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lanvalyear/Google Drive/PhD/Dissertation/Manuscripts/Pav41DREADDi12345e1c1/Pav41DREADDi12345e1c1_NatNeuro_NatComms/Valyear_etal_NatComms_Proof_submittion/Valyear_etal_NatComms_proof_submission/"/>
    </mc:Choice>
  </mc:AlternateContent>
  <xr:revisionPtr revIDLastSave="0" documentId="13_ncr:1_{476E6DC3-50A6-3E44-97CC-5FC42A4D6DCD}" xr6:coauthVersionLast="45" xr6:coauthVersionMax="45" xr10:uidLastSave="{00000000-0000-0000-0000-000000000000}"/>
  <bookViews>
    <workbookView xWindow="0" yWindow="460" windowWidth="28800" windowHeight="17540" activeTab="6" xr2:uid="{3B3B0B39-8A4D-4643-BAAF-2AB2D947BEA7}"/>
  </bookViews>
  <sheets>
    <sheet name="Exp. 1 Alcohol Consumption " sheetId="4" r:id="rId1"/>
    <sheet name="Exp. 1 Training" sheetId="1" r:id="rId2"/>
    <sheet name="Exp. 1a" sheetId="2" r:id="rId3"/>
    <sheet name="Exp. 1b" sheetId="3" r:id="rId4"/>
    <sheet name="Exp 2. Alcohol Consumption" sheetId="5" r:id="rId5"/>
    <sheet name="Exp. 2 Training" sheetId="6" r:id="rId6"/>
    <sheet name="Exp. 2 Test" sheetId="7" r:id="rId7"/>
    <sheet name="Exp. 3 Alcohol Consumption" sheetId="8" r:id="rId8"/>
    <sheet name="Exp. 3 Training" sheetId="9" r:id="rId9"/>
    <sheet name="Exp. 3 Test" sheetId="10" r:id="rId10"/>
    <sheet name="Exp. 4 Training" sheetId="11" r:id="rId11"/>
    <sheet name="Exp. 4 Test" sheetId="12" r:id="rId12"/>
    <sheet name="Exp 5. Test" sheetId="19" r:id="rId13"/>
    <sheet name="Exp. 6 Alcohol Consumption" sheetId="13" r:id="rId14"/>
    <sheet name="Exp. 6 Training" sheetId="14" r:id="rId15"/>
    <sheet name="Exp. 6 Test" sheetId="15" r:id="rId16"/>
    <sheet name="Exp. 7 Alcohol Consumption" sheetId="16" r:id="rId17"/>
    <sheet name="Exp. 7 Training" sheetId="17" r:id="rId18"/>
    <sheet name="Exp. 7 Test" sheetId="18" r:id="rId19"/>
    <sheet name="Exp. 8" sheetId="20" r:id="rId20"/>
    <sheet name="Exp. 9" sheetId="21" r:id="rId21"/>
    <sheet name="Exp. 10" sheetId="22" r:id="rId22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986" uniqueCount="165">
  <si>
    <t>Group</t>
  </si>
  <si>
    <t>CS+</t>
  </si>
  <si>
    <t>ID</t>
  </si>
  <si>
    <t>Reinstatement</t>
  </si>
  <si>
    <t>CS+/CS-</t>
  </si>
  <si>
    <t>Click</t>
  </si>
  <si>
    <t>Noise</t>
  </si>
  <si>
    <t>CS+ Only</t>
  </si>
  <si>
    <t>M</t>
  </si>
  <si>
    <t>Alcohol Context</t>
  </si>
  <si>
    <t>Neutral Context</t>
  </si>
  <si>
    <t>Neutral context</t>
  </si>
  <si>
    <t>Alcohol context Port entries</t>
  </si>
  <si>
    <t>PreCS</t>
  </si>
  <si>
    <t>CS</t>
  </si>
  <si>
    <t>NonCS</t>
  </si>
  <si>
    <t>Neutral context Port entries</t>
  </si>
  <si>
    <t>Session</t>
  </si>
  <si>
    <t>Alcohol Context (Normalized CS Port entries)</t>
  </si>
  <si>
    <t>Neutral Context (Normalized CS Port entries)</t>
  </si>
  <si>
    <t>Reinstatment test in alcohol context (Normalized CS port entries)</t>
  </si>
  <si>
    <t>Reinstatement test in Neutral Context (Normalized CS port entries)</t>
  </si>
  <si>
    <t>Extinction baseline</t>
  </si>
  <si>
    <t>CS/NS</t>
  </si>
  <si>
    <t>CS/NoNS</t>
  </si>
  <si>
    <t>Initial seeking-tests intervened by retraining sessions (Figures 1c and d)</t>
  </si>
  <si>
    <t>Repeated test sessions (Figure 1e)</t>
  </si>
  <si>
    <t>Extinction baseline and Reinstatement tests (Figure 1g)</t>
  </si>
  <si>
    <t>Experiment 1 Port entries during training (Supplementary Figure 2a, 3a, and 4a)</t>
  </si>
  <si>
    <t>Vehicle</t>
  </si>
  <si>
    <t>Eticlopride (μg/kg)</t>
  </si>
  <si>
    <t>SCH23390 (μg/kg)</t>
  </si>
  <si>
    <t>NS</t>
  </si>
  <si>
    <t>Trial</t>
  </si>
  <si>
    <t>Initial seeking-tests CS port entry duration in seconds per trial (supplementary figure 5c)</t>
  </si>
  <si>
    <t>Initial seeling-tests CS port entries per CS trial (Suppementary figure 5a)</t>
  </si>
  <si>
    <t>Initial seeling-tests CS port entries per CS trial (Supplementary figure 5a)</t>
  </si>
  <si>
    <t>Initial seeking-tests CS port entry latency in seconds per trial (supplementary figure 5b)</t>
  </si>
  <si>
    <t>Rat07 [02]</t>
  </si>
  <si>
    <t>Rat02 [03]</t>
  </si>
  <si>
    <t>Rat01 [04]</t>
  </si>
  <si>
    <t>Rat08 [05]</t>
  </si>
  <si>
    <t>Rat09 [06]</t>
  </si>
  <si>
    <t>Rat22 [07]</t>
  </si>
  <si>
    <t>Rat28 [08]</t>
  </si>
  <si>
    <t>Rat25 [09]</t>
  </si>
  <si>
    <t>Rat26 [10]</t>
  </si>
  <si>
    <t>Rat24 [11]</t>
  </si>
  <si>
    <t>Rat27 [12]</t>
  </si>
  <si>
    <t>Rat11 [10]</t>
  </si>
  <si>
    <t>Rat03 [11]</t>
  </si>
  <si>
    <t>Rat13 [12]</t>
  </si>
  <si>
    <t>Rat20 [02]</t>
  </si>
  <si>
    <t>Rat10 [03]</t>
  </si>
  <si>
    <t>Rat12 [04]</t>
  </si>
  <si>
    <t>Rat23 [05]</t>
  </si>
  <si>
    <t>Rat15 [06]</t>
  </si>
  <si>
    <t>Rat04 [07]</t>
  </si>
  <si>
    <t>Rat17 [08]</t>
  </si>
  <si>
    <t>Rat14 [09]</t>
  </si>
  <si>
    <t>Rat19 [01]</t>
  </si>
  <si>
    <t>Initial seeking-tests PreCS, CS, PostCS port entry time stamps per trial (PreCS 0-10, CS 10-20, PostCS 20-30; supplementary figure 5d)</t>
  </si>
  <si>
    <t>Alcohol consumption (supplementary figure 1a)</t>
  </si>
  <si>
    <t>Experiment 1 home-cage alcohol consumption (ethanol g/kg; supplementary figure 1a)</t>
  </si>
  <si>
    <t>CS port entries (supplementary figure 2a)</t>
  </si>
  <si>
    <t>PreCS port entries (supplementary figure 2a)</t>
  </si>
  <si>
    <t>Alcohol consumption (g/kg; supplementary figure 4a)</t>
  </si>
  <si>
    <t>Total port entries (supplementary figure 3a)</t>
  </si>
  <si>
    <t>Experiment 2 home-cage alcohol consumption (ethanol g/kg; supplementary figure 1b)</t>
  </si>
  <si>
    <t>Experiment 2 Port entries during training (Supplementary Figure 2b, 3b, and 4b)</t>
  </si>
  <si>
    <t>PreCS port entries (supplementary figure 2b)</t>
  </si>
  <si>
    <t>CS port entries (supplementary figure 2b)</t>
  </si>
  <si>
    <t>Total port entries (supplementary figure 3b)</t>
  </si>
  <si>
    <t>Alcohol consumption (g/kg; supplementary figure 4b)</t>
  </si>
  <si>
    <t>CNO (10 mg/kg)</t>
  </si>
  <si>
    <t>CNO (20 mg/kg)</t>
  </si>
  <si>
    <t>Neutral context seeking tests (figure 2c and supplementary figure 6a)</t>
  </si>
  <si>
    <t>Alcohol consumption (supplementary figure 1c)</t>
  </si>
  <si>
    <t>Alcohol consumption (supplementary figure 1b)</t>
  </si>
  <si>
    <t>Experiment 3 home-cage alcohol consumption (ethanol g/kg; supplementary figure 1c)</t>
  </si>
  <si>
    <t>Experiment 3 Port entries during training (Supplementary Figure 2c, 3c, and 4c)</t>
  </si>
  <si>
    <t>PreCS port entries (supplementary figure 2c)</t>
  </si>
  <si>
    <t>CS port entries (supplementary figure 2c)</t>
  </si>
  <si>
    <t>Total port entries (supplementary figure 3c)</t>
  </si>
  <si>
    <t>Alcohol consumption (g/kg; supplementary figure 4c)</t>
  </si>
  <si>
    <t>Experiment 1c Port entries during test (Figure 2b)</t>
  </si>
  <si>
    <t>Dopamine antagonist seeking tests (Figure 2b)</t>
  </si>
  <si>
    <t>Experiment 2 Port entries during test (Figure 2b, supplementary figure 6a)</t>
  </si>
  <si>
    <t>Experiment 3 Port entries during test (figure 2d, supplementary figure 6b)</t>
  </si>
  <si>
    <t>Clozapine (.1 mg/kg)</t>
  </si>
  <si>
    <t>Neutral context seeking tests (figure 2d and supplementary figure 6b)</t>
  </si>
  <si>
    <t>Experiment 4 Port entries during training (supplementary figure 7b and c)</t>
  </si>
  <si>
    <t>PreCS port entries (supplementary figure 7b)</t>
  </si>
  <si>
    <t>CS port entries (supplementary figure 7b)</t>
  </si>
  <si>
    <t>Total port entries (supplementary figure 7c)</t>
  </si>
  <si>
    <t>Experiment 4 Port entries during test (supplementary figure 7d)</t>
  </si>
  <si>
    <t>Neutral context seeking tests (supplementary figure 7d)</t>
  </si>
  <si>
    <t>Alcohol consumption (supplementary figure 1d)</t>
  </si>
  <si>
    <t>PreCS port entries (supplementary figure 2d)</t>
  </si>
  <si>
    <t>CS port entries (supplementary figure 2d)</t>
  </si>
  <si>
    <t>Total port entries (supplementary figure 3d)</t>
  </si>
  <si>
    <t>Alcohol consumption (g/kg; supplementary figure 4d)</t>
  </si>
  <si>
    <t>CNO (3 mM, .3 μl/side)</t>
  </si>
  <si>
    <t>Alcohol context seeking tests (figure 3b and supplementary figure 6c)</t>
  </si>
  <si>
    <t>Neutral context seeking tests (figure 3b and supplementary figure 6c)</t>
  </si>
  <si>
    <t>Experiment 6 home-cage alcohol consumption (ethanol g/kg; supplementary figure 1d)</t>
  </si>
  <si>
    <t>Alcohol consumption (supplementary figure 1e)</t>
  </si>
  <si>
    <t>PreCS port entries (supplementary figure 2e)</t>
  </si>
  <si>
    <t>CS port entries (supplementary figure 2e)</t>
  </si>
  <si>
    <t>Total port entries (supplementary figure 3e)</t>
  </si>
  <si>
    <t>Alcohol consumption (g/kg; supplementary figure 4e)</t>
  </si>
  <si>
    <t>Experiment 6 Port entries during test (figure 3b, supplementary figure 6c)</t>
  </si>
  <si>
    <t>Alcohol context seeking tests (figure 4b and supplementary figure 6d)</t>
  </si>
  <si>
    <t>Neutral context seeking tests (figure 4b and supplementary figure 6d)</t>
  </si>
  <si>
    <t>Experiment 7 Port entries during test (figure 4b, supplementary figure 6d)</t>
  </si>
  <si>
    <t>Experiment 7 Port entries during training (Supplementary Figure 2e, 3e, and 4e)</t>
  </si>
  <si>
    <t>Experiment 7 home-cage alcohol consumption (ethanol g/kg; supplementary figure 1e)</t>
  </si>
  <si>
    <t>Experiment 6 Port entries during training (Supplementary Figure 2d, 3d, and 4d)</t>
  </si>
  <si>
    <t>Experiment 5 Port entries during test (supplementary figure 8)</t>
  </si>
  <si>
    <t>Alcohol context seeking tests (supplementary figure 8)</t>
  </si>
  <si>
    <t>Neutral context seeking tests (supplementary figure 8)</t>
  </si>
  <si>
    <t>F</t>
  </si>
  <si>
    <t>Sex</t>
  </si>
  <si>
    <t xml:space="preserve">Experiment 8 designer receptor expression in TH positive VTA neurons (figure 5a-d) </t>
  </si>
  <si>
    <t>Manual cell counts in single z planes of confocal images</t>
  </si>
  <si>
    <t>Rat ID</t>
  </si>
  <si>
    <t>Image #</t>
  </si>
  <si>
    <t>Cell#</t>
  </si>
  <si>
    <t>Inhibitory designer receptor (hM4Di) expressed on VTA dopamine neurons (figure 5f and g)</t>
  </si>
  <si>
    <t>Experiment 9 In vitro intracellular recordings of electrivally-evoked excitatory post synaptic currents (EPSC) in nucleus accumbens medium spiny neurons innervated by ventral tegmental dopamine terminals expressing designer receptors (figure 5e-j, supplementary figure 11)</t>
  </si>
  <si>
    <t>EPSC amplitude</t>
  </si>
  <si>
    <t>Excitatory designer receptor (hM3Dq) expressed on VTA dopamine neurons (figure 5i and j)</t>
  </si>
  <si>
    <t>Baseline (pA)</t>
  </si>
  <si>
    <t>CNO (pA)</t>
  </si>
  <si>
    <t>Wash (pA)</t>
  </si>
  <si>
    <t>CNO (% baseline)</t>
  </si>
  <si>
    <t>Wash (% baseline)</t>
  </si>
  <si>
    <t xml:space="preserve">Experiment 10 microdialysis assay of CNO diffusion from the NAc core to the NAc shell following microinfusion </t>
  </si>
  <si>
    <t>Sample</t>
  </si>
  <si>
    <t>Peak intensity</t>
  </si>
  <si>
    <t>D4-Clozapine (m/z 331.2)</t>
  </si>
  <si>
    <t>CNO (m/z 343.2)</t>
  </si>
  <si>
    <t>Calculated CNO concentration (nM)</t>
  </si>
  <si>
    <t>ND</t>
  </si>
  <si>
    <t>Minutes</t>
  </si>
  <si>
    <t>0 to 10</t>
  </si>
  <si>
    <t>10 to 20</t>
  </si>
  <si>
    <t>20 to 30</t>
  </si>
  <si>
    <t>30 to 40</t>
  </si>
  <si>
    <t>40 to 50</t>
  </si>
  <si>
    <t>50 to 60</t>
  </si>
  <si>
    <t>60 to 70</t>
  </si>
  <si>
    <t>70 to 80</t>
  </si>
  <si>
    <t>80 to 90</t>
  </si>
  <si>
    <t>90 to 100</t>
  </si>
  <si>
    <t>100 to 110</t>
  </si>
  <si>
    <t>110 to 120</t>
  </si>
  <si>
    <t>120 to 130</t>
  </si>
  <si>
    <t>130 to 140</t>
  </si>
  <si>
    <t>140 to 150</t>
  </si>
  <si>
    <t>TH+</t>
  </si>
  <si>
    <t>mCherry+</t>
  </si>
  <si>
    <t>Colocated</t>
  </si>
  <si>
    <t>mCherry+ also TH+</t>
  </si>
  <si>
    <t>TH+ also mCherry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32">
    <xf numFmtId="0" fontId="0" fillId="0" borderId="0" xfId="0"/>
    <xf numFmtId="0" fontId="3" fillId="0" borderId="0" xfId="0" applyFont="1"/>
    <xf numFmtId="2" fontId="0" fillId="0" borderId="0" xfId="0" applyNumberFormat="1"/>
    <xf numFmtId="2" fontId="5" fillId="0" borderId="0" xfId="1" applyNumberFormat="1" applyFont="1" applyFill="1"/>
    <xf numFmtId="0" fontId="0" fillId="0" borderId="1" xfId="0" applyBorder="1"/>
    <xf numFmtId="0" fontId="4" fillId="0" borderId="1" xfId="0" applyFont="1" applyBorder="1" applyAlignment="1">
      <alignment vertical="center"/>
    </xf>
    <xf numFmtId="0" fontId="0" fillId="0" borderId="1" xfId="0" applyBorder="1" applyAlignment="1">
      <alignment horizontal="right"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2" fontId="0" fillId="0" borderId="0" xfId="0" applyNumberFormat="1" applyBorder="1"/>
    <xf numFmtId="2" fontId="0" fillId="0" borderId="2" xfId="0" applyNumberFormat="1" applyBorder="1"/>
    <xf numFmtId="164" fontId="0" fillId="0" borderId="0" xfId="0" applyNumberFormat="1"/>
    <xf numFmtId="1" fontId="0" fillId="0" borderId="1" xfId="0" applyNumberFormat="1" applyBorder="1"/>
    <xf numFmtId="0" fontId="0" fillId="0" borderId="3" xfId="0" applyBorder="1"/>
    <xf numFmtId="0" fontId="3" fillId="0" borderId="0" xfId="0" applyFont="1" applyBorder="1"/>
    <xf numFmtId="0" fontId="0" fillId="0" borderId="0" xfId="0" applyBorder="1"/>
    <xf numFmtId="2" fontId="5" fillId="0" borderId="0" xfId="0" applyNumberFormat="1" applyFont="1" applyFill="1" applyBorder="1"/>
    <xf numFmtId="2" fontId="5" fillId="0" borderId="0" xfId="2" applyNumberFormat="1" applyFont="1" applyFill="1" applyBorder="1"/>
    <xf numFmtId="0" fontId="0" fillId="0" borderId="1" xfId="0" applyFill="1" applyBorder="1"/>
    <xf numFmtId="0" fontId="0" fillId="0" borderId="0" xfId="0" applyFont="1"/>
    <xf numFmtId="0" fontId="0" fillId="0" borderId="0" xfId="0" applyFont="1" applyBorder="1"/>
    <xf numFmtId="0" fontId="0" fillId="0" borderId="4" xfId="0" applyBorder="1" applyAlignment="1">
      <alignment horizontal="center" vertical="center" wrapText="1"/>
    </xf>
    <xf numFmtId="0" fontId="4" fillId="0" borderId="0" xfId="0" applyFont="1"/>
    <xf numFmtId="0" fontId="4" fillId="0" borderId="1" xfId="0" applyFont="1" applyFill="1" applyBorder="1" applyAlignment="1">
      <alignment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4" fillId="0" borderId="3" xfId="0" applyFont="1" applyBorder="1" applyAlignment="1">
      <alignment vertical="center"/>
    </xf>
    <xf numFmtId="0" fontId="4" fillId="0" borderId="3" xfId="0" applyFont="1" applyFill="1" applyBorder="1" applyAlignment="1">
      <alignment vertical="center"/>
    </xf>
    <xf numFmtId="0" fontId="0" fillId="0" borderId="3" xfId="0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 vertical="center" wrapText="1"/>
    </xf>
  </cellXfs>
  <cellStyles count="3">
    <cellStyle name="Bad" xfId="1" builtinId="27"/>
    <cellStyle name="Neutral" xfId="2" builtinId="28"/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B6210-4EE1-2B44-A380-4CAF5A0DB574}">
  <dimension ref="A1:P31"/>
  <sheetViews>
    <sheetView workbookViewId="0">
      <selection activeCell="E36" sqref="E36"/>
    </sheetView>
  </sheetViews>
  <sheetFormatPr baseColWidth="10" defaultRowHeight="16" customHeight="1" x14ac:dyDescent="0.2"/>
  <cols>
    <col min="4" max="4" width="5.83203125" customWidth="1"/>
  </cols>
  <sheetData>
    <row r="1" spans="1:16" ht="16" customHeight="1" x14ac:dyDescent="0.2">
      <c r="A1" s="19" t="s">
        <v>63</v>
      </c>
    </row>
    <row r="2" spans="1:16" ht="16" customHeight="1" x14ac:dyDescent="0.2">
      <c r="A2" s="1"/>
      <c r="B2" s="1"/>
      <c r="C2" s="1"/>
      <c r="D2" s="1"/>
    </row>
    <row r="3" spans="1:16" ht="16" customHeight="1" x14ac:dyDescent="0.2">
      <c r="A3" s="1"/>
      <c r="B3" s="1"/>
      <c r="C3" s="1"/>
      <c r="D3" s="1"/>
    </row>
    <row r="4" spans="1:16" ht="16" customHeight="1" x14ac:dyDescent="0.2">
      <c r="A4" s="1"/>
      <c r="B4" s="1"/>
      <c r="C4" s="1"/>
      <c r="D4" s="1"/>
    </row>
    <row r="5" spans="1:16" ht="16" customHeight="1" x14ac:dyDescent="0.2">
      <c r="A5" s="1"/>
      <c r="B5" s="1"/>
      <c r="C5" s="1"/>
      <c r="D5" s="1"/>
    </row>
    <row r="6" spans="1:16" ht="16" customHeight="1" x14ac:dyDescent="0.2">
      <c r="A6" s="1"/>
      <c r="B6" s="1"/>
      <c r="C6" s="1"/>
      <c r="D6" s="1"/>
    </row>
    <row r="7" spans="1:16" ht="16" customHeight="1" x14ac:dyDescent="0.2">
      <c r="A7" t="s">
        <v>62</v>
      </c>
      <c r="B7" s="1"/>
      <c r="C7" s="1"/>
      <c r="D7" s="1"/>
    </row>
    <row r="8" spans="1:16" ht="16" customHeight="1" x14ac:dyDescent="0.2">
      <c r="E8" t="s">
        <v>17</v>
      </c>
    </row>
    <row r="9" spans="1:16" ht="16" customHeight="1" x14ac:dyDescent="0.2">
      <c r="A9" s="7" t="s">
        <v>0</v>
      </c>
      <c r="B9" s="7" t="s">
        <v>14</v>
      </c>
      <c r="C9" s="7" t="s">
        <v>32</v>
      </c>
      <c r="D9" s="5" t="s">
        <v>2</v>
      </c>
      <c r="E9" s="4">
        <v>1</v>
      </c>
      <c r="F9" s="4">
        <v>2</v>
      </c>
      <c r="G9" s="4">
        <v>3</v>
      </c>
      <c r="H9" s="4">
        <v>4</v>
      </c>
      <c r="I9" s="4">
        <v>5</v>
      </c>
      <c r="J9" s="4">
        <v>6</v>
      </c>
      <c r="K9" s="4">
        <v>7</v>
      </c>
      <c r="L9" s="4">
        <v>8</v>
      </c>
      <c r="M9" s="4">
        <v>9</v>
      </c>
      <c r="N9" s="4">
        <v>10</v>
      </c>
      <c r="O9" s="4">
        <v>11</v>
      </c>
      <c r="P9" s="4">
        <v>12</v>
      </c>
    </row>
    <row r="10" spans="1:16" ht="16" customHeight="1" x14ac:dyDescent="0.2">
      <c r="A10" s="31" t="s">
        <v>23</v>
      </c>
      <c r="B10" s="8" t="s">
        <v>6</v>
      </c>
      <c r="C10" s="8" t="s">
        <v>5</v>
      </c>
      <c r="D10" s="4">
        <v>20</v>
      </c>
      <c r="E10" s="2">
        <v>0.67549668874172175</v>
      </c>
      <c r="F10" s="2">
        <v>1.9471842188991408</v>
      </c>
      <c r="G10" s="2">
        <v>1.846153846153846</v>
      </c>
      <c r="H10" s="2">
        <v>1.7868613138686129</v>
      </c>
      <c r="I10" s="2">
        <v>4.3988590986879661</v>
      </c>
      <c r="J10" s="2">
        <v>2.8196502914238124</v>
      </c>
      <c r="K10" s="2">
        <v>4.3544850498338805</v>
      </c>
      <c r="L10" s="2">
        <v>2.0812955465587035</v>
      </c>
      <c r="M10" s="2">
        <v>3.9934479054779879</v>
      </c>
      <c r="N10" s="2">
        <v>2.1431906614785947</v>
      </c>
      <c r="O10" s="2">
        <v>3.7659114315138953</v>
      </c>
      <c r="P10" s="2">
        <v>2.2362416107382574</v>
      </c>
    </row>
    <row r="11" spans="1:16" ht="16" customHeight="1" x14ac:dyDescent="0.2">
      <c r="A11" s="31"/>
      <c r="B11" s="8" t="s">
        <v>5</v>
      </c>
      <c r="C11" s="8" t="s">
        <v>6</v>
      </c>
      <c r="D11" s="4">
        <v>10</v>
      </c>
      <c r="E11" s="2">
        <v>2.6195307545973368</v>
      </c>
      <c r="F11" s="2">
        <v>4.3428571428571443</v>
      </c>
      <c r="G11" s="2">
        <v>5.4676524953789274</v>
      </c>
      <c r="H11" s="2">
        <v>4.039485981308415</v>
      </c>
      <c r="I11" s="2">
        <v>5.1728359078985768</v>
      </c>
      <c r="J11" s="2">
        <v>2.8555299539170536</v>
      </c>
      <c r="K11" s="2">
        <v>4.1248730964467004</v>
      </c>
      <c r="L11" s="2">
        <v>2.9526315789473672</v>
      </c>
      <c r="M11" s="2">
        <v>3.9334894613583207</v>
      </c>
      <c r="N11" s="2">
        <v>3.0834080717488686</v>
      </c>
      <c r="O11" s="2">
        <v>2.3604597701149412</v>
      </c>
      <c r="P11" s="2">
        <v>2.7224199288256181</v>
      </c>
    </row>
    <row r="12" spans="1:16" ht="16" customHeight="1" x14ac:dyDescent="0.2">
      <c r="A12" s="31"/>
      <c r="B12" s="8" t="s">
        <v>6</v>
      </c>
      <c r="C12" s="8" t="s">
        <v>5</v>
      </c>
      <c r="D12" s="4">
        <v>12</v>
      </c>
      <c r="E12" s="2">
        <v>5.1710306406685262</v>
      </c>
      <c r="F12" s="2">
        <v>3.4739130434782632</v>
      </c>
      <c r="G12" s="2">
        <v>4.183060921248142</v>
      </c>
      <c r="H12" s="2">
        <v>2.9398945518453492</v>
      </c>
      <c r="I12" s="2">
        <v>4.6945128779395313</v>
      </c>
      <c r="J12" s="2">
        <v>3.025159677867256</v>
      </c>
      <c r="K12" s="2">
        <v>4.6999726701284485</v>
      </c>
      <c r="L12" s="2">
        <v>4.5953338696701485</v>
      </c>
      <c r="M12" s="2">
        <v>6.1474294753493348</v>
      </c>
      <c r="N12" s="2">
        <v>5.2374771002355436</v>
      </c>
      <c r="O12" s="2">
        <v>6.1215497594327628</v>
      </c>
      <c r="P12" s="2">
        <v>5.6302169035153327</v>
      </c>
    </row>
    <row r="13" spans="1:16" ht="16" customHeight="1" x14ac:dyDescent="0.2">
      <c r="A13" s="31"/>
      <c r="B13" s="8" t="s">
        <v>5</v>
      </c>
      <c r="C13" s="8" t="s">
        <v>6</v>
      </c>
      <c r="D13" s="4">
        <v>23</v>
      </c>
      <c r="E13" s="2">
        <v>2.1567410281280375</v>
      </c>
      <c r="F13" s="2">
        <v>4.6095238095238065</v>
      </c>
      <c r="G13" s="2">
        <v>1.971793313069913</v>
      </c>
      <c r="H13" s="2">
        <v>3.2181655213624079</v>
      </c>
      <c r="I13" s="2">
        <v>5.0896910193473834</v>
      </c>
      <c r="J13" s="2">
        <v>4.6541215653621988</v>
      </c>
      <c r="K13" s="2">
        <v>4.382390638060734</v>
      </c>
      <c r="L13" s="2">
        <v>4.2034341782501974</v>
      </c>
      <c r="M13" s="2">
        <v>2.9229357798165165</v>
      </c>
      <c r="N13" s="2">
        <v>2.6693100713719224</v>
      </c>
      <c r="O13" s="2">
        <v>2.7329891584925115</v>
      </c>
      <c r="P13" s="2">
        <v>2.7087771942985777</v>
      </c>
    </row>
    <row r="14" spans="1:16" ht="16" customHeight="1" x14ac:dyDescent="0.2">
      <c r="A14" s="31"/>
      <c r="B14" s="8" t="s">
        <v>6</v>
      </c>
      <c r="C14" s="8" t="s">
        <v>5</v>
      </c>
      <c r="D14" s="4">
        <v>15</v>
      </c>
      <c r="E14" s="2">
        <v>2.6304267161410086</v>
      </c>
      <c r="F14" s="2">
        <v>3.280591497227352</v>
      </c>
      <c r="G14" s="2">
        <v>1.5479674796748031</v>
      </c>
      <c r="H14" s="2">
        <v>0.52849740932642486</v>
      </c>
      <c r="I14" s="2">
        <v>2.0568499003132978</v>
      </c>
      <c r="J14" s="2">
        <v>1.8960995850622435</v>
      </c>
      <c r="K14" s="2">
        <v>1.9319242382651611</v>
      </c>
      <c r="L14" s="2">
        <v>4.7684127401947878</v>
      </c>
      <c r="M14" s="2">
        <v>1.8789473684210536</v>
      </c>
      <c r="N14" s="2">
        <v>1.925012581781576</v>
      </c>
      <c r="O14" s="2">
        <v>2.3131914893617012</v>
      </c>
      <c r="P14" s="2">
        <v>3.0257184607890859</v>
      </c>
    </row>
    <row r="15" spans="1:16" ht="16" customHeight="1" x14ac:dyDescent="0.2">
      <c r="A15" s="31" t="s">
        <v>24</v>
      </c>
      <c r="B15" s="8" t="s">
        <v>6</v>
      </c>
      <c r="C15" s="8"/>
      <c r="D15" s="4">
        <v>4</v>
      </c>
      <c r="E15" s="2">
        <v>2.4851884312007075</v>
      </c>
      <c r="F15" s="2">
        <v>5.5796884016156891</v>
      </c>
      <c r="G15" s="2">
        <v>4.9016018306636102</v>
      </c>
      <c r="H15" s="2">
        <v>3.6877567789646668</v>
      </c>
      <c r="I15" s="2">
        <v>2.8639191704334035</v>
      </c>
      <c r="J15" s="2">
        <v>2.2231113450908104</v>
      </c>
      <c r="K15" s="2">
        <v>3.1860139860139851</v>
      </c>
      <c r="L15" s="2">
        <v>3.0318692543411654</v>
      </c>
      <c r="M15" s="2">
        <v>4.0210045662100509</v>
      </c>
      <c r="N15" s="2">
        <v>3.2835264483627178</v>
      </c>
      <c r="O15" s="2">
        <v>3.2726466239526886</v>
      </c>
      <c r="P15" s="2">
        <v>4.5536597188560366</v>
      </c>
    </row>
    <row r="16" spans="1:16" ht="16" customHeight="1" x14ac:dyDescent="0.2">
      <c r="A16" s="31"/>
      <c r="B16" s="8" t="s">
        <v>5</v>
      </c>
      <c r="C16" s="8"/>
      <c r="D16" s="4">
        <v>17</v>
      </c>
      <c r="E16" s="2">
        <v>1.2056285178236419</v>
      </c>
      <c r="F16" s="2">
        <v>2.3282608695652112</v>
      </c>
      <c r="G16" s="2">
        <v>1.2154205607476656</v>
      </c>
      <c r="H16" s="2">
        <v>2.5738317757009308</v>
      </c>
      <c r="I16" s="2">
        <v>3.4574356134034896</v>
      </c>
      <c r="J16" s="2">
        <v>1.2982322545553506</v>
      </c>
      <c r="K16" s="2">
        <v>2.009552238805969</v>
      </c>
      <c r="L16" s="2">
        <v>1.9104761904761876</v>
      </c>
      <c r="M16" s="2">
        <v>2.4732171156893878</v>
      </c>
      <c r="N16" s="2">
        <v>2.1482059282371249</v>
      </c>
      <c r="O16" s="2">
        <v>2.7548371051977107</v>
      </c>
      <c r="P16" s="2">
        <v>2.1680918641583147</v>
      </c>
    </row>
    <row r="17" spans="1:16" ht="16" customHeight="1" x14ac:dyDescent="0.2">
      <c r="A17" s="31"/>
      <c r="B17" s="8" t="s">
        <v>6</v>
      </c>
      <c r="C17" s="8"/>
      <c r="D17" s="4">
        <v>14</v>
      </c>
      <c r="E17" s="2">
        <v>3.996509178453203</v>
      </c>
      <c r="F17" s="2">
        <v>2.5375179959689089</v>
      </c>
      <c r="G17" s="2">
        <v>0.93646925474639287</v>
      </c>
      <c r="H17" s="2">
        <v>2.2328358208955201</v>
      </c>
      <c r="I17" s="2">
        <v>2.3884522854851724</v>
      </c>
      <c r="J17" s="2">
        <v>2.2126277181032288</v>
      </c>
      <c r="K17" s="2">
        <v>1.9381050463439726</v>
      </c>
      <c r="L17" s="2">
        <v>2.7852963240810231</v>
      </c>
      <c r="M17" s="2">
        <v>1.6065750736015725</v>
      </c>
      <c r="N17" s="2">
        <v>2.0190615835777082</v>
      </c>
      <c r="O17" s="2">
        <v>2.748414985590772</v>
      </c>
      <c r="P17" s="2">
        <v>3.599999999999997</v>
      </c>
    </row>
    <row r="18" spans="1:16" ht="16" customHeight="1" x14ac:dyDescent="0.2">
      <c r="A18" s="31"/>
      <c r="B18" s="8" t="s">
        <v>5</v>
      </c>
      <c r="C18" s="8"/>
      <c r="D18" s="4">
        <v>11</v>
      </c>
      <c r="E18" s="2">
        <v>2.3867817802917473</v>
      </c>
      <c r="F18" s="2">
        <v>3.8989761092150226</v>
      </c>
      <c r="G18" s="2">
        <v>5.65397536394177</v>
      </c>
      <c r="H18" s="2">
        <v>3.4139458572600452</v>
      </c>
      <c r="I18" s="2">
        <v>5.2929729729729775</v>
      </c>
      <c r="J18" s="2">
        <v>4.5368833202819117</v>
      </c>
      <c r="K18" s="2">
        <v>4.8891706822216543</v>
      </c>
      <c r="L18" s="2">
        <v>3.8259564891222766</v>
      </c>
      <c r="M18" s="2">
        <v>4.8978309648466798</v>
      </c>
      <c r="N18" s="2">
        <v>4.4214059839455144</v>
      </c>
      <c r="O18" s="2">
        <v>4.1323330106485967</v>
      </c>
      <c r="P18" s="2">
        <v>4.1302391664693383</v>
      </c>
    </row>
    <row r="19" spans="1:16" ht="16" customHeight="1" x14ac:dyDescent="0.2">
      <c r="A19" s="31"/>
      <c r="B19" s="8" t="s">
        <v>6</v>
      </c>
      <c r="C19" s="8"/>
      <c r="D19" s="4">
        <v>3</v>
      </c>
      <c r="E19" s="2">
        <v>0.3939024390243856</v>
      </c>
      <c r="F19" s="2">
        <v>0.36011768551814549</v>
      </c>
      <c r="G19" s="2">
        <v>0.51114680372631338</v>
      </c>
      <c r="H19" s="2">
        <v>3.0780502949394575</v>
      </c>
      <c r="I19" s="2">
        <v>2.5191283292978199</v>
      </c>
      <c r="J19" s="2">
        <v>3.6499557130203746</v>
      </c>
      <c r="K19" s="2">
        <v>3.7389067524115762</v>
      </c>
      <c r="L19" s="2">
        <v>2.228620199146512</v>
      </c>
      <c r="M19" s="2">
        <v>1.9588087948789361</v>
      </c>
      <c r="N19" s="2">
        <v>2.0909999999999971</v>
      </c>
      <c r="O19" s="2">
        <v>2.1528464017185813</v>
      </c>
      <c r="P19" s="2">
        <v>2.2287081339712946</v>
      </c>
    </row>
    <row r="20" spans="1:16" ht="16" customHeight="1" x14ac:dyDescent="0.2">
      <c r="A20" s="31"/>
      <c r="B20" s="8" t="s">
        <v>5</v>
      </c>
      <c r="C20" s="8"/>
      <c r="D20" s="4">
        <v>13</v>
      </c>
      <c r="E20" s="2">
        <v>0.81072697899838886</v>
      </c>
      <c r="F20" s="2">
        <v>3.2996148908857523</v>
      </c>
      <c r="G20" s="2">
        <v>4.5216832637327329</v>
      </c>
      <c r="H20" s="2">
        <v>2.6250000000000004</v>
      </c>
      <c r="I20" s="2">
        <v>2.6737864077669911</v>
      </c>
      <c r="J20" s="2">
        <v>0.36712657468505777</v>
      </c>
      <c r="K20" s="2">
        <v>2.0627198124267343</v>
      </c>
      <c r="L20" s="2">
        <v>1.2906854130052754</v>
      </c>
      <c r="M20" s="2">
        <v>2.6623827125391024</v>
      </c>
      <c r="N20" s="2">
        <v>3.8142131979695413</v>
      </c>
      <c r="O20" s="2">
        <v>3.1095852787695639</v>
      </c>
      <c r="P20" s="2">
        <v>3.2014392471630235</v>
      </c>
    </row>
    <row r="21" spans="1:16" ht="16" customHeight="1" x14ac:dyDescent="0.2">
      <c r="A21" s="31" t="s">
        <v>23</v>
      </c>
      <c r="B21" s="8" t="s">
        <v>5</v>
      </c>
      <c r="C21" s="8"/>
      <c r="D21" s="4">
        <v>7</v>
      </c>
      <c r="E21" s="2">
        <v>2.0899365367180436</v>
      </c>
      <c r="F21" s="2">
        <v>4.9305498382828592</v>
      </c>
      <c r="G21" s="2">
        <v>2.7324556382369818</v>
      </c>
      <c r="H21" s="2">
        <v>4.6889897843359813</v>
      </c>
      <c r="I21" s="2">
        <v>3.6690251147718089</v>
      </c>
      <c r="J21" s="2">
        <v>2.593907284768207</v>
      </c>
      <c r="K21" s="2">
        <v>3.6745673833245949</v>
      </c>
      <c r="L21" s="2">
        <v>3.6920245398772997</v>
      </c>
      <c r="M21" s="2">
        <v>3.8914198161389182</v>
      </c>
      <c r="N21" s="2">
        <v>2.3685393258426921</v>
      </c>
      <c r="O21" s="2">
        <v>2.6448092708836235</v>
      </c>
      <c r="P21" s="2">
        <v>2.1402787967718329</v>
      </c>
    </row>
    <row r="22" spans="1:16" ht="16" customHeight="1" x14ac:dyDescent="0.2">
      <c r="A22" s="31"/>
      <c r="B22" s="8" t="s">
        <v>6</v>
      </c>
      <c r="C22" s="8"/>
      <c r="D22" s="4">
        <v>2</v>
      </c>
      <c r="E22" s="2">
        <v>0.56955869108376278</v>
      </c>
      <c r="F22" s="2">
        <v>1.8534653465346496</v>
      </c>
      <c r="G22" s="2">
        <v>4.3891266628108756</v>
      </c>
      <c r="H22" s="2">
        <v>3.9538847117794464</v>
      </c>
      <c r="I22" s="2">
        <v>4.3068493150684954</v>
      </c>
      <c r="J22" s="2">
        <v>3.0095736332723053</v>
      </c>
      <c r="K22" s="2">
        <v>3.9040289256198282</v>
      </c>
      <c r="L22" s="2">
        <v>2.8049357844371632</v>
      </c>
      <c r="M22" s="2">
        <v>4.1855259885600633</v>
      </c>
      <c r="N22" s="2">
        <v>2.5846381822672257</v>
      </c>
      <c r="O22" s="2">
        <v>5.0594360086767871</v>
      </c>
      <c r="P22" s="2">
        <v>3.4300023849272638</v>
      </c>
    </row>
    <row r="23" spans="1:16" ht="16" customHeight="1" x14ac:dyDescent="0.2">
      <c r="A23" s="31"/>
      <c r="B23" s="8" t="s">
        <v>5</v>
      </c>
      <c r="C23" s="8"/>
      <c r="D23" s="4">
        <v>1</v>
      </c>
      <c r="E23" s="2">
        <v>2.0566394779771637</v>
      </c>
      <c r="F23" s="2">
        <v>2.7913776944704822</v>
      </c>
      <c r="G23" s="2">
        <v>3.8838831291234661</v>
      </c>
      <c r="H23" s="2">
        <v>3.4739130434782521</v>
      </c>
      <c r="I23" s="2">
        <v>4.2714801444043253</v>
      </c>
      <c r="J23" s="2">
        <v>4.4293027360988511</v>
      </c>
      <c r="K23" s="2">
        <v>4.5811560693641633</v>
      </c>
      <c r="L23" s="2">
        <v>2.4108047270680872</v>
      </c>
      <c r="M23" s="2">
        <v>4.5955112219451459</v>
      </c>
      <c r="N23" s="2">
        <v>3.1990147783251217</v>
      </c>
      <c r="O23" s="2">
        <v>5.0240043348685957</v>
      </c>
      <c r="P23" s="2">
        <v>4.0513374763577454</v>
      </c>
    </row>
    <row r="24" spans="1:16" ht="16" customHeight="1" x14ac:dyDescent="0.2">
      <c r="A24" s="31"/>
      <c r="B24" s="8" t="s">
        <v>6</v>
      </c>
      <c r="C24" s="8"/>
      <c r="D24" s="4">
        <v>8</v>
      </c>
      <c r="E24" s="2">
        <v>3.2760591133004948</v>
      </c>
      <c r="F24" s="2">
        <v>2.4147477360931418</v>
      </c>
      <c r="G24" s="2">
        <v>1.423255813953495</v>
      </c>
      <c r="H24" s="2">
        <v>2.3459689686644292</v>
      </c>
      <c r="I24" s="2">
        <v>1.7000000000000031</v>
      </c>
      <c r="J24" s="2">
        <v>2.3903503733486491</v>
      </c>
      <c r="K24" s="2">
        <v>1.8624573378839617</v>
      </c>
      <c r="L24" s="2">
        <v>1.9497940126338906</v>
      </c>
      <c r="M24" s="2">
        <v>2.1736784140969174</v>
      </c>
      <c r="N24" s="2">
        <v>2.5431635388739897</v>
      </c>
      <c r="O24" s="2">
        <v>2.5264615384615374</v>
      </c>
      <c r="P24" s="2">
        <v>1.9346183500385568</v>
      </c>
    </row>
    <row r="25" spans="1:16" ht="16" customHeight="1" x14ac:dyDescent="0.2">
      <c r="A25" s="31"/>
      <c r="B25" s="8" t="s">
        <v>5</v>
      </c>
      <c r="C25" s="8"/>
      <c r="D25" s="4">
        <v>9</v>
      </c>
      <c r="E25" s="2">
        <v>3.1253481894150421</v>
      </c>
      <c r="F25" s="2">
        <v>4.9646843549862814</v>
      </c>
      <c r="G25" s="2">
        <v>2.9177592371871275</v>
      </c>
      <c r="H25" s="2">
        <v>2.3943941605839374</v>
      </c>
      <c r="I25" s="2">
        <v>3.8335570469798665</v>
      </c>
      <c r="J25" s="2">
        <v>3.3753760445682421</v>
      </c>
      <c r="K25" s="2">
        <v>3.1861522198731529</v>
      </c>
      <c r="L25" s="2">
        <v>4.1540647198105729</v>
      </c>
      <c r="M25" s="2">
        <v>5.2484657749803327</v>
      </c>
      <c r="N25" s="2">
        <v>3.8027498677948128</v>
      </c>
      <c r="O25" s="2">
        <v>5.5054074258659345</v>
      </c>
      <c r="P25" s="2">
        <v>3.9430264132313</v>
      </c>
    </row>
    <row r="26" spans="1:16" ht="16" customHeight="1" x14ac:dyDescent="0.2">
      <c r="A26" s="31" t="s">
        <v>24</v>
      </c>
      <c r="B26" s="8" t="s">
        <v>5</v>
      </c>
      <c r="C26" s="8" t="s">
        <v>6</v>
      </c>
      <c r="D26" s="4">
        <v>22</v>
      </c>
      <c r="E26" s="2">
        <v>2.1655664585191752</v>
      </c>
      <c r="F26" s="2">
        <v>5.0605591909577603</v>
      </c>
      <c r="G26" s="2">
        <v>3.4584328575589822</v>
      </c>
      <c r="H26" s="2">
        <v>4.5412795793163845</v>
      </c>
      <c r="I26" s="2">
        <v>4.40514138817481</v>
      </c>
      <c r="J26" s="2">
        <v>3.6111267209890365</v>
      </c>
      <c r="K26" s="2">
        <v>4.727242524916945</v>
      </c>
      <c r="L26" s="2">
        <v>3.9905932656333523</v>
      </c>
      <c r="M26" s="2">
        <v>4.766458616010862</v>
      </c>
      <c r="N26" s="2">
        <v>3.6287157670832193</v>
      </c>
      <c r="O26" s="2">
        <v>4.8366197183098567</v>
      </c>
      <c r="P26" s="2">
        <v>3.9280140951422147</v>
      </c>
    </row>
    <row r="27" spans="1:16" ht="16" customHeight="1" x14ac:dyDescent="0.2">
      <c r="A27" s="31"/>
      <c r="B27" s="8" t="s">
        <v>6</v>
      </c>
      <c r="C27" s="8" t="s">
        <v>5</v>
      </c>
      <c r="D27" s="4">
        <v>28</v>
      </c>
      <c r="E27" s="2">
        <v>4.436801040312095</v>
      </c>
      <c r="F27" s="2">
        <v>2.7165004824702503</v>
      </c>
      <c r="G27" s="2">
        <v>3.1179869524697068</v>
      </c>
      <c r="H27" s="2">
        <v>2.0406183692027891</v>
      </c>
      <c r="I27" s="2">
        <v>3.8463436123348025</v>
      </c>
      <c r="J27" s="2">
        <v>2.3685828116106991</v>
      </c>
      <c r="K27" s="2">
        <v>3.5875252671094393</v>
      </c>
      <c r="L27" s="2">
        <v>2.4080944350758902</v>
      </c>
      <c r="M27" s="2">
        <v>2.4173249795696039</v>
      </c>
      <c r="N27" s="2">
        <v>1.5911015813454865</v>
      </c>
      <c r="O27" s="2">
        <v>2.7340206185566922</v>
      </c>
      <c r="P27" s="2">
        <v>1.7800772200772172</v>
      </c>
    </row>
    <row r="28" spans="1:16" ht="16" customHeight="1" x14ac:dyDescent="0.2">
      <c r="A28" s="31"/>
      <c r="B28" s="8" t="s">
        <v>5</v>
      </c>
      <c r="C28" s="8" t="s">
        <v>6</v>
      </c>
      <c r="D28" s="4">
        <v>25</v>
      </c>
      <c r="E28" s="2">
        <v>0.13129022372050045</v>
      </c>
      <c r="F28" s="2">
        <v>1.7465346534653485</v>
      </c>
      <c r="G28" s="2">
        <v>3.2421532326972309</v>
      </c>
      <c r="H28" s="2">
        <v>1.2277514628030073</v>
      </c>
      <c r="I28" s="2">
        <v>2.3664876476906564</v>
      </c>
      <c r="J28" s="2">
        <v>1.2330858960763511</v>
      </c>
      <c r="K28" s="2">
        <v>2.549348326092518</v>
      </c>
      <c r="L28" s="2">
        <v>2.4455235204855903</v>
      </c>
      <c r="M28" s="2">
        <v>3.1272278449765514</v>
      </c>
      <c r="N28" s="2">
        <v>1.2176860722181273</v>
      </c>
      <c r="O28" s="2">
        <v>4.0722708974662547</v>
      </c>
      <c r="P28" s="2">
        <v>3.3705179282868487</v>
      </c>
    </row>
    <row r="29" spans="1:16" ht="16" customHeight="1" x14ac:dyDescent="0.2">
      <c r="A29" s="31"/>
      <c r="B29" s="8" t="s">
        <v>6</v>
      </c>
      <c r="C29" s="8" t="s">
        <v>5</v>
      </c>
      <c r="D29" s="4">
        <v>26</v>
      </c>
      <c r="E29" s="2">
        <v>3.752746294681772</v>
      </c>
      <c r="F29" s="2">
        <v>4.9923054671680678</v>
      </c>
      <c r="G29" s="2">
        <v>3.2873142857142779</v>
      </c>
      <c r="H29" s="2">
        <v>4.2019933554817204</v>
      </c>
      <c r="I29" s="2">
        <v>5.0646022423918886</v>
      </c>
      <c r="J29" s="2">
        <v>3.0042755344418044</v>
      </c>
      <c r="K29" s="2">
        <v>4.6931061192873669</v>
      </c>
      <c r="L29" s="2">
        <v>5.0599036266801916</v>
      </c>
      <c r="M29" s="2">
        <v>5.125653923541253</v>
      </c>
      <c r="N29" s="2">
        <v>5.2120464082942446</v>
      </c>
      <c r="O29" s="2">
        <v>4.9001451378809868</v>
      </c>
      <c r="P29" s="2">
        <v>3.8204604794683177</v>
      </c>
    </row>
    <row r="30" spans="1:16" ht="16" customHeight="1" x14ac:dyDescent="0.2">
      <c r="A30" s="31"/>
      <c r="B30" s="8" t="s">
        <v>5</v>
      </c>
      <c r="C30" s="8" t="s">
        <v>6</v>
      </c>
      <c r="D30" s="4">
        <v>24</v>
      </c>
      <c r="E30" s="2">
        <v>3.7591160220994433</v>
      </c>
      <c r="F30" s="2">
        <v>0.23211125158028695</v>
      </c>
      <c r="G30" s="2">
        <v>0.30138504155124013</v>
      </c>
      <c r="H30" s="2">
        <v>7.3624060150382212E-2</v>
      </c>
      <c r="I30" s="2">
        <v>2.3756662804171507</v>
      </c>
      <c r="J30" s="2">
        <v>1.0479452054794571</v>
      </c>
      <c r="K30" s="2">
        <v>1.9730866274179935</v>
      </c>
      <c r="L30" s="2">
        <v>1.3843862068965547</v>
      </c>
      <c r="M30" s="2">
        <v>1.4128191200434597</v>
      </c>
      <c r="N30" s="2">
        <v>2.0698051948051899</v>
      </c>
      <c r="O30" s="2">
        <v>2.1611300026157423</v>
      </c>
      <c r="P30" s="2">
        <v>1.6101149425287329</v>
      </c>
    </row>
    <row r="31" spans="1:16" ht="16" customHeight="1" x14ac:dyDescent="0.2">
      <c r="A31" s="31"/>
      <c r="B31" s="8" t="s">
        <v>6</v>
      </c>
      <c r="C31" s="8" t="s">
        <v>5</v>
      </c>
      <c r="D31" s="4">
        <v>27</v>
      </c>
      <c r="E31" s="2">
        <v>0.35136778115501277</v>
      </c>
      <c r="F31" s="2">
        <v>0.31154947502386693</v>
      </c>
      <c r="G31" s="2">
        <v>0.38844811171056798</v>
      </c>
      <c r="H31" s="2">
        <v>0.29485094850947879</v>
      </c>
      <c r="I31" s="2">
        <v>0.46951903216287888</v>
      </c>
      <c r="J31" s="2">
        <v>0.46485539000877335</v>
      </c>
      <c r="K31" s="2">
        <v>3.3279039301310029</v>
      </c>
      <c r="L31" s="2">
        <v>3.2296222664015888</v>
      </c>
      <c r="M31" s="2">
        <v>2.1917823431426995</v>
      </c>
      <c r="N31" s="2">
        <v>2.8860145513338669</v>
      </c>
      <c r="O31" s="2">
        <v>3.5141059255374949</v>
      </c>
      <c r="P31" s="2">
        <v>3.1951168831168824</v>
      </c>
    </row>
  </sheetData>
  <mergeCells count="4">
    <mergeCell ref="A10:A14"/>
    <mergeCell ref="A15:A20"/>
    <mergeCell ref="A21:A25"/>
    <mergeCell ref="A26:A3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2FD85-11BE-9940-9A64-37474E362FEF}">
  <dimension ref="A1:L28"/>
  <sheetViews>
    <sheetView workbookViewId="0">
      <selection sqref="A1:XFD1048576"/>
    </sheetView>
  </sheetViews>
  <sheetFormatPr baseColWidth="10" defaultRowHeight="16" customHeight="1" x14ac:dyDescent="0.2"/>
  <cols>
    <col min="3" max="3" width="5.83203125" customWidth="1"/>
  </cols>
  <sheetData>
    <row r="1" spans="1:12" ht="16" customHeight="1" x14ac:dyDescent="0.2">
      <c r="A1" s="20" t="s">
        <v>88</v>
      </c>
    </row>
    <row r="4" spans="1:12" ht="16" customHeight="1" x14ac:dyDescent="0.2">
      <c r="C4" t="s">
        <v>90</v>
      </c>
    </row>
    <row r="5" spans="1:12" ht="16" customHeight="1" x14ac:dyDescent="0.2">
      <c r="D5" t="s">
        <v>29</v>
      </c>
      <c r="G5" t="s">
        <v>74</v>
      </c>
      <c r="J5" t="s">
        <v>89</v>
      </c>
    </row>
    <row r="6" spans="1:12" ht="16" customHeight="1" x14ac:dyDescent="0.2">
      <c r="A6" s="7" t="s">
        <v>14</v>
      </c>
      <c r="B6" s="7" t="s">
        <v>32</v>
      </c>
      <c r="C6" s="5" t="s">
        <v>2</v>
      </c>
      <c r="D6" s="4" t="s">
        <v>13</v>
      </c>
      <c r="E6" s="4" t="s">
        <v>14</v>
      </c>
      <c r="F6" s="4" t="s">
        <v>15</v>
      </c>
      <c r="G6" s="4" t="s">
        <v>13</v>
      </c>
      <c r="H6" s="4" t="s">
        <v>14</v>
      </c>
      <c r="I6" s="4" t="s">
        <v>15</v>
      </c>
      <c r="J6" s="4" t="s">
        <v>13</v>
      </c>
      <c r="K6" s="4" t="s">
        <v>14</v>
      </c>
      <c r="L6" s="4" t="s">
        <v>15</v>
      </c>
    </row>
    <row r="7" spans="1:12" ht="16" customHeight="1" x14ac:dyDescent="0.2">
      <c r="A7" s="8" t="s">
        <v>6</v>
      </c>
      <c r="B7" s="8" t="s">
        <v>5</v>
      </c>
      <c r="C7" s="5">
        <v>1</v>
      </c>
      <c r="D7" s="2">
        <v>0</v>
      </c>
      <c r="E7" s="2">
        <v>31</v>
      </c>
      <c r="F7" s="2">
        <v>9</v>
      </c>
      <c r="G7" s="2">
        <v>0</v>
      </c>
      <c r="H7" s="2">
        <v>24</v>
      </c>
      <c r="I7" s="2">
        <v>38</v>
      </c>
      <c r="J7" s="2">
        <v>0</v>
      </c>
      <c r="K7" s="2">
        <v>9</v>
      </c>
      <c r="L7" s="2">
        <v>2</v>
      </c>
    </row>
    <row r="8" spans="1:12" ht="16" customHeight="1" x14ac:dyDescent="0.2">
      <c r="A8" s="8" t="s">
        <v>5</v>
      </c>
      <c r="B8" s="8" t="s">
        <v>6</v>
      </c>
      <c r="C8" s="5">
        <v>2</v>
      </c>
      <c r="D8" s="2">
        <v>0</v>
      </c>
      <c r="E8" s="2">
        <v>4</v>
      </c>
      <c r="F8" s="2">
        <v>1</v>
      </c>
      <c r="G8" s="2">
        <v>0</v>
      </c>
      <c r="H8" s="2">
        <v>7</v>
      </c>
      <c r="I8" s="2">
        <v>7</v>
      </c>
      <c r="J8" s="2">
        <v>0</v>
      </c>
      <c r="K8" s="2">
        <v>1</v>
      </c>
      <c r="L8" s="2">
        <v>0</v>
      </c>
    </row>
    <row r="9" spans="1:12" ht="16" customHeight="1" x14ac:dyDescent="0.2">
      <c r="A9" s="8" t="s">
        <v>6</v>
      </c>
      <c r="B9" s="8" t="s">
        <v>5</v>
      </c>
      <c r="C9" s="5">
        <v>3</v>
      </c>
      <c r="D9" s="2">
        <v>0</v>
      </c>
      <c r="E9" s="2">
        <v>0</v>
      </c>
      <c r="F9" s="2">
        <v>0</v>
      </c>
      <c r="G9" s="2">
        <v>0</v>
      </c>
      <c r="H9" s="2">
        <v>25</v>
      </c>
      <c r="I9" s="2">
        <v>25</v>
      </c>
      <c r="J9" s="2">
        <v>0</v>
      </c>
      <c r="K9" s="2">
        <v>48</v>
      </c>
      <c r="L9" s="2">
        <v>26</v>
      </c>
    </row>
    <row r="10" spans="1:12" ht="16" customHeight="1" x14ac:dyDescent="0.2">
      <c r="A10" s="8" t="s">
        <v>6</v>
      </c>
      <c r="B10" s="8" t="s">
        <v>5</v>
      </c>
      <c r="C10" s="5">
        <v>5</v>
      </c>
      <c r="D10" s="2">
        <v>0</v>
      </c>
      <c r="E10" s="2">
        <v>18</v>
      </c>
      <c r="F10" s="2">
        <v>11</v>
      </c>
      <c r="G10" s="2">
        <v>0</v>
      </c>
      <c r="H10" s="2">
        <v>15</v>
      </c>
      <c r="I10" s="2">
        <v>1</v>
      </c>
      <c r="J10" s="2">
        <v>0</v>
      </c>
      <c r="K10" s="2">
        <v>10</v>
      </c>
      <c r="L10" s="2">
        <v>9</v>
      </c>
    </row>
    <row r="11" spans="1:12" ht="16" customHeight="1" x14ac:dyDescent="0.2">
      <c r="A11" s="8" t="s">
        <v>5</v>
      </c>
      <c r="B11" s="8" t="s">
        <v>6</v>
      </c>
      <c r="C11" s="5">
        <v>6</v>
      </c>
      <c r="D11" s="10">
        <v>0</v>
      </c>
      <c r="E11" s="2">
        <v>12</v>
      </c>
      <c r="F11" s="2">
        <v>7</v>
      </c>
      <c r="G11" s="2">
        <v>0</v>
      </c>
      <c r="H11" s="2">
        <v>17</v>
      </c>
      <c r="I11" s="2">
        <v>17</v>
      </c>
      <c r="J11" s="2">
        <v>4</v>
      </c>
      <c r="K11" s="2">
        <v>11</v>
      </c>
      <c r="L11" s="2">
        <v>17</v>
      </c>
    </row>
    <row r="12" spans="1:12" ht="16" customHeight="1" x14ac:dyDescent="0.2">
      <c r="A12" s="8" t="s">
        <v>5</v>
      </c>
      <c r="B12" s="8" t="s">
        <v>6</v>
      </c>
      <c r="C12" s="5">
        <v>7</v>
      </c>
      <c r="D12" s="2">
        <v>0</v>
      </c>
      <c r="E12" s="2">
        <v>19</v>
      </c>
      <c r="F12" s="2">
        <v>17</v>
      </c>
      <c r="G12" s="2">
        <v>16</v>
      </c>
      <c r="H12" s="2">
        <v>17</v>
      </c>
      <c r="I12" s="2">
        <v>121</v>
      </c>
      <c r="J12" s="2">
        <v>0</v>
      </c>
      <c r="K12" s="2">
        <v>17</v>
      </c>
      <c r="L12" s="2">
        <v>6</v>
      </c>
    </row>
    <row r="13" spans="1:12" ht="16" customHeight="1" x14ac:dyDescent="0.2">
      <c r="A13" s="8" t="s">
        <v>5</v>
      </c>
      <c r="B13" s="8" t="s">
        <v>6</v>
      </c>
      <c r="C13" s="5">
        <v>8</v>
      </c>
      <c r="D13" s="2">
        <v>0</v>
      </c>
      <c r="E13" s="2">
        <v>11</v>
      </c>
      <c r="F13" s="2">
        <v>24</v>
      </c>
      <c r="G13" s="2">
        <v>0</v>
      </c>
      <c r="H13" s="2">
        <v>10</v>
      </c>
      <c r="I13" s="2">
        <v>1</v>
      </c>
      <c r="J13" s="2">
        <v>0</v>
      </c>
      <c r="K13" s="2">
        <v>25</v>
      </c>
      <c r="L13" s="2">
        <v>25</v>
      </c>
    </row>
    <row r="14" spans="1:12" ht="16" customHeight="1" x14ac:dyDescent="0.2">
      <c r="A14" s="24" t="s">
        <v>6</v>
      </c>
      <c r="B14" s="24" t="s">
        <v>5</v>
      </c>
      <c r="C14" s="23">
        <v>9</v>
      </c>
      <c r="D14" s="2">
        <v>0</v>
      </c>
      <c r="E14" s="2">
        <v>14</v>
      </c>
      <c r="F14" s="2">
        <v>7</v>
      </c>
      <c r="G14" s="2">
        <v>0</v>
      </c>
      <c r="H14" s="2">
        <v>2</v>
      </c>
      <c r="I14" s="2">
        <v>21</v>
      </c>
      <c r="J14" s="2">
        <v>0</v>
      </c>
      <c r="K14" s="2">
        <v>15</v>
      </c>
      <c r="L14" s="2">
        <v>7</v>
      </c>
    </row>
    <row r="15" spans="1:12" ht="16" customHeight="1" x14ac:dyDescent="0.2">
      <c r="A15" s="8" t="s">
        <v>5</v>
      </c>
      <c r="B15" s="8" t="s">
        <v>6</v>
      </c>
      <c r="C15" s="5">
        <v>10</v>
      </c>
      <c r="D15" s="2">
        <v>1</v>
      </c>
      <c r="E15" s="2">
        <v>10</v>
      </c>
      <c r="F15" s="2">
        <v>14</v>
      </c>
      <c r="G15" s="2">
        <v>1</v>
      </c>
      <c r="H15" s="2">
        <v>18</v>
      </c>
      <c r="I15" s="2">
        <v>16</v>
      </c>
      <c r="J15" s="2">
        <v>0</v>
      </c>
      <c r="K15" s="2">
        <v>8</v>
      </c>
      <c r="L15" s="2">
        <v>10</v>
      </c>
    </row>
    <row r="16" spans="1:12" ht="16" customHeight="1" x14ac:dyDescent="0.2">
      <c r="A16" s="8" t="s">
        <v>5</v>
      </c>
      <c r="B16" s="8" t="s">
        <v>6</v>
      </c>
      <c r="C16" s="5">
        <v>11</v>
      </c>
      <c r="D16" s="2">
        <v>3</v>
      </c>
      <c r="E16" s="2">
        <v>18</v>
      </c>
      <c r="F16" s="2">
        <v>33</v>
      </c>
      <c r="G16" s="2">
        <v>1</v>
      </c>
      <c r="H16" s="2">
        <v>15</v>
      </c>
      <c r="I16" s="2">
        <v>18</v>
      </c>
      <c r="J16" s="2">
        <v>1</v>
      </c>
      <c r="K16" s="2">
        <v>22</v>
      </c>
      <c r="L16" s="2">
        <v>44</v>
      </c>
    </row>
    <row r="17" spans="1:12" ht="16" customHeight="1" x14ac:dyDescent="0.2">
      <c r="A17" s="8" t="s">
        <v>5</v>
      </c>
      <c r="B17" s="8" t="s">
        <v>6</v>
      </c>
      <c r="C17" s="5">
        <v>13</v>
      </c>
      <c r="D17" s="2">
        <v>0</v>
      </c>
      <c r="E17" s="2">
        <v>10</v>
      </c>
      <c r="F17" s="2">
        <v>16</v>
      </c>
      <c r="G17" s="2">
        <v>0</v>
      </c>
      <c r="H17" s="2">
        <v>12</v>
      </c>
      <c r="I17" s="2">
        <v>51</v>
      </c>
      <c r="J17" s="2">
        <v>0</v>
      </c>
      <c r="K17" s="2">
        <v>7</v>
      </c>
      <c r="L17" s="2">
        <v>10</v>
      </c>
    </row>
    <row r="18" spans="1:12" ht="16" customHeight="1" x14ac:dyDescent="0.2">
      <c r="A18" s="8" t="s">
        <v>6</v>
      </c>
      <c r="B18" s="8" t="s">
        <v>5</v>
      </c>
      <c r="C18" s="5">
        <v>14</v>
      </c>
      <c r="D18" s="9">
        <v>0</v>
      </c>
      <c r="E18" s="9">
        <v>31</v>
      </c>
      <c r="F18" s="2">
        <v>8</v>
      </c>
      <c r="G18" s="9">
        <v>0</v>
      </c>
      <c r="H18" s="9">
        <v>16</v>
      </c>
      <c r="I18" s="2">
        <v>9</v>
      </c>
      <c r="J18" s="2">
        <v>0</v>
      </c>
      <c r="K18" s="2">
        <v>49</v>
      </c>
      <c r="L18" s="2">
        <v>21</v>
      </c>
    </row>
    <row r="19" spans="1:12" ht="16" customHeight="1" x14ac:dyDescent="0.2">
      <c r="A19" s="8" t="s">
        <v>6</v>
      </c>
      <c r="B19" s="8" t="s">
        <v>5</v>
      </c>
      <c r="C19" s="5">
        <v>15</v>
      </c>
      <c r="D19" s="2">
        <v>0</v>
      </c>
      <c r="E19" s="9">
        <v>21</v>
      </c>
      <c r="F19" s="2">
        <v>18</v>
      </c>
      <c r="G19" s="2">
        <v>0</v>
      </c>
      <c r="H19" s="2">
        <v>32</v>
      </c>
      <c r="I19" s="2">
        <v>16</v>
      </c>
      <c r="J19" s="2">
        <v>0</v>
      </c>
      <c r="K19" s="2">
        <v>19</v>
      </c>
      <c r="L19" s="2">
        <v>14</v>
      </c>
    </row>
    <row r="20" spans="1:12" ht="16" customHeight="1" x14ac:dyDescent="0.2">
      <c r="D20" s="2"/>
      <c r="E20" s="2"/>
      <c r="F20" s="2"/>
      <c r="G20" s="2"/>
      <c r="H20" s="2"/>
      <c r="I20" s="2"/>
    </row>
    <row r="21" spans="1:12" ht="16" customHeight="1" x14ac:dyDescent="0.2">
      <c r="E21" s="2"/>
      <c r="F21" s="2"/>
      <c r="G21" s="9"/>
      <c r="H21" s="2"/>
      <c r="I21" s="2"/>
    </row>
    <row r="22" spans="1:12" ht="16" customHeight="1" x14ac:dyDescent="0.2">
      <c r="E22" s="9"/>
      <c r="F22" s="2"/>
      <c r="G22" s="2"/>
      <c r="H22" s="9"/>
      <c r="I22" s="2"/>
    </row>
    <row r="23" spans="1:12" ht="16" customHeight="1" x14ac:dyDescent="0.2">
      <c r="E23" s="2"/>
      <c r="F23" s="2"/>
      <c r="G23" s="2"/>
      <c r="H23" s="2"/>
      <c r="I23" s="2"/>
    </row>
    <row r="24" spans="1:12" ht="16" customHeight="1" x14ac:dyDescent="0.2">
      <c r="D24" s="2"/>
      <c r="E24" s="2"/>
      <c r="F24" s="2"/>
      <c r="G24" s="2"/>
      <c r="H24" s="2"/>
      <c r="I24" s="2"/>
    </row>
    <row r="25" spans="1:12" ht="16" customHeight="1" x14ac:dyDescent="0.2">
      <c r="D25" s="2"/>
      <c r="E25" s="2"/>
      <c r="F25" s="2"/>
      <c r="G25" s="2"/>
      <c r="H25" s="2"/>
      <c r="I25" s="2"/>
    </row>
    <row r="26" spans="1:12" ht="16" customHeight="1" x14ac:dyDescent="0.2">
      <c r="D26" s="2"/>
      <c r="E26" s="2"/>
      <c r="F26" s="2"/>
      <c r="G26" s="2"/>
      <c r="H26" s="2"/>
      <c r="I26" s="2"/>
    </row>
    <row r="27" spans="1:12" ht="16" customHeight="1" x14ac:dyDescent="0.2">
      <c r="D27" s="2"/>
      <c r="E27" s="2"/>
      <c r="F27" s="2"/>
      <c r="G27" s="2"/>
      <c r="H27" s="2"/>
      <c r="I27" s="2"/>
    </row>
    <row r="28" spans="1:12" ht="16" customHeight="1" x14ac:dyDescent="0.2">
      <c r="D28" s="2"/>
      <c r="E28" s="2"/>
      <c r="F28" s="2"/>
      <c r="G28" s="2"/>
      <c r="H28" s="2"/>
      <c r="I28" s="2"/>
    </row>
  </sheetData>
  <sortState xmlns:xlrd2="http://schemas.microsoft.com/office/spreadsheetml/2017/richdata2" ref="A7:L19">
    <sortCondition ref="C7:C19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9C357-3B5A-2149-85E9-341D7950460B}">
  <dimension ref="A1:AE80"/>
  <sheetViews>
    <sheetView workbookViewId="0">
      <selection activeCell="C76" sqref="C76:C80"/>
    </sheetView>
  </sheetViews>
  <sheetFormatPr baseColWidth="10" defaultColWidth="11" defaultRowHeight="16" x14ac:dyDescent="0.2"/>
  <cols>
    <col min="1" max="2" width="10.83203125" style="15" customWidth="1"/>
    <col min="3" max="3" width="5.83203125" style="15" customWidth="1"/>
    <col min="4" max="4" width="10.83203125" style="15" customWidth="1"/>
    <col min="5" max="16384" width="11" style="15"/>
  </cols>
  <sheetData>
    <row r="1" spans="1:31" ht="16" customHeight="1" x14ac:dyDescent="0.2">
      <c r="A1" s="20" t="s">
        <v>91</v>
      </c>
      <c r="B1" s="14"/>
      <c r="C1" s="14"/>
      <c r="D1" s="14"/>
      <c r="E1" s="14"/>
    </row>
    <row r="2" spans="1:31" ht="16" customHeight="1" x14ac:dyDescent="0.2">
      <c r="A2" s="14"/>
      <c r="B2" s="14"/>
      <c r="C2" s="14"/>
      <c r="D2" s="14"/>
      <c r="E2" s="14"/>
    </row>
    <row r="3" spans="1:31" ht="16" customHeight="1" x14ac:dyDescent="0.2">
      <c r="A3" s="14"/>
      <c r="B3" s="14"/>
      <c r="C3" s="14"/>
      <c r="D3" s="14"/>
      <c r="E3" s="14"/>
      <c r="H3" s="14"/>
    </row>
    <row r="4" spans="1:31" ht="16" customHeight="1" x14ac:dyDescent="0.2">
      <c r="A4" s="14"/>
      <c r="B4" s="14"/>
      <c r="C4" s="14"/>
      <c r="D4" s="14"/>
      <c r="E4" s="14"/>
      <c r="H4" s="14"/>
    </row>
    <row r="5" spans="1:31" ht="16" customHeight="1" x14ac:dyDescent="0.2">
      <c r="A5" s="14"/>
      <c r="B5" s="14"/>
      <c r="C5" s="14"/>
      <c r="D5" s="14"/>
      <c r="E5" s="14"/>
      <c r="H5" s="14"/>
    </row>
    <row r="6" spans="1:31" ht="16" customHeight="1" x14ac:dyDescent="0.2">
      <c r="A6" s="15" t="s">
        <v>92</v>
      </c>
      <c r="B6" s="14"/>
      <c r="C6" s="14"/>
      <c r="D6" s="14"/>
      <c r="AD6"/>
      <c r="AE6"/>
    </row>
    <row r="7" spans="1:31" ht="16" customHeight="1" x14ac:dyDescent="0.2">
      <c r="A7" s="14"/>
      <c r="B7" s="14"/>
      <c r="C7" s="14"/>
      <c r="D7" s="15" t="s">
        <v>9</v>
      </c>
      <c r="Q7" s="15" t="s">
        <v>10</v>
      </c>
      <c r="AD7"/>
      <c r="AE7"/>
    </row>
    <row r="8" spans="1:31" ht="16" customHeight="1" x14ac:dyDescent="0.2">
      <c r="D8" s="15" t="s">
        <v>17</v>
      </c>
      <c r="Q8" s="15" t="s">
        <v>17</v>
      </c>
      <c r="AD8"/>
      <c r="AE8"/>
    </row>
    <row r="9" spans="1:31" ht="16" customHeight="1" x14ac:dyDescent="0.2">
      <c r="A9" s="7" t="s">
        <v>14</v>
      </c>
      <c r="B9" s="7" t="s">
        <v>32</v>
      </c>
      <c r="C9" s="5" t="s">
        <v>2</v>
      </c>
      <c r="D9" s="4">
        <v>1</v>
      </c>
      <c r="E9" s="4">
        <v>2</v>
      </c>
      <c r="F9" s="4">
        <v>3</v>
      </c>
      <c r="G9" s="4">
        <v>4</v>
      </c>
      <c r="H9" s="4">
        <v>5</v>
      </c>
      <c r="I9" s="4">
        <v>6</v>
      </c>
      <c r="J9" s="4">
        <v>7</v>
      </c>
      <c r="K9" s="4">
        <v>8</v>
      </c>
      <c r="L9" s="4">
        <v>9</v>
      </c>
      <c r="M9" s="4">
        <v>10</v>
      </c>
      <c r="N9" s="4">
        <v>11</v>
      </c>
      <c r="O9" s="4">
        <v>12</v>
      </c>
      <c r="Q9" s="12">
        <v>1</v>
      </c>
      <c r="R9" s="12">
        <v>2</v>
      </c>
      <c r="S9" s="12">
        <v>3</v>
      </c>
      <c r="T9" s="12">
        <v>4</v>
      </c>
      <c r="U9" s="12">
        <v>5</v>
      </c>
      <c r="V9" s="12">
        <v>6</v>
      </c>
      <c r="W9" s="4">
        <v>7</v>
      </c>
      <c r="X9" s="4">
        <v>8</v>
      </c>
      <c r="Y9" s="4">
        <v>9</v>
      </c>
      <c r="Z9" s="4">
        <v>10</v>
      </c>
      <c r="AA9" s="4">
        <v>11</v>
      </c>
      <c r="AB9" s="4">
        <v>12</v>
      </c>
      <c r="AD9"/>
      <c r="AE9"/>
    </row>
    <row r="10" spans="1:31" ht="16" customHeight="1" x14ac:dyDescent="0.2">
      <c r="A10" s="8" t="s">
        <v>5</v>
      </c>
      <c r="B10" s="8" t="s">
        <v>6</v>
      </c>
      <c r="C10" s="5">
        <v>1</v>
      </c>
      <c r="D10" s="9">
        <v>7</v>
      </c>
      <c r="E10" s="9">
        <v>1</v>
      </c>
      <c r="F10" s="9">
        <v>3</v>
      </c>
      <c r="G10" s="9">
        <v>1</v>
      </c>
      <c r="H10" s="9">
        <v>2</v>
      </c>
      <c r="I10" s="9">
        <v>2</v>
      </c>
      <c r="J10" s="9">
        <v>0</v>
      </c>
      <c r="K10" s="9">
        <v>0</v>
      </c>
      <c r="L10" s="9">
        <v>0</v>
      </c>
      <c r="M10" s="9">
        <v>0</v>
      </c>
      <c r="N10" s="9">
        <v>0</v>
      </c>
      <c r="O10" s="9">
        <v>2</v>
      </c>
      <c r="Q10" s="9">
        <v>16</v>
      </c>
      <c r="R10" s="9">
        <v>0</v>
      </c>
      <c r="S10" s="9">
        <v>0</v>
      </c>
      <c r="T10" s="9">
        <v>10</v>
      </c>
      <c r="U10" s="9">
        <v>0</v>
      </c>
      <c r="V10" s="9">
        <v>0</v>
      </c>
      <c r="W10" s="9">
        <v>0</v>
      </c>
      <c r="X10" s="9">
        <v>1</v>
      </c>
      <c r="Y10" s="9">
        <v>0</v>
      </c>
      <c r="Z10" s="9">
        <v>0</v>
      </c>
      <c r="AA10" s="9">
        <v>3</v>
      </c>
      <c r="AB10" s="9">
        <v>3</v>
      </c>
      <c r="AD10"/>
      <c r="AE10"/>
    </row>
    <row r="11" spans="1:31" ht="16" customHeight="1" x14ac:dyDescent="0.2">
      <c r="A11" s="8" t="s">
        <v>6</v>
      </c>
      <c r="B11" s="8" t="s">
        <v>5</v>
      </c>
      <c r="C11" s="5">
        <v>2</v>
      </c>
      <c r="D11" s="9">
        <v>11</v>
      </c>
      <c r="E11" s="9">
        <v>1</v>
      </c>
      <c r="F11" s="9">
        <v>13</v>
      </c>
      <c r="G11" s="9">
        <v>5</v>
      </c>
      <c r="H11" s="9">
        <v>1</v>
      </c>
      <c r="I11" s="9">
        <v>1</v>
      </c>
      <c r="J11" s="9">
        <v>1</v>
      </c>
      <c r="K11" s="9">
        <v>3</v>
      </c>
      <c r="L11" s="9">
        <v>1</v>
      </c>
      <c r="M11" s="9">
        <v>0</v>
      </c>
      <c r="N11" s="9">
        <v>6</v>
      </c>
      <c r="O11" s="9">
        <v>0</v>
      </c>
      <c r="Q11" s="9">
        <v>3</v>
      </c>
      <c r="R11" s="9">
        <v>2</v>
      </c>
      <c r="S11" s="9">
        <v>1</v>
      </c>
      <c r="T11" s="9">
        <v>4</v>
      </c>
      <c r="U11" s="9">
        <v>3</v>
      </c>
      <c r="V11" s="9">
        <v>3</v>
      </c>
      <c r="W11" s="9">
        <v>0</v>
      </c>
      <c r="X11" s="9">
        <v>0</v>
      </c>
      <c r="Y11" s="9">
        <v>5</v>
      </c>
      <c r="Z11" s="9">
        <v>0</v>
      </c>
      <c r="AA11" s="9">
        <v>0</v>
      </c>
      <c r="AB11" s="9">
        <v>2</v>
      </c>
      <c r="AD11"/>
      <c r="AE11"/>
    </row>
    <row r="12" spans="1:31" ht="16" customHeight="1" x14ac:dyDescent="0.2">
      <c r="A12" s="8" t="s">
        <v>5</v>
      </c>
      <c r="B12" s="8" t="s">
        <v>6</v>
      </c>
      <c r="C12" s="5">
        <v>3</v>
      </c>
      <c r="D12" s="9">
        <v>1</v>
      </c>
      <c r="E12" s="9">
        <v>1</v>
      </c>
      <c r="F12" s="9">
        <v>1</v>
      </c>
      <c r="G12" s="9">
        <v>1</v>
      </c>
      <c r="H12" s="9">
        <v>12</v>
      </c>
      <c r="I12" s="9">
        <v>10</v>
      </c>
      <c r="J12" s="9">
        <v>4</v>
      </c>
      <c r="K12" s="9">
        <v>1</v>
      </c>
      <c r="L12" s="9">
        <v>0</v>
      </c>
      <c r="M12" s="9">
        <v>2</v>
      </c>
      <c r="N12" s="9">
        <v>2</v>
      </c>
      <c r="O12" s="9">
        <v>0</v>
      </c>
      <c r="Q12" s="9">
        <v>2</v>
      </c>
      <c r="R12" s="9">
        <v>0</v>
      </c>
      <c r="S12" s="9">
        <v>2</v>
      </c>
      <c r="T12" s="9">
        <v>3</v>
      </c>
      <c r="U12" s="9">
        <v>4</v>
      </c>
      <c r="V12" s="9">
        <v>1</v>
      </c>
      <c r="W12" s="9">
        <v>11</v>
      </c>
      <c r="X12" s="9">
        <v>0</v>
      </c>
      <c r="Y12" s="9">
        <v>2</v>
      </c>
      <c r="Z12" s="9">
        <v>0</v>
      </c>
      <c r="AA12" s="9">
        <v>1</v>
      </c>
      <c r="AB12" s="9">
        <v>0</v>
      </c>
      <c r="AD12"/>
      <c r="AE12"/>
    </row>
    <row r="13" spans="1:31" ht="16" customHeight="1" x14ac:dyDescent="0.2">
      <c r="A13" s="8" t="s">
        <v>6</v>
      </c>
      <c r="B13" s="8" t="s">
        <v>5</v>
      </c>
      <c r="C13" s="5">
        <v>4</v>
      </c>
      <c r="D13" s="9">
        <v>1</v>
      </c>
      <c r="E13" s="9">
        <v>2</v>
      </c>
      <c r="F13" s="9">
        <v>2</v>
      </c>
      <c r="G13" s="9">
        <v>0</v>
      </c>
      <c r="H13" s="9">
        <v>2</v>
      </c>
      <c r="I13" s="9">
        <v>1</v>
      </c>
      <c r="J13" s="9">
        <v>0</v>
      </c>
      <c r="K13" s="9">
        <v>1</v>
      </c>
      <c r="L13" s="9">
        <v>0</v>
      </c>
      <c r="M13" s="9">
        <v>1</v>
      </c>
      <c r="N13" s="9">
        <v>0</v>
      </c>
      <c r="O13" s="9">
        <v>0</v>
      </c>
      <c r="Q13" s="9">
        <v>0</v>
      </c>
      <c r="R13" s="9">
        <v>0</v>
      </c>
      <c r="S13" s="9">
        <v>0</v>
      </c>
      <c r="T13" s="9">
        <v>0</v>
      </c>
      <c r="U13" s="9">
        <v>0</v>
      </c>
      <c r="V13" s="9">
        <v>0</v>
      </c>
      <c r="W13" s="9">
        <v>0</v>
      </c>
      <c r="X13" s="9">
        <v>0</v>
      </c>
      <c r="Y13" s="9">
        <v>0</v>
      </c>
      <c r="Z13" s="9">
        <v>0</v>
      </c>
      <c r="AA13" s="9">
        <v>0</v>
      </c>
      <c r="AB13" s="9">
        <v>0</v>
      </c>
      <c r="AD13"/>
      <c r="AE13"/>
    </row>
    <row r="14" spans="1:31" ht="16" customHeight="1" x14ac:dyDescent="0.2">
      <c r="A14" s="8" t="s">
        <v>5</v>
      </c>
      <c r="B14" s="8" t="s">
        <v>6</v>
      </c>
      <c r="C14" s="5">
        <v>5</v>
      </c>
      <c r="D14" s="9">
        <v>5</v>
      </c>
      <c r="E14" s="9">
        <v>8</v>
      </c>
      <c r="F14" s="9">
        <v>3</v>
      </c>
      <c r="G14" s="9">
        <v>1</v>
      </c>
      <c r="H14" s="9">
        <v>5</v>
      </c>
      <c r="I14" s="9">
        <v>1</v>
      </c>
      <c r="J14" s="9">
        <v>5</v>
      </c>
      <c r="K14" s="9">
        <v>0</v>
      </c>
      <c r="L14" s="9">
        <v>1</v>
      </c>
      <c r="M14" s="9">
        <v>0</v>
      </c>
      <c r="N14" s="9">
        <v>0</v>
      </c>
      <c r="O14" s="9">
        <v>0</v>
      </c>
      <c r="Q14" s="9">
        <v>0</v>
      </c>
      <c r="R14" s="9">
        <v>5</v>
      </c>
      <c r="S14" s="9">
        <v>1</v>
      </c>
      <c r="T14" s="9">
        <v>0</v>
      </c>
      <c r="U14" s="9">
        <v>2</v>
      </c>
      <c r="V14" s="9">
        <v>0</v>
      </c>
      <c r="W14" s="9">
        <v>4</v>
      </c>
      <c r="X14" s="9">
        <v>0</v>
      </c>
      <c r="Y14" s="9">
        <v>0</v>
      </c>
      <c r="Z14" s="9">
        <v>1</v>
      </c>
      <c r="AA14" s="9">
        <v>1</v>
      </c>
      <c r="AB14" s="9">
        <v>0</v>
      </c>
      <c r="AD14"/>
      <c r="AE14"/>
    </row>
    <row r="15" spans="1:31" ht="16" customHeight="1" x14ac:dyDescent="0.2">
      <c r="A15" s="8" t="s">
        <v>6</v>
      </c>
      <c r="B15" s="8" t="s">
        <v>5</v>
      </c>
      <c r="C15" s="5">
        <v>6</v>
      </c>
      <c r="D15" s="9">
        <v>1</v>
      </c>
      <c r="E15" s="9">
        <v>3</v>
      </c>
      <c r="F15" s="9">
        <v>5</v>
      </c>
      <c r="G15" s="9">
        <v>2</v>
      </c>
      <c r="H15" s="9">
        <v>0</v>
      </c>
      <c r="I15" s="9">
        <v>3</v>
      </c>
      <c r="J15" s="9">
        <v>1</v>
      </c>
      <c r="K15" s="9">
        <v>0</v>
      </c>
      <c r="L15" s="9">
        <v>0</v>
      </c>
      <c r="M15" s="9">
        <v>0</v>
      </c>
      <c r="N15" s="9">
        <v>1</v>
      </c>
      <c r="O15" s="9">
        <v>0</v>
      </c>
      <c r="Q15" s="9">
        <v>1</v>
      </c>
      <c r="R15" s="9">
        <v>0</v>
      </c>
      <c r="S15" s="9">
        <v>0</v>
      </c>
      <c r="T15" s="9">
        <v>0</v>
      </c>
      <c r="U15" s="9">
        <v>2</v>
      </c>
      <c r="V15" s="9">
        <v>0</v>
      </c>
      <c r="W15" s="9">
        <v>0</v>
      </c>
      <c r="X15" s="9">
        <v>0</v>
      </c>
      <c r="Y15" s="9">
        <v>0</v>
      </c>
      <c r="Z15" s="9">
        <v>1</v>
      </c>
      <c r="AA15" s="9">
        <v>0</v>
      </c>
      <c r="AB15" s="9">
        <v>3</v>
      </c>
      <c r="AD15"/>
      <c r="AE15"/>
    </row>
    <row r="16" spans="1:31" ht="16" customHeight="1" x14ac:dyDescent="0.2">
      <c r="A16" s="8" t="s">
        <v>5</v>
      </c>
      <c r="B16" s="8" t="s">
        <v>6</v>
      </c>
      <c r="C16" s="5">
        <v>1</v>
      </c>
      <c r="D16" s="9">
        <v>6</v>
      </c>
      <c r="E16" s="9">
        <v>7</v>
      </c>
      <c r="F16" s="9">
        <v>0</v>
      </c>
      <c r="G16" s="9">
        <v>1</v>
      </c>
      <c r="H16" s="9">
        <v>0</v>
      </c>
      <c r="I16" s="9">
        <v>5</v>
      </c>
      <c r="J16" s="9">
        <v>2</v>
      </c>
      <c r="K16" s="9">
        <v>4</v>
      </c>
      <c r="L16" s="9">
        <v>0</v>
      </c>
      <c r="M16" s="9">
        <v>7</v>
      </c>
      <c r="N16" s="9">
        <v>7</v>
      </c>
      <c r="O16" s="9">
        <v>7</v>
      </c>
      <c r="Q16" s="9">
        <v>0</v>
      </c>
      <c r="R16" s="9">
        <v>4</v>
      </c>
      <c r="S16" s="9">
        <v>3</v>
      </c>
      <c r="T16" s="9">
        <v>0</v>
      </c>
      <c r="U16" s="9">
        <v>0</v>
      </c>
      <c r="V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B16" s="9">
        <v>6</v>
      </c>
      <c r="AD16"/>
      <c r="AE16"/>
    </row>
    <row r="17" spans="1:31" ht="16" customHeight="1" x14ac:dyDescent="0.2">
      <c r="A17" s="8" t="s">
        <v>6</v>
      </c>
      <c r="B17" s="8" t="s">
        <v>5</v>
      </c>
      <c r="C17" s="23">
        <v>2</v>
      </c>
      <c r="D17" s="9">
        <v>2</v>
      </c>
      <c r="E17" s="9">
        <v>5</v>
      </c>
      <c r="F17" s="9">
        <v>3</v>
      </c>
      <c r="G17" s="9">
        <v>3</v>
      </c>
      <c r="H17" s="9">
        <v>2</v>
      </c>
      <c r="I17" s="9">
        <v>0</v>
      </c>
      <c r="J17" s="9">
        <v>2</v>
      </c>
      <c r="K17" s="9">
        <v>1</v>
      </c>
      <c r="L17" s="9">
        <v>0</v>
      </c>
      <c r="M17" s="9">
        <v>0</v>
      </c>
      <c r="N17" s="9">
        <v>3</v>
      </c>
      <c r="O17" s="9">
        <v>4</v>
      </c>
      <c r="Q17" s="9">
        <v>0</v>
      </c>
      <c r="R17" s="9">
        <v>0</v>
      </c>
      <c r="S17" s="9">
        <v>3</v>
      </c>
      <c r="T17" s="9">
        <v>2</v>
      </c>
      <c r="U17" s="9">
        <v>0</v>
      </c>
      <c r="V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B17" s="9">
        <v>0</v>
      </c>
      <c r="AD17"/>
      <c r="AE17"/>
    </row>
    <row r="18" spans="1:31" ht="16" customHeight="1" x14ac:dyDescent="0.2">
      <c r="A18" s="24" t="s">
        <v>5</v>
      </c>
      <c r="B18" s="24" t="s">
        <v>6</v>
      </c>
      <c r="C18" s="5">
        <v>3</v>
      </c>
      <c r="D18" s="9">
        <v>1</v>
      </c>
      <c r="E18" s="9">
        <v>3</v>
      </c>
      <c r="F18" s="9">
        <v>0</v>
      </c>
      <c r="G18" s="9">
        <v>0</v>
      </c>
      <c r="H18" s="9">
        <v>0</v>
      </c>
      <c r="I18" s="9">
        <v>4</v>
      </c>
      <c r="J18" s="9">
        <v>0</v>
      </c>
      <c r="K18" s="9">
        <v>0</v>
      </c>
      <c r="L18" s="9">
        <v>0</v>
      </c>
      <c r="M18" s="9">
        <v>0</v>
      </c>
      <c r="N18" s="9">
        <v>0</v>
      </c>
      <c r="O18" s="9">
        <v>1</v>
      </c>
      <c r="P18" s="9"/>
      <c r="Q18" s="9">
        <v>1</v>
      </c>
      <c r="R18" s="9">
        <v>0</v>
      </c>
      <c r="S18" s="9">
        <v>2</v>
      </c>
      <c r="T18" s="9">
        <v>0</v>
      </c>
      <c r="U18" s="9">
        <v>1</v>
      </c>
      <c r="V18" s="9">
        <v>0</v>
      </c>
      <c r="W18" s="9">
        <v>0</v>
      </c>
      <c r="X18" s="9">
        <v>0</v>
      </c>
      <c r="Y18" s="9">
        <v>0</v>
      </c>
      <c r="Z18" s="9">
        <v>0</v>
      </c>
      <c r="AA18" s="9">
        <v>0</v>
      </c>
      <c r="AB18" s="9">
        <v>0</v>
      </c>
      <c r="AD18"/>
      <c r="AE18"/>
    </row>
    <row r="19" spans="1:31" ht="16" customHeight="1" x14ac:dyDescent="0.2">
      <c r="A19" s="8" t="s">
        <v>6</v>
      </c>
      <c r="B19" s="8" t="s">
        <v>5</v>
      </c>
      <c r="C19" s="5">
        <v>4</v>
      </c>
      <c r="D19" s="9">
        <v>10</v>
      </c>
      <c r="E19" s="9">
        <v>3</v>
      </c>
      <c r="F19" s="9">
        <v>1</v>
      </c>
      <c r="G19" s="9">
        <v>4</v>
      </c>
      <c r="H19" s="9">
        <v>9</v>
      </c>
      <c r="I19" s="9">
        <v>9</v>
      </c>
      <c r="J19" s="9">
        <v>3</v>
      </c>
      <c r="K19" s="9">
        <v>8</v>
      </c>
      <c r="L19" s="9">
        <v>7</v>
      </c>
      <c r="M19" s="9">
        <v>8</v>
      </c>
      <c r="N19" s="9">
        <v>0</v>
      </c>
      <c r="O19" s="9">
        <v>9</v>
      </c>
      <c r="P19" s="9"/>
      <c r="Q19" s="9">
        <v>6</v>
      </c>
      <c r="R19" s="9">
        <v>6</v>
      </c>
      <c r="S19" s="9">
        <v>26</v>
      </c>
      <c r="T19" s="9">
        <v>0</v>
      </c>
      <c r="U19" s="9">
        <v>5</v>
      </c>
      <c r="V19" s="9">
        <v>0</v>
      </c>
      <c r="W19" s="9">
        <v>2</v>
      </c>
      <c r="X19" s="9">
        <v>2</v>
      </c>
      <c r="Y19" s="9">
        <v>1</v>
      </c>
      <c r="Z19" s="9">
        <v>0</v>
      </c>
      <c r="AA19" s="9">
        <v>0</v>
      </c>
      <c r="AB19" s="9">
        <v>0</v>
      </c>
      <c r="AD19" s="9"/>
      <c r="AE19" s="9"/>
    </row>
    <row r="20" spans="1:31" ht="16" customHeight="1" x14ac:dyDescent="0.2">
      <c r="A20" s="8" t="s">
        <v>5</v>
      </c>
      <c r="B20" s="8" t="s">
        <v>6</v>
      </c>
      <c r="C20" s="5">
        <v>5</v>
      </c>
      <c r="D20" s="9">
        <v>1</v>
      </c>
      <c r="E20" s="9">
        <v>2</v>
      </c>
      <c r="F20" s="9">
        <v>5</v>
      </c>
      <c r="G20" s="9">
        <v>3</v>
      </c>
      <c r="H20" s="9">
        <v>3</v>
      </c>
      <c r="I20" s="9">
        <v>7</v>
      </c>
      <c r="J20" s="9">
        <v>0</v>
      </c>
      <c r="K20" s="9">
        <v>0</v>
      </c>
      <c r="L20" s="9">
        <v>0</v>
      </c>
      <c r="M20" s="9">
        <v>0</v>
      </c>
      <c r="N20" s="9">
        <v>6</v>
      </c>
      <c r="O20" s="9">
        <v>8</v>
      </c>
      <c r="P20" s="9"/>
      <c r="Q20" s="9">
        <v>0</v>
      </c>
      <c r="R20" s="9">
        <v>1</v>
      </c>
      <c r="S20" s="9">
        <v>6</v>
      </c>
      <c r="T20" s="9">
        <v>0</v>
      </c>
      <c r="U20" s="9">
        <v>0</v>
      </c>
      <c r="V20" s="9">
        <v>0</v>
      </c>
      <c r="W20" s="9">
        <v>0</v>
      </c>
      <c r="X20" s="9">
        <v>1</v>
      </c>
      <c r="Y20" s="9">
        <v>0</v>
      </c>
      <c r="Z20" s="9">
        <v>0</v>
      </c>
      <c r="AA20" s="9">
        <v>0</v>
      </c>
      <c r="AB20" s="9">
        <v>0</v>
      </c>
      <c r="AD20" s="9"/>
      <c r="AE20" s="9"/>
    </row>
    <row r="21" spans="1:31" ht="16" customHeight="1" x14ac:dyDescent="0.2">
      <c r="A21" s="8" t="s">
        <v>6</v>
      </c>
      <c r="B21" s="8" t="s">
        <v>5</v>
      </c>
      <c r="C21" s="5">
        <v>13</v>
      </c>
      <c r="D21" s="9">
        <v>0</v>
      </c>
      <c r="E21" s="9">
        <v>7</v>
      </c>
      <c r="F21" s="9">
        <v>4</v>
      </c>
      <c r="G21" s="9">
        <v>4</v>
      </c>
      <c r="H21" s="9">
        <v>4</v>
      </c>
      <c r="I21" s="9">
        <v>1</v>
      </c>
      <c r="J21" s="9">
        <v>2</v>
      </c>
      <c r="K21" s="9">
        <v>3</v>
      </c>
      <c r="L21" s="9">
        <v>1</v>
      </c>
      <c r="M21" s="9">
        <v>3</v>
      </c>
      <c r="N21" s="9">
        <v>0</v>
      </c>
      <c r="O21" s="9">
        <v>1</v>
      </c>
      <c r="P21" s="9"/>
      <c r="Q21" s="9">
        <v>0</v>
      </c>
      <c r="R21" s="9">
        <v>11</v>
      </c>
      <c r="S21" s="9">
        <v>3</v>
      </c>
      <c r="T21" s="9">
        <v>2</v>
      </c>
      <c r="U21" s="9">
        <v>1</v>
      </c>
      <c r="V21" s="9">
        <v>0</v>
      </c>
      <c r="W21" s="9">
        <v>0</v>
      </c>
      <c r="X21" s="9">
        <v>1</v>
      </c>
      <c r="Y21" s="9">
        <v>0</v>
      </c>
      <c r="Z21" s="9">
        <v>1</v>
      </c>
      <c r="AA21" s="9">
        <v>0</v>
      </c>
      <c r="AB21" s="9">
        <v>1</v>
      </c>
      <c r="AD21" s="9"/>
      <c r="AE21" s="9"/>
    </row>
    <row r="22" spans="1:31" ht="16" customHeight="1" x14ac:dyDescent="0.2">
      <c r="A22" s="8" t="s">
        <v>6</v>
      </c>
      <c r="B22" s="8" t="s">
        <v>5</v>
      </c>
      <c r="C22" s="5">
        <v>7</v>
      </c>
      <c r="D22" s="9">
        <v>2</v>
      </c>
      <c r="E22" s="9">
        <v>1</v>
      </c>
      <c r="F22" s="9">
        <v>0</v>
      </c>
      <c r="G22" s="9">
        <v>1</v>
      </c>
      <c r="H22" s="9">
        <v>1</v>
      </c>
      <c r="I22" s="9">
        <v>1</v>
      </c>
      <c r="J22" s="9">
        <v>0</v>
      </c>
      <c r="K22" s="9">
        <v>0</v>
      </c>
      <c r="L22" s="9">
        <v>0</v>
      </c>
      <c r="M22" s="9">
        <v>8</v>
      </c>
      <c r="N22" s="9">
        <v>0</v>
      </c>
      <c r="O22" s="9">
        <v>2</v>
      </c>
      <c r="Q22" s="9">
        <v>0</v>
      </c>
      <c r="R22" s="9">
        <v>2</v>
      </c>
      <c r="S22" s="9">
        <v>8</v>
      </c>
      <c r="T22" s="9">
        <v>0</v>
      </c>
      <c r="U22" s="9">
        <v>1</v>
      </c>
      <c r="V22" s="9">
        <v>4</v>
      </c>
      <c r="W22" s="9">
        <v>0</v>
      </c>
      <c r="X22" s="9">
        <v>3</v>
      </c>
      <c r="Y22" s="9">
        <v>0</v>
      </c>
      <c r="Z22" s="9">
        <v>0</v>
      </c>
      <c r="AA22" s="9">
        <v>0</v>
      </c>
      <c r="AB22" s="9">
        <v>0</v>
      </c>
      <c r="AD22" s="9"/>
      <c r="AE22" s="9"/>
    </row>
    <row r="23" spans="1:31" customFormat="1" ht="16" customHeight="1" x14ac:dyDescent="0.2">
      <c r="A23" s="24" t="s">
        <v>5</v>
      </c>
      <c r="B23" s="24" t="s">
        <v>6</v>
      </c>
      <c r="C23" s="4">
        <v>8</v>
      </c>
      <c r="D23" s="2">
        <v>0</v>
      </c>
      <c r="E23" s="2">
        <v>3</v>
      </c>
      <c r="F23" s="2">
        <v>0</v>
      </c>
      <c r="G23" s="2">
        <v>0</v>
      </c>
      <c r="H23" s="2">
        <v>1</v>
      </c>
      <c r="I23" s="2">
        <v>1</v>
      </c>
      <c r="J23" s="2">
        <v>0</v>
      </c>
      <c r="K23" s="2">
        <v>0</v>
      </c>
      <c r="L23" s="2">
        <v>3</v>
      </c>
      <c r="M23" s="2">
        <v>0</v>
      </c>
      <c r="N23" s="2">
        <v>0</v>
      </c>
      <c r="O23" s="2">
        <v>3</v>
      </c>
      <c r="Q23" s="2">
        <v>0</v>
      </c>
      <c r="R23" s="2">
        <v>6</v>
      </c>
      <c r="S23" s="2">
        <v>0</v>
      </c>
      <c r="T23" s="2">
        <v>0</v>
      </c>
      <c r="U23" s="2">
        <v>6</v>
      </c>
      <c r="V23" s="2">
        <v>0</v>
      </c>
      <c r="W23" s="2">
        <v>2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</row>
    <row r="24" spans="1:31" ht="16" customHeight="1" x14ac:dyDescent="0.2">
      <c r="A24" s="24" t="s">
        <v>6</v>
      </c>
      <c r="B24" s="24" t="s">
        <v>5</v>
      </c>
      <c r="C24" s="4">
        <v>9</v>
      </c>
      <c r="D24" s="9">
        <v>14</v>
      </c>
      <c r="E24" s="9">
        <v>3</v>
      </c>
      <c r="F24" s="9">
        <v>8</v>
      </c>
      <c r="G24" s="9">
        <v>4</v>
      </c>
      <c r="H24" s="9">
        <v>2</v>
      </c>
      <c r="I24" s="9">
        <v>0</v>
      </c>
      <c r="J24" s="9">
        <v>0</v>
      </c>
      <c r="K24" s="9">
        <v>5</v>
      </c>
      <c r="L24" s="9">
        <v>5</v>
      </c>
      <c r="M24" s="9">
        <v>1</v>
      </c>
      <c r="N24" s="9">
        <v>0</v>
      </c>
      <c r="O24" s="9">
        <v>2</v>
      </c>
      <c r="P24" s="9"/>
      <c r="Q24" s="9">
        <v>3</v>
      </c>
      <c r="R24" s="9">
        <v>5</v>
      </c>
      <c r="S24" s="9">
        <v>3</v>
      </c>
      <c r="T24" s="9">
        <v>2</v>
      </c>
      <c r="U24" s="9">
        <v>0</v>
      </c>
      <c r="V24" s="9">
        <v>1</v>
      </c>
      <c r="W24" s="9">
        <v>1</v>
      </c>
      <c r="X24" s="9">
        <v>4</v>
      </c>
      <c r="Y24" s="9">
        <v>0</v>
      </c>
      <c r="Z24" s="9">
        <v>1</v>
      </c>
      <c r="AA24" s="9">
        <v>2</v>
      </c>
      <c r="AB24" s="9">
        <v>2</v>
      </c>
    </row>
    <row r="25" spans="1:31" ht="16" customHeight="1" x14ac:dyDescent="0.2">
      <c r="A25" s="24" t="s">
        <v>5</v>
      </c>
      <c r="B25" s="24" t="s">
        <v>6</v>
      </c>
      <c r="C25" s="4">
        <v>10</v>
      </c>
      <c r="D25" s="9">
        <v>0</v>
      </c>
      <c r="E25" s="9">
        <v>3</v>
      </c>
      <c r="F25" s="9">
        <v>6</v>
      </c>
      <c r="G25" s="9">
        <v>0</v>
      </c>
      <c r="H25" s="9">
        <v>1</v>
      </c>
      <c r="I25" s="9">
        <v>0</v>
      </c>
      <c r="J25" s="9">
        <v>3</v>
      </c>
      <c r="K25" s="9">
        <v>0</v>
      </c>
      <c r="L25" s="9">
        <v>4</v>
      </c>
      <c r="M25" s="9">
        <v>4</v>
      </c>
      <c r="N25" s="9">
        <v>0</v>
      </c>
      <c r="O25" s="9">
        <v>1</v>
      </c>
      <c r="P25" s="9"/>
      <c r="Q25" s="9">
        <v>11</v>
      </c>
      <c r="R25" s="9">
        <v>4</v>
      </c>
      <c r="S25" s="9">
        <v>1</v>
      </c>
      <c r="T25" s="9">
        <v>1</v>
      </c>
      <c r="U25" s="9">
        <v>0</v>
      </c>
      <c r="V25" s="9">
        <v>0</v>
      </c>
      <c r="W25" s="9">
        <v>0</v>
      </c>
      <c r="X25" s="9">
        <v>0</v>
      </c>
      <c r="Y25" s="9">
        <v>0</v>
      </c>
      <c r="Z25" s="9">
        <v>1</v>
      </c>
      <c r="AA25" s="9">
        <v>0</v>
      </c>
      <c r="AB25" s="9">
        <v>0</v>
      </c>
    </row>
    <row r="26" spans="1:31" ht="16" customHeight="1" x14ac:dyDescent="0.2">
      <c r="A26" s="24" t="s">
        <v>6</v>
      </c>
      <c r="B26" s="24" t="s">
        <v>5</v>
      </c>
      <c r="C26" s="4">
        <v>11</v>
      </c>
      <c r="D26" s="9">
        <v>3</v>
      </c>
      <c r="E26" s="9">
        <v>2</v>
      </c>
      <c r="F26" s="9">
        <v>1</v>
      </c>
      <c r="G26" s="9">
        <v>2</v>
      </c>
      <c r="H26" s="9">
        <v>2</v>
      </c>
      <c r="I26" s="9">
        <v>3</v>
      </c>
      <c r="J26" s="9">
        <v>1</v>
      </c>
      <c r="K26" s="9">
        <v>2</v>
      </c>
      <c r="L26" s="9">
        <v>8</v>
      </c>
      <c r="M26" s="9">
        <v>1</v>
      </c>
      <c r="N26" s="9">
        <v>0</v>
      </c>
      <c r="O26" s="9">
        <v>3</v>
      </c>
      <c r="P26" s="9"/>
      <c r="Q26" s="9">
        <v>0</v>
      </c>
      <c r="R26" s="9">
        <v>3</v>
      </c>
      <c r="S26" s="9">
        <v>2</v>
      </c>
      <c r="T26" s="9">
        <v>0</v>
      </c>
      <c r="U26" s="9">
        <v>1</v>
      </c>
      <c r="V26" s="9">
        <v>0</v>
      </c>
      <c r="W26" s="9">
        <v>0</v>
      </c>
      <c r="X26" s="9">
        <v>11</v>
      </c>
      <c r="Y26" s="9">
        <v>0</v>
      </c>
      <c r="Z26" s="9">
        <v>0</v>
      </c>
      <c r="AA26" s="9">
        <v>0</v>
      </c>
      <c r="AB26" s="9">
        <v>1</v>
      </c>
    </row>
    <row r="27" spans="1:31" ht="16" customHeight="1" x14ac:dyDescent="0.2">
      <c r="A27" s="24" t="s">
        <v>5</v>
      </c>
      <c r="B27" s="24" t="s">
        <v>6</v>
      </c>
      <c r="C27" s="4">
        <v>12</v>
      </c>
      <c r="D27" s="9">
        <v>15</v>
      </c>
      <c r="E27" s="9">
        <v>7</v>
      </c>
      <c r="F27" s="9">
        <v>8</v>
      </c>
      <c r="G27" s="9">
        <v>10</v>
      </c>
      <c r="H27" s="9">
        <v>15</v>
      </c>
      <c r="I27" s="9">
        <v>1</v>
      </c>
      <c r="J27" s="9">
        <v>6</v>
      </c>
      <c r="K27" s="9">
        <v>7</v>
      </c>
      <c r="L27" s="9">
        <v>12</v>
      </c>
      <c r="M27" s="9">
        <v>18</v>
      </c>
      <c r="N27" s="9">
        <v>11</v>
      </c>
      <c r="O27" s="9">
        <v>2</v>
      </c>
      <c r="P27" s="9"/>
      <c r="Q27" s="9">
        <v>5</v>
      </c>
      <c r="R27" s="9">
        <v>14</v>
      </c>
      <c r="S27" s="9">
        <v>1</v>
      </c>
      <c r="T27" s="9">
        <v>0</v>
      </c>
      <c r="U27" s="9">
        <v>6</v>
      </c>
      <c r="V27" s="9">
        <v>0</v>
      </c>
      <c r="W27" s="9">
        <v>1</v>
      </c>
      <c r="X27" s="9">
        <v>0</v>
      </c>
      <c r="Y27" s="9">
        <v>1</v>
      </c>
      <c r="Z27" s="9">
        <v>3</v>
      </c>
      <c r="AA27" s="9">
        <v>1</v>
      </c>
      <c r="AB27" s="9">
        <v>1</v>
      </c>
    </row>
    <row r="28" spans="1:31" ht="16" customHeight="1" x14ac:dyDescent="0.2">
      <c r="E28" s="9"/>
      <c r="F28" s="9"/>
      <c r="G28" s="9"/>
      <c r="H28" s="9"/>
      <c r="I28" s="9"/>
      <c r="J28" s="9"/>
      <c r="K28" s="9"/>
      <c r="L28" s="9"/>
      <c r="Q28" s="9"/>
    </row>
    <row r="29" spans="1:31" ht="16" customHeight="1" x14ac:dyDescent="0.2"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AA29" s="9"/>
    </row>
    <row r="30" spans="1:31" ht="16" customHeight="1" x14ac:dyDescent="0.2"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AA30" s="9"/>
    </row>
    <row r="31" spans="1:31" ht="16" customHeight="1" x14ac:dyDescent="0.2"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AA31" s="9"/>
    </row>
    <row r="32" spans="1:31" ht="16" customHeight="1" x14ac:dyDescent="0.2">
      <c r="A32" s="20" t="s">
        <v>93</v>
      </c>
      <c r="B32" s="14"/>
      <c r="C32" s="14"/>
      <c r="D32" s="14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AA32" s="9"/>
    </row>
    <row r="33" spans="1:28" ht="16" customHeight="1" x14ac:dyDescent="0.2">
      <c r="A33" s="14"/>
      <c r="B33" s="14"/>
      <c r="C33" s="14"/>
      <c r="D33" s="9" t="s">
        <v>9</v>
      </c>
      <c r="E33" s="9"/>
      <c r="F33" s="9"/>
      <c r="G33" s="9"/>
      <c r="H33" s="9"/>
      <c r="I33" s="9"/>
      <c r="P33" s="9"/>
      <c r="Q33" s="15" t="s">
        <v>10</v>
      </c>
    </row>
    <row r="34" spans="1:28" ht="16" customHeight="1" x14ac:dyDescent="0.2">
      <c r="D34" s="15" t="s">
        <v>17</v>
      </c>
      <c r="E34" s="9"/>
      <c r="F34" s="9"/>
      <c r="G34" s="9"/>
      <c r="H34" s="9"/>
      <c r="I34" s="9"/>
      <c r="Q34" s="15" t="s">
        <v>17</v>
      </c>
    </row>
    <row r="35" spans="1:28" ht="16" customHeight="1" x14ac:dyDescent="0.2">
      <c r="A35" s="7" t="s">
        <v>14</v>
      </c>
      <c r="B35" s="7" t="s">
        <v>32</v>
      </c>
      <c r="C35" s="5" t="s">
        <v>2</v>
      </c>
      <c r="D35" s="4">
        <v>1</v>
      </c>
      <c r="E35" s="4">
        <v>2</v>
      </c>
      <c r="F35" s="4">
        <v>3</v>
      </c>
      <c r="G35" s="4">
        <v>4</v>
      </c>
      <c r="H35" s="4">
        <v>5</v>
      </c>
      <c r="I35" s="4">
        <v>6</v>
      </c>
      <c r="J35" s="4">
        <v>7</v>
      </c>
      <c r="K35" s="4">
        <v>8</v>
      </c>
      <c r="L35" s="4">
        <v>9</v>
      </c>
      <c r="M35" s="4">
        <v>10</v>
      </c>
      <c r="N35" s="4">
        <v>11</v>
      </c>
      <c r="O35" s="4">
        <v>12</v>
      </c>
      <c r="Q35" s="4">
        <v>1</v>
      </c>
      <c r="R35" s="4">
        <v>2</v>
      </c>
      <c r="S35" s="4">
        <v>3</v>
      </c>
      <c r="T35" s="4">
        <v>4</v>
      </c>
      <c r="U35" s="4">
        <v>5</v>
      </c>
      <c r="V35" s="4">
        <v>6</v>
      </c>
      <c r="W35" s="4">
        <v>7</v>
      </c>
      <c r="X35" s="4">
        <v>8</v>
      </c>
      <c r="Y35" s="4">
        <v>9</v>
      </c>
      <c r="Z35" s="4">
        <v>10</v>
      </c>
      <c r="AA35" s="4">
        <v>11</v>
      </c>
      <c r="AB35" s="4">
        <v>12</v>
      </c>
    </row>
    <row r="36" spans="1:28" ht="16" customHeight="1" x14ac:dyDescent="0.2">
      <c r="A36" s="8" t="s">
        <v>5</v>
      </c>
      <c r="B36" s="8" t="s">
        <v>6</v>
      </c>
      <c r="C36" s="5">
        <v>1</v>
      </c>
      <c r="D36" s="9">
        <v>5</v>
      </c>
      <c r="E36" s="9">
        <v>26</v>
      </c>
      <c r="F36" s="9">
        <v>14</v>
      </c>
      <c r="G36" s="9">
        <v>14</v>
      </c>
      <c r="H36" s="9">
        <v>15</v>
      </c>
      <c r="I36" s="9">
        <v>14</v>
      </c>
      <c r="J36" s="9">
        <v>15</v>
      </c>
      <c r="K36" s="9">
        <v>15</v>
      </c>
      <c r="L36" s="9">
        <v>15</v>
      </c>
      <c r="M36" s="9">
        <v>17</v>
      </c>
      <c r="N36" s="9">
        <v>14</v>
      </c>
      <c r="O36" s="9">
        <v>18</v>
      </c>
      <c r="Q36" s="9">
        <v>8</v>
      </c>
      <c r="R36" s="9">
        <v>7</v>
      </c>
      <c r="S36" s="9">
        <v>1</v>
      </c>
      <c r="T36" s="9">
        <v>19</v>
      </c>
      <c r="U36" s="9">
        <v>31</v>
      </c>
      <c r="V36" s="9">
        <v>8</v>
      </c>
      <c r="W36" s="9">
        <v>1</v>
      </c>
      <c r="X36" s="9">
        <v>21</v>
      </c>
      <c r="Y36" s="9">
        <v>0</v>
      </c>
      <c r="Z36" s="9">
        <v>1</v>
      </c>
      <c r="AA36" s="9">
        <v>11</v>
      </c>
      <c r="AB36" s="9">
        <v>3</v>
      </c>
    </row>
    <row r="37" spans="1:28" ht="16" customHeight="1" x14ac:dyDescent="0.2">
      <c r="A37" s="8" t="s">
        <v>6</v>
      </c>
      <c r="B37" s="8" t="s">
        <v>5</v>
      </c>
      <c r="C37" s="5">
        <v>2</v>
      </c>
      <c r="D37" s="9">
        <v>8</v>
      </c>
      <c r="E37" s="9">
        <v>28</v>
      </c>
      <c r="F37" s="9">
        <v>41</v>
      </c>
      <c r="G37" s="9">
        <v>36</v>
      </c>
      <c r="H37" s="9">
        <v>33</v>
      </c>
      <c r="I37" s="9">
        <v>23</v>
      </c>
      <c r="J37" s="9">
        <v>25</v>
      </c>
      <c r="K37" s="9">
        <v>18</v>
      </c>
      <c r="L37" s="9">
        <v>17</v>
      </c>
      <c r="M37" s="9">
        <v>20</v>
      </c>
      <c r="N37" s="9">
        <v>25</v>
      </c>
      <c r="O37" s="9">
        <v>18</v>
      </c>
      <c r="Q37" s="9">
        <v>1</v>
      </c>
      <c r="R37" s="9">
        <v>10</v>
      </c>
      <c r="S37" s="9">
        <v>12</v>
      </c>
      <c r="T37" s="9">
        <v>6</v>
      </c>
      <c r="U37" s="9">
        <v>5</v>
      </c>
      <c r="V37" s="9">
        <v>3</v>
      </c>
      <c r="W37" s="9">
        <v>8</v>
      </c>
      <c r="X37" s="9">
        <v>3</v>
      </c>
      <c r="Y37" s="9">
        <v>5</v>
      </c>
      <c r="Z37" s="9">
        <v>2</v>
      </c>
      <c r="AA37" s="9">
        <v>0</v>
      </c>
      <c r="AB37" s="9">
        <v>7</v>
      </c>
    </row>
    <row r="38" spans="1:28" ht="16" customHeight="1" x14ac:dyDescent="0.2">
      <c r="A38" s="8" t="s">
        <v>5</v>
      </c>
      <c r="B38" s="8" t="s">
        <v>6</v>
      </c>
      <c r="C38" s="5">
        <v>3</v>
      </c>
      <c r="D38" s="9">
        <v>8</v>
      </c>
      <c r="E38" s="9">
        <v>16</v>
      </c>
      <c r="F38" s="9">
        <v>20</v>
      </c>
      <c r="G38" s="9">
        <v>15</v>
      </c>
      <c r="H38" s="9">
        <v>17</v>
      </c>
      <c r="I38" s="9">
        <v>15</v>
      </c>
      <c r="J38" s="9">
        <v>17</v>
      </c>
      <c r="K38" s="9">
        <v>15</v>
      </c>
      <c r="L38" s="9">
        <v>17</v>
      </c>
      <c r="M38" s="9">
        <v>15</v>
      </c>
      <c r="N38" s="9">
        <v>16</v>
      </c>
      <c r="O38" s="9">
        <v>18</v>
      </c>
      <c r="Q38" s="9">
        <v>0</v>
      </c>
      <c r="R38" s="9">
        <v>0</v>
      </c>
      <c r="S38" s="9">
        <v>3</v>
      </c>
      <c r="T38" s="9">
        <v>7</v>
      </c>
      <c r="U38" s="9">
        <v>12</v>
      </c>
      <c r="V38" s="9">
        <v>1</v>
      </c>
      <c r="W38" s="9">
        <v>12</v>
      </c>
      <c r="X38" s="9">
        <v>0</v>
      </c>
      <c r="Y38" s="9">
        <v>0</v>
      </c>
      <c r="Z38" s="9">
        <v>2</v>
      </c>
      <c r="AA38" s="9">
        <v>0</v>
      </c>
      <c r="AB38" s="9">
        <v>6</v>
      </c>
    </row>
    <row r="39" spans="1:28" ht="16" customHeight="1" x14ac:dyDescent="0.2">
      <c r="A39" s="8" t="s">
        <v>6</v>
      </c>
      <c r="B39" s="8" t="s">
        <v>5</v>
      </c>
      <c r="C39" s="5">
        <v>4</v>
      </c>
      <c r="D39" s="9">
        <v>3</v>
      </c>
      <c r="E39" s="9">
        <v>1</v>
      </c>
      <c r="F39" s="9">
        <v>0</v>
      </c>
      <c r="G39" s="9">
        <v>0</v>
      </c>
      <c r="H39" s="9">
        <v>10</v>
      </c>
      <c r="I39" s="9">
        <v>17</v>
      </c>
      <c r="J39" s="9">
        <v>37</v>
      </c>
      <c r="K39" s="9">
        <v>50</v>
      </c>
      <c r="L39" s="9">
        <v>34</v>
      </c>
      <c r="M39" s="9">
        <v>22</v>
      </c>
      <c r="N39" s="9">
        <v>19</v>
      </c>
      <c r="O39" s="9">
        <v>16</v>
      </c>
      <c r="Q39" s="9">
        <v>0</v>
      </c>
      <c r="R39" s="9">
        <v>0</v>
      </c>
      <c r="S39" s="9">
        <v>0</v>
      </c>
      <c r="T39" s="9">
        <v>0</v>
      </c>
      <c r="U39" s="9">
        <v>0</v>
      </c>
      <c r="V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B39" s="9">
        <v>0</v>
      </c>
    </row>
    <row r="40" spans="1:28" ht="16" customHeight="1" x14ac:dyDescent="0.2">
      <c r="A40" s="8" t="s">
        <v>5</v>
      </c>
      <c r="B40" s="8" t="s">
        <v>6</v>
      </c>
      <c r="C40" s="5">
        <v>5</v>
      </c>
      <c r="D40" s="9">
        <v>6</v>
      </c>
      <c r="E40" s="9">
        <v>19</v>
      </c>
      <c r="F40" s="9">
        <v>30</v>
      </c>
      <c r="G40" s="9">
        <v>18</v>
      </c>
      <c r="H40" s="9">
        <v>18</v>
      </c>
      <c r="I40" s="9">
        <v>24</v>
      </c>
      <c r="J40" s="9">
        <v>17</v>
      </c>
      <c r="K40" s="9">
        <v>16</v>
      </c>
      <c r="L40" s="9">
        <v>15</v>
      </c>
      <c r="M40" s="9">
        <v>15</v>
      </c>
      <c r="N40" s="9">
        <v>15</v>
      </c>
      <c r="O40" s="9">
        <v>15</v>
      </c>
      <c r="Q40" s="9">
        <v>0</v>
      </c>
      <c r="R40" s="9">
        <v>0</v>
      </c>
      <c r="S40" s="9">
        <v>3</v>
      </c>
      <c r="T40" s="9">
        <v>1</v>
      </c>
      <c r="U40" s="9">
        <v>6</v>
      </c>
      <c r="V40" s="9">
        <v>0</v>
      </c>
      <c r="W40" s="9">
        <v>0</v>
      </c>
      <c r="X40" s="9">
        <v>7</v>
      </c>
      <c r="Y40" s="9">
        <v>0</v>
      </c>
      <c r="Z40" s="9">
        <v>1</v>
      </c>
      <c r="AA40" s="9">
        <v>0</v>
      </c>
      <c r="AB40" s="9">
        <v>0</v>
      </c>
    </row>
    <row r="41" spans="1:28" ht="16" customHeight="1" x14ac:dyDescent="0.2">
      <c r="A41" s="8" t="s">
        <v>6</v>
      </c>
      <c r="B41" s="8" t="s">
        <v>5</v>
      </c>
      <c r="C41" s="5">
        <v>6</v>
      </c>
      <c r="D41" s="9">
        <v>2</v>
      </c>
      <c r="E41" s="9">
        <v>2</v>
      </c>
      <c r="F41" s="9">
        <v>17</v>
      </c>
      <c r="G41" s="9">
        <v>25</v>
      </c>
      <c r="H41" s="9">
        <v>27</v>
      </c>
      <c r="I41" s="9">
        <v>33</v>
      </c>
      <c r="J41" s="9">
        <v>20</v>
      </c>
      <c r="K41" s="9">
        <v>18</v>
      </c>
      <c r="L41" s="9">
        <v>16</v>
      </c>
      <c r="M41" s="9">
        <v>17</v>
      </c>
      <c r="N41" s="9">
        <v>17</v>
      </c>
      <c r="O41" s="9">
        <v>28</v>
      </c>
      <c r="Q41" s="9">
        <v>0</v>
      </c>
      <c r="R41" s="9">
        <v>0</v>
      </c>
      <c r="S41" s="9">
        <v>2</v>
      </c>
      <c r="T41" s="9">
        <v>2</v>
      </c>
      <c r="U41" s="9">
        <v>0</v>
      </c>
      <c r="V41" s="9">
        <v>5</v>
      </c>
      <c r="W41" s="9">
        <v>1</v>
      </c>
      <c r="X41" s="9">
        <v>0</v>
      </c>
      <c r="Y41" s="9">
        <v>0</v>
      </c>
      <c r="Z41" s="9">
        <v>13</v>
      </c>
      <c r="AA41" s="9">
        <v>0</v>
      </c>
      <c r="AB41" s="9">
        <v>26</v>
      </c>
    </row>
    <row r="42" spans="1:28" ht="16" customHeight="1" x14ac:dyDescent="0.2">
      <c r="A42" s="8" t="s">
        <v>5</v>
      </c>
      <c r="B42" s="8" t="s">
        <v>6</v>
      </c>
      <c r="C42" s="5">
        <v>1</v>
      </c>
      <c r="D42" s="9">
        <v>22</v>
      </c>
      <c r="E42" s="16">
        <v>28</v>
      </c>
      <c r="F42" s="16">
        <v>24</v>
      </c>
      <c r="G42" s="16">
        <v>29</v>
      </c>
      <c r="H42" s="16">
        <v>79</v>
      </c>
      <c r="I42" s="16">
        <v>58</v>
      </c>
      <c r="J42" s="16">
        <v>53</v>
      </c>
      <c r="K42" s="16">
        <v>38</v>
      </c>
      <c r="L42" s="9">
        <v>51</v>
      </c>
      <c r="M42" s="9">
        <v>37</v>
      </c>
      <c r="N42" s="9">
        <v>33</v>
      </c>
      <c r="O42" s="9">
        <v>44</v>
      </c>
      <c r="Q42" s="9">
        <v>1</v>
      </c>
      <c r="R42" s="9">
        <v>16</v>
      </c>
      <c r="S42" s="9">
        <v>5</v>
      </c>
      <c r="T42" s="9">
        <v>0</v>
      </c>
      <c r="U42" s="9">
        <v>0</v>
      </c>
      <c r="V42" s="9">
        <v>0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B42" s="9">
        <v>21</v>
      </c>
    </row>
    <row r="43" spans="1:28" ht="16" customHeight="1" x14ac:dyDescent="0.2">
      <c r="A43" s="8" t="s">
        <v>6</v>
      </c>
      <c r="B43" s="8" t="s">
        <v>5</v>
      </c>
      <c r="C43" s="23">
        <v>2</v>
      </c>
      <c r="D43" s="9">
        <v>7</v>
      </c>
      <c r="E43" s="9">
        <v>24</v>
      </c>
      <c r="F43" s="9">
        <v>32</v>
      </c>
      <c r="G43" s="9">
        <v>46</v>
      </c>
      <c r="H43" s="9">
        <v>32</v>
      </c>
      <c r="I43" s="9">
        <v>24</v>
      </c>
      <c r="J43" s="9">
        <v>23</v>
      </c>
      <c r="K43" s="9">
        <v>24</v>
      </c>
      <c r="L43" s="9">
        <v>21</v>
      </c>
      <c r="M43" s="9">
        <v>23</v>
      </c>
      <c r="N43" s="9">
        <v>39</v>
      </c>
      <c r="O43" s="9">
        <v>30</v>
      </c>
      <c r="P43" s="9"/>
      <c r="Q43" s="9">
        <v>0</v>
      </c>
      <c r="R43" s="9">
        <v>0</v>
      </c>
      <c r="S43" s="9">
        <v>0</v>
      </c>
      <c r="T43" s="9">
        <v>7</v>
      </c>
      <c r="U43" s="9">
        <v>0</v>
      </c>
      <c r="V43" s="9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B43" s="9">
        <v>0</v>
      </c>
    </row>
    <row r="44" spans="1:28" ht="16" customHeight="1" x14ac:dyDescent="0.2">
      <c r="A44" s="24" t="s">
        <v>5</v>
      </c>
      <c r="B44" s="24" t="s">
        <v>6</v>
      </c>
      <c r="C44" s="5">
        <v>3</v>
      </c>
      <c r="D44" s="9">
        <v>7</v>
      </c>
      <c r="E44" s="9">
        <v>18</v>
      </c>
      <c r="F44" s="9">
        <v>16</v>
      </c>
      <c r="G44" s="9">
        <v>37</v>
      </c>
      <c r="H44" s="9">
        <v>28</v>
      </c>
      <c r="I44" s="9">
        <v>16</v>
      </c>
      <c r="J44" s="9">
        <v>18</v>
      </c>
      <c r="K44" s="9">
        <v>16</v>
      </c>
      <c r="L44" s="9">
        <v>15</v>
      </c>
      <c r="M44" s="9">
        <v>16</v>
      </c>
      <c r="N44" s="9">
        <v>14</v>
      </c>
      <c r="O44" s="9">
        <v>14</v>
      </c>
      <c r="P44" s="9"/>
      <c r="Q44" s="9">
        <v>0</v>
      </c>
      <c r="R44" s="9">
        <v>0</v>
      </c>
      <c r="S44" s="9">
        <v>1</v>
      </c>
      <c r="T44" s="9">
        <v>0</v>
      </c>
      <c r="U44" s="9">
        <v>1</v>
      </c>
      <c r="V44" s="9">
        <v>0</v>
      </c>
      <c r="W44" s="9">
        <v>0</v>
      </c>
      <c r="X44" s="9">
        <v>0</v>
      </c>
      <c r="Y44" s="9">
        <v>0</v>
      </c>
      <c r="Z44" s="9">
        <v>1</v>
      </c>
      <c r="AA44" s="9">
        <v>0</v>
      </c>
      <c r="AB44" s="9">
        <v>0</v>
      </c>
    </row>
    <row r="45" spans="1:28" ht="16" customHeight="1" x14ac:dyDescent="0.2">
      <c r="A45" s="8" t="s">
        <v>6</v>
      </c>
      <c r="B45" s="8" t="s">
        <v>5</v>
      </c>
      <c r="C45" s="5">
        <v>4</v>
      </c>
      <c r="D45" s="9">
        <v>10</v>
      </c>
      <c r="E45" s="9">
        <v>34</v>
      </c>
      <c r="F45" s="9">
        <v>32</v>
      </c>
      <c r="G45" s="9">
        <v>20</v>
      </c>
      <c r="H45" s="9">
        <v>19</v>
      </c>
      <c r="I45" s="9">
        <v>16</v>
      </c>
      <c r="J45" s="9">
        <v>20</v>
      </c>
      <c r="K45" s="9">
        <v>15</v>
      </c>
      <c r="L45" s="9">
        <v>20</v>
      </c>
      <c r="M45" s="9">
        <v>18</v>
      </c>
      <c r="N45" s="9">
        <v>15</v>
      </c>
      <c r="O45" s="9">
        <v>16</v>
      </c>
      <c r="P45" s="9"/>
      <c r="Q45" s="9">
        <v>15</v>
      </c>
      <c r="R45" s="9">
        <v>4</v>
      </c>
      <c r="S45" s="9">
        <v>12</v>
      </c>
      <c r="T45" s="9">
        <v>1</v>
      </c>
      <c r="U45" s="9">
        <v>5</v>
      </c>
      <c r="V45" s="9">
        <v>0</v>
      </c>
      <c r="W45" s="9">
        <v>7</v>
      </c>
      <c r="X45" s="9">
        <v>2</v>
      </c>
      <c r="Y45" s="9">
        <v>10</v>
      </c>
      <c r="Z45" s="9">
        <v>0</v>
      </c>
      <c r="AA45" s="9">
        <v>1</v>
      </c>
      <c r="AB45" s="9">
        <v>2</v>
      </c>
    </row>
    <row r="46" spans="1:28" ht="16" customHeight="1" x14ac:dyDescent="0.2">
      <c r="A46" s="8" t="s">
        <v>5</v>
      </c>
      <c r="B46" s="8" t="s">
        <v>6</v>
      </c>
      <c r="C46" s="5">
        <v>5</v>
      </c>
      <c r="D46" s="9">
        <v>0</v>
      </c>
      <c r="E46" s="9">
        <v>7</v>
      </c>
      <c r="F46" s="9">
        <v>17</v>
      </c>
      <c r="G46" s="9">
        <v>37</v>
      </c>
      <c r="H46" s="9">
        <v>31</v>
      </c>
      <c r="I46" s="9">
        <v>28</v>
      </c>
      <c r="J46" s="9">
        <v>28</v>
      </c>
      <c r="K46" s="9">
        <v>16</v>
      </c>
      <c r="L46" s="9">
        <v>18</v>
      </c>
      <c r="M46" s="9">
        <v>17</v>
      </c>
      <c r="N46" s="9">
        <v>16</v>
      </c>
      <c r="O46" s="9">
        <v>16</v>
      </c>
      <c r="P46" s="9"/>
      <c r="Q46" s="9">
        <v>0</v>
      </c>
      <c r="R46" s="9">
        <v>6</v>
      </c>
      <c r="S46" s="9">
        <v>3</v>
      </c>
      <c r="T46" s="9">
        <v>6</v>
      </c>
      <c r="U46" s="9">
        <v>3</v>
      </c>
      <c r="V46" s="9">
        <v>0</v>
      </c>
      <c r="W46" s="9">
        <v>0</v>
      </c>
      <c r="X46" s="9">
        <v>2</v>
      </c>
      <c r="Y46" s="9">
        <v>0</v>
      </c>
      <c r="Z46" s="9">
        <v>0</v>
      </c>
      <c r="AA46" s="9">
        <v>0</v>
      </c>
      <c r="AB46" s="9">
        <v>0</v>
      </c>
    </row>
    <row r="47" spans="1:28" ht="16" customHeight="1" x14ac:dyDescent="0.2">
      <c r="A47" s="8" t="s">
        <v>6</v>
      </c>
      <c r="B47" s="8" t="s">
        <v>5</v>
      </c>
      <c r="C47" s="5">
        <v>13</v>
      </c>
      <c r="D47" s="9">
        <v>15</v>
      </c>
      <c r="E47" s="9">
        <v>37</v>
      </c>
      <c r="F47" s="9">
        <v>47</v>
      </c>
      <c r="G47" s="9">
        <v>39</v>
      </c>
      <c r="H47" s="9">
        <v>44</v>
      </c>
      <c r="I47" s="9">
        <v>30</v>
      </c>
      <c r="J47" s="9">
        <v>32</v>
      </c>
      <c r="K47" s="9">
        <v>35</v>
      </c>
      <c r="L47" s="9">
        <v>34</v>
      </c>
      <c r="M47" s="9">
        <v>34</v>
      </c>
      <c r="N47" s="9">
        <v>18</v>
      </c>
      <c r="O47" s="9">
        <v>22</v>
      </c>
      <c r="P47" s="9"/>
      <c r="Q47" s="9">
        <v>0</v>
      </c>
      <c r="R47" s="9">
        <v>3</v>
      </c>
      <c r="S47" s="9">
        <v>2</v>
      </c>
      <c r="T47" s="9">
        <v>4</v>
      </c>
      <c r="U47" s="9">
        <v>7</v>
      </c>
      <c r="V47" s="9">
        <v>0</v>
      </c>
      <c r="W47" s="9">
        <v>0</v>
      </c>
      <c r="X47" s="9">
        <v>1</v>
      </c>
      <c r="Y47" s="9">
        <v>0</v>
      </c>
      <c r="Z47" s="9">
        <v>10</v>
      </c>
      <c r="AA47" s="9">
        <v>6</v>
      </c>
      <c r="AB47" s="9">
        <v>0</v>
      </c>
    </row>
    <row r="48" spans="1:28" ht="16" customHeight="1" x14ac:dyDescent="0.2">
      <c r="A48" s="8" t="s">
        <v>6</v>
      </c>
      <c r="B48" s="8" t="s">
        <v>5</v>
      </c>
      <c r="C48" s="5">
        <v>7</v>
      </c>
      <c r="D48" s="9">
        <v>12</v>
      </c>
      <c r="E48" s="9">
        <v>23</v>
      </c>
      <c r="F48" s="9">
        <v>20</v>
      </c>
      <c r="G48" s="9">
        <v>21</v>
      </c>
      <c r="H48" s="9">
        <v>17</v>
      </c>
      <c r="I48" s="9">
        <v>17</v>
      </c>
      <c r="J48" s="9">
        <v>17</v>
      </c>
      <c r="K48" s="9">
        <v>17</v>
      </c>
      <c r="L48" s="9">
        <v>15</v>
      </c>
      <c r="M48" s="9">
        <v>15</v>
      </c>
      <c r="N48" s="9">
        <v>16</v>
      </c>
      <c r="O48" s="9">
        <v>16</v>
      </c>
      <c r="Q48" s="9">
        <v>0</v>
      </c>
      <c r="R48" s="9">
        <v>10</v>
      </c>
      <c r="S48" s="9">
        <v>7</v>
      </c>
      <c r="T48" s="9">
        <v>0</v>
      </c>
      <c r="U48" s="9">
        <v>22</v>
      </c>
      <c r="V48" s="9">
        <v>1</v>
      </c>
      <c r="W48" s="9">
        <v>0</v>
      </c>
      <c r="X48" s="9">
        <v>0</v>
      </c>
      <c r="Y48" s="9">
        <v>0</v>
      </c>
      <c r="Z48" s="9">
        <v>3</v>
      </c>
      <c r="AA48" s="9">
        <v>0</v>
      </c>
      <c r="AB48" s="9">
        <v>1</v>
      </c>
    </row>
    <row r="49" spans="1:28" customFormat="1" ht="16" customHeight="1" x14ac:dyDescent="0.2">
      <c r="A49" s="24" t="s">
        <v>5</v>
      </c>
      <c r="B49" s="24" t="s">
        <v>6</v>
      </c>
      <c r="C49" s="4">
        <v>8</v>
      </c>
      <c r="D49" s="2">
        <v>0</v>
      </c>
      <c r="E49" s="2">
        <v>12</v>
      </c>
      <c r="F49" s="2">
        <v>20</v>
      </c>
      <c r="G49" s="2">
        <v>21</v>
      </c>
      <c r="H49" s="2">
        <v>34</v>
      </c>
      <c r="I49" s="2">
        <v>49</v>
      </c>
      <c r="J49" s="2">
        <v>31</v>
      </c>
      <c r="K49" s="2">
        <v>24</v>
      </c>
      <c r="L49" s="2">
        <v>26</v>
      </c>
      <c r="M49" s="2">
        <v>20</v>
      </c>
      <c r="N49" s="2">
        <v>17</v>
      </c>
      <c r="O49" s="2">
        <v>15</v>
      </c>
      <c r="Q49" s="2">
        <v>0</v>
      </c>
      <c r="R49" s="2">
        <v>1</v>
      </c>
      <c r="S49" s="2">
        <v>1</v>
      </c>
      <c r="T49" s="2">
        <v>2</v>
      </c>
      <c r="U49" s="2">
        <v>4</v>
      </c>
      <c r="V49" s="2">
        <v>1</v>
      </c>
      <c r="W49" s="2">
        <v>3</v>
      </c>
      <c r="X49" s="2">
        <v>0</v>
      </c>
      <c r="Y49" s="2">
        <v>0</v>
      </c>
      <c r="Z49" s="2">
        <v>0</v>
      </c>
      <c r="AA49" s="2">
        <v>3</v>
      </c>
      <c r="AB49" s="2">
        <v>5</v>
      </c>
    </row>
    <row r="50" spans="1:28" ht="16" customHeight="1" x14ac:dyDescent="0.2">
      <c r="A50" s="24" t="s">
        <v>6</v>
      </c>
      <c r="B50" s="24" t="s">
        <v>5</v>
      </c>
      <c r="C50" s="4">
        <v>9</v>
      </c>
      <c r="D50" s="9">
        <v>14</v>
      </c>
      <c r="E50" s="9">
        <v>48</v>
      </c>
      <c r="F50" s="9">
        <v>62</v>
      </c>
      <c r="G50" s="9">
        <v>53</v>
      </c>
      <c r="H50" s="9">
        <v>54</v>
      </c>
      <c r="I50" s="9">
        <v>35</v>
      </c>
      <c r="J50" s="9">
        <v>32</v>
      </c>
      <c r="K50" s="9">
        <v>23</v>
      </c>
      <c r="L50" s="9">
        <v>27</v>
      </c>
      <c r="M50" s="9">
        <v>20</v>
      </c>
      <c r="N50" s="9">
        <v>18</v>
      </c>
      <c r="O50" s="9">
        <v>27</v>
      </c>
      <c r="P50" s="9"/>
      <c r="Q50" s="9">
        <v>0</v>
      </c>
      <c r="R50" s="9">
        <v>11</v>
      </c>
      <c r="S50" s="9">
        <v>8</v>
      </c>
      <c r="T50" s="9">
        <v>6</v>
      </c>
      <c r="U50" s="9">
        <v>4</v>
      </c>
      <c r="V50" s="9">
        <v>1</v>
      </c>
      <c r="W50" s="9">
        <v>13</v>
      </c>
      <c r="X50" s="9">
        <v>1</v>
      </c>
      <c r="Y50" s="9">
        <v>6</v>
      </c>
      <c r="Z50" s="9">
        <v>2</v>
      </c>
      <c r="AA50" s="9">
        <v>0</v>
      </c>
      <c r="AB50" s="9">
        <v>3</v>
      </c>
    </row>
    <row r="51" spans="1:28" ht="16" customHeight="1" x14ac:dyDescent="0.2">
      <c r="A51" s="24" t="s">
        <v>5</v>
      </c>
      <c r="B51" s="24" t="s">
        <v>6</v>
      </c>
      <c r="C51" s="4">
        <v>10</v>
      </c>
      <c r="D51" s="9">
        <v>15</v>
      </c>
      <c r="E51" s="9">
        <v>16</v>
      </c>
      <c r="F51" s="9">
        <v>17</v>
      </c>
      <c r="G51" s="9">
        <v>20</v>
      </c>
      <c r="H51" s="9">
        <v>40</v>
      </c>
      <c r="I51" s="9">
        <v>18</v>
      </c>
      <c r="J51" s="9">
        <v>22</v>
      </c>
      <c r="K51" s="9">
        <v>18</v>
      </c>
      <c r="L51" s="9">
        <v>19</v>
      </c>
      <c r="M51" s="9">
        <v>18</v>
      </c>
      <c r="N51" s="9">
        <v>17</v>
      </c>
      <c r="O51" s="9">
        <v>16</v>
      </c>
      <c r="P51" s="9"/>
      <c r="Q51" s="9">
        <v>2</v>
      </c>
      <c r="R51" s="9">
        <v>6</v>
      </c>
      <c r="S51" s="9">
        <v>1</v>
      </c>
      <c r="T51" s="9">
        <v>8</v>
      </c>
      <c r="U51" s="9">
        <v>4</v>
      </c>
      <c r="V51" s="9">
        <v>5</v>
      </c>
      <c r="W51" s="9">
        <v>2</v>
      </c>
      <c r="X51" s="9">
        <v>2</v>
      </c>
      <c r="Y51" s="9">
        <v>0</v>
      </c>
      <c r="Z51" s="9">
        <v>8</v>
      </c>
      <c r="AA51" s="9">
        <v>2</v>
      </c>
      <c r="AB51" s="9">
        <v>1</v>
      </c>
    </row>
    <row r="52" spans="1:28" ht="16" customHeight="1" x14ac:dyDescent="0.2">
      <c r="A52" s="24" t="s">
        <v>6</v>
      </c>
      <c r="B52" s="24" t="s">
        <v>5</v>
      </c>
      <c r="C52" s="4">
        <v>11</v>
      </c>
      <c r="D52" s="9">
        <v>1</v>
      </c>
      <c r="E52" s="9">
        <v>7</v>
      </c>
      <c r="F52" s="9">
        <v>8</v>
      </c>
      <c r="G52" s="9">
        <v>27</v>
      </c>
      <c r="H52" s="9">
        <v>28</v>
      </c>
      <c r="I52" s="9">
        <v>40</v>
      </c>
      <c r="J52" s="9">
        <v>74</v>
      </c>
      <c r="K52" s="9">
        <v>42</v>
      </c>
      <c r="L52" s="9">
        <v>30</v>
      </c>
      <c r="M52" s="9">
        <v>41</v>
      </c>
      <c r="N52" s="9">
        <v>21</v>
      </c>
      <c r="O52" s="9">
        <v>23</v>
      </c>
      <c r="Q52" s="9">
        <v>0</v>
      </c>
      <c r="R52" s="9">
        <v>2</v>
      </c>
      <c r="S52" s="9">
        <v>8</v>
      </c>
      <c r="T52" s="9">
        <v>0</v>
      </c>
      <c r="U52" s="9">
        <v>2</v>
      </c>
      <c r="V52" s="9">
        <v>3</v>
      </c>
      <c r="W52" s="9">
        <v>7</v>
      </c>
      <c r="X52" s="9">
        <v>8</v>
      </c>
      <c r="Y52" s="9">
        <v>1</v>
      </c>
      <c r="Z52" s="9">
        <v>0</v>
      </c>
      <c r="AA52" s="9">
        <v>13</v>
      </c>
      <c r="AB52" s="9">
        <v>3</v>
      </c>
    </row>
    <row r="53" spans="1:28" ht="16" customHeight="1" x14ac:dyDescent="0.2">
      <c r="A53" s="24" t="s">
        <v>5</v>
      </c>
      <c r="B53" s="24" t="s">
        <v>6</v>
      </c>
      <c r="C53" s="4">
        <v>12</v>
      </c>
      <c r="D53" s="9">
        <v>5</v>
      </c>
      <c r="E53" s="9">
        <v>13</v>
      </c>
      <c r="F53" s="9">
        <v>36</v>
      </c>
      <c r="G53" s="9">
        <v>55</v>
      </c>
      <c r="H53" s="9">
        <v>49</v>
      </c>
      <c r="I53" s="9">
        <v>61</v>
      </c>
      <c r="J53" s="9">
        <v>40</v>
      </c>
      <c r="K53" s="9">
        <v>59</v>
      </c>
      <c r="L53" s="9">
        <v>24</v>
      </c>
      <c r="M53" s="9">
        <v>24</v>
      </c>
      <c r="N53" s="9">
        <v>21</v>
      </c>
      <c r="O53" s="9">
        <v>16</v>
      </c>
      <c r="P53" s="9"/>
      <c r="Q53" s="9">
        <v>0</v>
      </c>
      <c r="R53" s="9">
        <v>0</v>
      </c>
      <c r="S53" s="9">
        <v>0</v>
      </c>
      <c r="T53" s="9">
        <v>6</v>
      </c>
      <c r="U53" s="9">
        <v>8</v>
      </c>
      <c r="V53" s="9">
        <v>7</v>
      </c>
      <c r="W53" s="9">
        <v>3</v>
      </c>
      <c r="X53" s="9">
        <v>0</v>
      </c>
      <c r="Y53" s="9">
        <v>1</v>
      </c>
      <c r="Z53" s="9">
        <v>3</v>
      </c>
      <c r="AA53" s="9">
        <v>1</v>
      </c>
      <c r="AB53" s="9">
        <v>7</v>
      </c>
    </row>
    <row r="54" spans="1:28" ht="16" customHeight="1" x14ac:dyDescent="0.2"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AA54" s="9"/>
    </row>
    <row r="55" spans="1:28" ht="16" customHeight="1" x14ac:dyDescent="0.2"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AA55" s="9"/>
    </row>
    <row r="56" spans="1:28" ht="16" customHeight="1" x14ac:dyDescent="0.2"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AA56" s="9"/>
    </row>
    <row r="57" spans="1:28" ht="16" customHeight="1" x14ac:dyDescent="0.2">
      <c r="Q57" s="9"/>
    </row>
    <row r="59" spans="1:28" ht="16" customHeight="1" x14ac:dyDescent="0.2">
      <c r="A59" s="15" t="s">
        <v>94</v>
      </c>
    </row>
    <row r="60" spans="1:28" ht="16" customHeight="1" x14ac:dyDescent="0.2">
      <c r="D60" s="15" t="s">
        <v>9</v>
      </c>
      <c r="Q60" s="9" t="s">
        <v>11</v>
      </c>
    </row>
    <row r="61" spans="1:28" ht="16" customHeight="1" x14ac:dyDescent="0.2">
      <c r="D61" s="15" t="s">
        <v>17</v>
      </c>
      <c r="Q61" s="15" t="s">
        <v>17</v>
      </c>
      <c r="R61" s="9"/>
      <c r="S61" s="9"/>
      <c r="T61" s="9"/>
      <c r="U61" s="9"/>
      <c r="V61" s="9"/>
    </row>
    <row r="62" spans="1:28" ht="16" customHeight="1" x14ac:dyDescent="0.2">
      <c r="A62" s="7" t="s">
        <v>14</v>
      </c>
      <c r="B62" s="7" t="s">
        <v>32</v>
      </c>
      <c r="C62" s="5" t="s">
        <v>2</v>
      </c>
      <c r="D62" s="4">
        <v>1</v>
      </c>
      <c r="E62" s="4">
        <v>2</v>
      </c>
      <c r="F62" s="4">
        <v>3</v>
      </c>
      <c r="G62" s="4">
        <v>4</v>
      </c>
      <c r="H62" s="4">
        <v>5</v>
      </c>
      <c r="I62" s="4">
        <v>6</v>
      </c>
      <c r="J62" s="4">
        <v>7</v>
      </c>
      <c r="K62" s="4">
        <v>8</v>
      </c>
      <c r="L62" s="4">
        <v>9</v>
      </c>
      <c r="M62" s="4">
        <v>10</v>
      </c>
      <c r="N62" s="4">
        <v>11</v>
      </c>
      <c r="O62" s="4">
        <v>12</v>
      </c>
      <c r="Q62" s="4">
        <v>1</v>
      </c>
      <c r="R62" s="4">
        <v>2</v>
      </c>
      <c r="S62" s="4">
        <v>3</v>
      </c>
      <c r="T62" s="4">
        <v>4</v>
      </c>
      <c r="U62" s="4">
        <v>5</v>
      </c>
      <c r="V62" s="4">
        <v>6</v>
      </c>
      <c r="W62" s="4">
        <v>7</v>
      </c>
      <c r="X62" s="4">
        <v>8</v>
      </c>
      <c r="Y62" s="4">
        <v>9</v>
      </c>
      <c r="Z62" s="4">
        <v>10</v>
      </c>
      <c r="AA62" s="4">
        <v>11</v>
      </c>
      <c r="AB62" s="4">
        <v>12</v>
      </c>
    </row>
    <row r="63" spans="1:28" ht="16" customHeight="1" x14ac:dyDescent="0.2">
      <c r="A63" s="8" t="s">
        <v>5</v>
      </c>
      <c r="B63" s="8" t="s">
        <v>6</v>
      </c>
      <c r="C63" s="5">
        <v>1</v>
      </c>
      <c r="D63" s="9">
        <v>94</v>
      </c>
      <c r="E63" s="16">
        <v>234</v>
      </c>
      <c r="F63" s="17">
        <v>153</v>
      </c>
      <c r="G63" s="16">
        <v>51</v>
      </c>
      <c r="H63" s="16">
        <v>53</v>
      </c>
      <c r="I63" s="16">
        <v>37</v>
      </c>
      <c r="J63" s="16">
        <v>38</v>
      </c>
      <c r="K63" s="16">
        <v>48</v>
      </c>
      <c r="L63" s="9">
        <v>27</v>
      </c>
      <c r="M63" s="9">
        <v>55</v>
      </c>
      <c r="N63" s="9">
        <v>34</v>
      </c>
      <c r="O63" s="9">
        <v>23</v>
      </c>
      <c r="Q63" s="9">
        <v>58</v>
      </c>
      <c r="R63" s="9">
        <v>28</v>
      </c>
      <c r="S63" s="9">
        <v>18</v>
      </c>
      <c r="T63" s="9">
        <v>64</v>
      </c>
      <c r="U63" s="9">
        <v>75</v>
      </c>
      <c r="V63" s="9">
        <v>20</v>
      </c>
      <c r="W63" s="9">
        <v>23</v>
      </c>
      <c r="X63" s="9">
        <v>94</v>
      </c>
      <c r="Y63" s="9">
        <v>16</v>
      </c>
      <c r="Z63" s="9">
        <v>4</v>
      </c>
      <c r="AA63" s="9">
        <v>34</v>
      </c>
      <c r="AB63" s="9">
        <v>71</v>
      </c>
    </row>
    <row r="64" spans="1:28" ht="16" customHeight="1" x14ac:dyDescent="0.2">
      <c r="A64" s="8" t="s">
        <v>6</v>
      </c>
      <c r="B64" s="8" t="s">
        <v>5</v>
      </c>
      <c r="C64" s="5">
        <v>2</v>
      </c>
      <c r="D64" s="9">
        <v>148</v>
      </c>
      <c r="E64" s="16">
        <v>176</v>
      </c>
      <c r="F64" s="17">
        <v>227</v>
      </c>
      <c r="G64" s="16">
        <v>173</v>
      </c>
      <c r="H64" s="16">
        <v>156</v>
      </c>
      <c r="I64" s="16">
        <v>109</v>
      </c>
      <c r="J64" s="16">
        <v>117</v>
      </c>
      <c r="K64" s="16">
        <v>158</v>
      </c>
      <c r="L64" s="9">
        <v>97</v>
      </c>
      <c r="M64" s="9">
        <v>99</v>
      </c>
      <c r="N64" s="9">
        <v>165</v>
      </c>
      <c r="O64" s="9">
        <v>173</v>
      </c>
      <c r="Q64" s="9">
        <v>45</v>
      </c>
      <c r="R64" s="9">
        <v>103</v>
      </c>
      <c r="S64" s="9">
        <v>58</v>
      </c>
      <c r="T64" s="9">
        <v>60</v>
      </c>
      <c r="U64" s="9">
        <v>67</v>
      </c>
      <c r="V64" s="9">
        <v>76</v>
      </c>
      <c r="W64" s="9">
        <v>52</v>
      </c>
      <c r="X64" s="9">
        <v>48</v>
      </c>
      <c r="Y64" s="9">
        <v>44</v>
      </c>
      <c r="Z64" s="9">
        <v>49</v>
      </c>
      <c r="AA64" s="9">
        <v>1</v>
      </c>
      <c r="AB64" s="9">
        <v>85</v>
      </c>
    </row>
    <row r="65" spans="1:28" ht="16" customHeight="1" x14ac:dyDescent="0.2">
      <c r="A65" s="8" t="s">
        <v>5</v>
      </c>
      <c r="B65" s="8" t="s">
        <v>6</v>
      </c>
      <c r="C65" s="5">
        <v>3</v>
      </c>
      <c r="D65" s="9">
        <v>173</v>
      </c>
      <c r="E65" s="16">
        <v>227</v>
      </c>
      <c r="F65" s="17">
        <v>128</v>
      </c>
      <c r="G65" s="16">
        <v>98</v>
      </c>
      <c r="H65" s="16">
        <v>163</v>
      </c>
      <c r="I65" s="16">
        <v>115</v>
      </c>
      <c r="J65" s="16">
        <v>122</v>
      </c>
      <c r="K65" s="16">
        <v>56</v>
      </c>
      <c r="L65" s="9">
        <v>63</v>
      </c>
      <c r="M65" s="9">
        <v>108</v>
      </c>
      <c r="N65" s="9">
        <v>134</v>
      </c>
      <c r="O65" s="9">
        <v>73</v>
      </c>
      <c r="Q65" s="9">
        <v>10</v>
      </c>
      <c r="R65" s="9">
        <v>18</v>
      </c>
      <c r="S65" s="9">
        <v>41</v>
      </c>
      <c r="T65" s="9">
        <v>73</v>
      </c>
      <c r="U65" s="9">
        <v>81</v>
      </c>
      <c r="V65" s="9">
        <v>56</v>
      </c>
      <c r="W65" s="9">
        <v>53</v>
      </c>
      <c r="X65" s="9">
        <v>6</v>
      </c>
      <c r="Y65" s="9">
        <v>50</v>
      </c>
      <c r="Z65" s="9">
        <v>57</v>
      </c>
      <c r="AA65" s="9">
        <v>2</v>
      </c>
      <c r="AB65" s="9">
        <v>35</v>
      </c>
    </row>
    <row r="66" spans="1:28" ht="16" customHeight="1" x14ac:dyDescent="0.2">
      <c r="A66" s="8" t="s">
        <v>6</v>
      </c>
      <c r="B66" s="8" t="s">
        <v>5</v>
      </c>
      <c r="C66" s="5">
        <v>4</v>
      </c>
      <c r="D66" s="9">
        <v>53</v>
      </c>
      <c r="E66" s="16">
        <v>79</v>
      </c>
      <c r="F66" s="17">
        <v>46</v>
      </c>
      <c r="G66" s="16">
        <v>31</v>
      </c>
      <c r="H66" s="16">
        <v>37</v>
      </c>
      <c r="I66" s="16">
        <v>52</v>
      </c>
      <c r="J66" s="16">
        <v>90</v>
      </c>
      <c r="K66" s="16">
        <v>100</v>
      </c>
      <c r="L66" s="9">
        <v>57</v>
      </c>
      <c r="M66" s="9">
        <v>50</v>
      </c>
      <c r="N66" s="9">
        <v>39</v>
      </c>
      <c r="O66" s="9">
        <v>47</v>
      </c>
      <c r="Q66" s="9">
        <v>10</v>
      </c>
      <c r="R66" s="9">
        <v>13</v>
      </c>
      <c r="S66" s="9">
        <v>13</v>
      </c>
      <c r="T66" s="9">
        <v>8</v>
      </c>
      <c r="U66" s="9">
        <v>21</v>
      </c>
      <c r="V66" s="9">
        <v>6</v>
      </c>
      <c r="W66" s="9">
        <v>0</v>
      </c>
      <c r="X66" s="9">
        <v>2</v>
      </c>
      <c r="Y66" s="9">
        <v>0</v>
      </c>
      <c r="Z66" s="9">
        <v>0</v>
      </c>
      <c r="AA66" s="9">
        <v>0</v>
      </c>
      <c r="AB66" s="9">
        <v>9</v>
      </c>
    </row>
    <row r="67" spans="1:28" ht="16" customHeight="1" x14ac:dyDescent="0.2">
      <c r="A67" s="8" t="s">
        <v>5</v>
      </c>
      <c r="B67" s="8" t="s">
        <v>6</v>
      </c>
      <c r="C67" s="5">
        <v>5</v>
      </c>
      <c r="D67" s="9">
        <v>162</v>
      </c>
      <c r="E67" s="16">
        <v>184</v>
      </c>
      <c r="F67" s="16">
        <v>267</v>
      </c>
      <c r="G67" s="16">
        <v>121</v>
      </c>
      <c r="H67" s="16">
        <v>126</v>
      </c>
      <c r="I67" s="16">
        <v>71</v>
      </c>
      <c r="J67" s="16">
        <v>129</v>
      </c>
      <c r="K67" s="16">
        <v>64</v>
      </c>
      <c r="L67" s="9">
        <v>63</v>
      </c>
      <c r="M67" s="9">
        <v>43</v>
      </c>
      <c r="N67" s="9">
        <v>72</v>
      </c>
      <c r="O67" s="9">
        <v>46</v>
      </c>
      <c r="Q67" s="9">
        <v>56</v>
      </c>
      <c r="R67" s="9">
        <v>70</v>
      </c>
      <c r="S67" s="9">
        <v>68</v>
      </c>
      <c r="T67" s="9">
        <v>17</v>
      </c>
      <c r="U67" s="9">
        <v>22</v>
      </c>
      <c r="V67" s="9">
        <v>5</v>
      </c>
      <c r="W67" s="9">
        <v>26</v>
      </c>
      <c r="X67" s="9">
        <v>27</v>
      </c>
      <c r="Y67" s="9">
        <v>5</v>
      </c>
      <c r="Z67" s="9">
        <v>25</v>
      </c>
      <c r="AA67" s="9">
        <v>10</v>
      </c>
      <c r="AB67" s="9">
        <v>14</v>
      </c>
    </row>
    <row r="68" spans="1:28" ht="16" customHeight="1" x14ac:dyDescent="0.2">
      <c r="A68" s="8" t="s">
        <v>6</v>
      </c>
      <c r="B68" s="8" t="s">
        <v>5</v>
      </c>
      <c r="C68" s="5">
        <v>6</v>
      </c>
      <c r="D68" s="9">
        <v>60</v>
      </c>
      <c r="E68" s="16">
        <v>132</v>
      </c>
      <c r="F68" s="16">
        <v>143</v>
      </c>
      <c r="G68" s="16">
        <v>73</v>
      </c>
      <c r="H68" s="16">
        <v>73</v>
      </c>
      <c r="I68" s="16">
        <v>97</v>
      </c>
      <c r="J68" s="16">
        <v>45</v>
      </c>
      <c r="K68" s="16">
        <v>26</v>
      </c>
      <c r="L68" s="9">
        <v>43</v>
      </c>
      <c r="M68" s="9">
        <v>21</v>
      </c>
      <c r="N68" s="9">
        <v>32</v>
      </c>
      <c r="O68" s="9">
        <v>37</v>
      </c>
      <c r="Q68" s="9">
        <v>5</v>
      </c>
      <c r="R68" s="9">
        <v>47</v>
      </c>
      <c r="S68" s="9">
        <v>21</v>
      </c>
      <c r="T68" s="9">
        <v>26</v>
      </c>
      <c r="U68" s="9">
        <v>16</v>
      </c>
      <c r="V68" s="9">
        <v>8</v>
      </c>
      <c r="W68" s="9">
        <v>2</v>
      </c>
      <c r="X68" s="9">
        <v>7</v>
      </c>
      <c r="Y68" s="9">
        <v>0</v>
      </c>
      <c r="Z68" s="9">
        <v>21</v>
      </c>
      <c r="AA68" s="9">
        <v>0</v>
      </c>
      <c r="AB68" s="9">
        <v>74</v>
      </c>
    </row>
    <row r="69" spans="1:28" ht="16" customHeight="1" x14ac:dyDescent="0.2">
      <c r="A69" s="8" t="s">
        <v>5</v>
      </c>
      <c r="B69" s="8" t="s">
        <v>6</v>
      </c>
      <c r="C69" s="5">
        <v>1</v>
      </c>
      <c r="D69" s="9">
        <v>228</v>
      </c>
      <c r="E69" s="9">
        <v>236</v>
      </c>
      <c r="F69" s="9">
        <v>210</v>
      </c>
      <c r="G69" s="9">
        <v>224</v>
      </c>
      <c r="H69" s="9">
        <v>356</v>
      </c>
      <c r="I69" s="9">
        <v>190</v>
      </c>
      <c r="J69" s="9">
        <v>170</v>
      </c>
      <c r="K69" s="9">
        <v>291</v>
      </c>
      <c r="L69" s="9">
        <v>126</v>
      </c>
      <c r="M69" s="9">
        <v>276</v>
      </c>
      <c r="N69" s="9">
        <v>97</v>
      </c>
      <c r="O69" s="9">
        <v>157</v>
      </c>
      <c r="P69" s="9"/>
      <c r="Q69" s="9">
        <v>14</v>
      </c>
      <c r="R69" s="9">
        <v>146</v>
      </c>
      <c r="S69" s="9">
        <v>35</v>
      </c>
      <c r="T69" s="9">
        <v>7</v>
      </c>
      <c r="U69" s="9">
        <v>7</v>
      </c>
      <c r="V69" s="9">
        <v>0</v>
      </c>
      <c r="W69" s="9">
        <v>2</v>
      </c>
      <c r="X69" s="9">
        <v>8</v>
      </c>
      <c r="Y69" s="9">
        <v>5</v>
      </c>
      <c r="Z69" s="9">
        <v>0</v>
      </c>
      <c r="AA69" s="9">
        <v>0</v>
      </c>
      <c r="AB69" s="9">
        <v>65</v>
      </c>
    </row>
    <row r="70" spans="1:28" ht="16" customHeight="1" x14ac:dyDescent="0.2">
      <c r="A70" s="8" t="s">
        <v>6</v>
      </c>
      <c r="B70" s="8" t="s">
        <v>5</v>
      </c>
      <c r="C70" s="23">
        <v>2</v>
      </c>
      <c r="D70" s="9">
        <v>169</v>
      </c>
      <c r="E70" s="16">
        <v>173</v>
      </c>
      <c r="F70" s="16">
        <v>217</v>
      </c>
      <c r="G70" s="16">
        <v>160</v>
      </c>
      <c r="H70" s="16">
        <v>86</v>
      </c>
      <c r="I70" s="16">
        <v>49</v>
      </c>
      <c r="J70" s="16">
        <v>39</v>
      </c>
      <c r="K70" s="16">
        <v>49</v>
      </c>
      <c r="L70" s="9">
        <v>92</v>
      </c>
      <c r="M70" s="9">
        <v>46</v>
      </c>
      <c r="N70" s="9">
        <v>76</v>
      </c>
      <c r="O70" s="9">
        <v>158</v>
      </c>
      <c r="Q70" s="9">
        <v>25</v>
      </c>
      <c r="R70" s="9">
        <v>15</v>
      </c>
      <c r="S70" s="9">
        <v>26</v>
      </c>
      <c r="T70" s="9">
        <v>36</v>
      </c>
      <c r="U70" s="9">
        <v>3</v>
      </c>
      <c r="V70" s="9">
        <v>11</v>
      </c>
      <c r="W70" s="9">
        <v>5</v>
      </c>
      <c r="X70" s="9">
        <v>1</v>
      </c>
      <c r="Y70" s="9">
        <v>3</v>
      </c>
      <c r="Z70" s="9">
        <v>2</v>
      </c>
      <c r="AA70" s="9">
        <v>10</v>
      </c>
      <c r="AB70" s="9">
        <v>9</v>
      </c>
    </row>
    <row r="71" spans="1:28" ht="16" customHeight="1" x14ac:dyDescent="0.2">
      <c r="A71" s="24" t="s">
        <v>5</v>
      </c>
      <c r="B71" s="24" t="s">
        <v>6</v>
      </c>
      <c r="C71" s="5">
        <v>3</v>
      </c>
      <c r="D71" s="9">
        <v>115</v>
      </c>
      <c r="E71" s="16">
        <v>125</v>
      </c>
      <c r="F71" s="16">
        <v>52</v>
      </c>
      <c r="G71" s="16">
        <v>68</v>
      </c>
      <c r="H71" s="16">
        <v>65</v>
      </c>
      <c r="I71" s="16">
        <v>70</v>
      </c>
      <c r="J71" s="16">
        <v>32</v>
      </c>
      <c r="K71" s="16">
        <v>22</v>
      </c>
      <c r="L71" s="9">
        <v>42</v>
      </c>
      <c r="M71" s="9">
        <v>23</v>
      </c>
      <c r="N71" s="9">
        <v>21</v>
      </c>
      <c r="O71" s="9">
        <v>20</v>
      </c>
      <c r="Q71" s="9">
        <v>12</v>
      </c>
      <c r="R71" s="9">
        <v>22</v>
      </c>
      <c r="S71" s="9">
        <v>17</v>
      </c>
      <c r="T71" s="9">
        <v>2</v>
      </c>
      <c r="U71" s="9">
        <v>11</v>
      </c>
      <c r="V71" s="9">
        <v>3</v>
      </c>
      <c r="W71" s="9">
        <v>1</v>
      </c>
      <c r="X71" s="9">
        <v>1</v>
      </c>
      <c r="Y71" s="9">
        <v>3</v>
      </c>
      <c r="Z71" s="9">
        <v>1</v>
      </c>
      <c r="AA71" s="9">
        <v>1</v>
      </c>
      <c r="AB71" s="9">
        <v>2</v>
      </c>
    </row>
    <row r="72" spans="1:28" ht="16" customHeight="1" x14ac:dyDescent="0.2">
      <c r="A72" s="8" t="s">
        <v>6</v>
      </c>
      <c r="B72" s="8" t="s">
        <v>5</v>
      </c>
      <c r="C72" s="5">
        <v>4</v>
      </c>
      <c r="D72" s="9">
        <v>534</v>
      </c>
      <c r="E72" s="16">
        <v>243</v>
      </c>
      <c r="F72" s="16">
        <v>132</v>
      </c>
      <c r="G72" s="16">
        <v>225</v>
      </c>
      <c r="H72" s="16">
        <v>315</v>
      </c>
      <c r="I72" s="16">
        <v>145</v>
      </c>
      <c r="J72" s="16">
        <v>141</v>
      </c>
      <c r="K72" s="16">
        <v>245</v>
      </c>
      <c r="L72" s="9">
        <v>331</v>
      </c>
      <c r="M72" s="9">
        <v>214</v>
      </c>
      <c r="N72" s="9">
        <v>132</v>
      </c>
      <c r="O72" s="9">
        <v>189</v>
      </c>
      <c r="Q72" s="9">
        <v>94</v>
      </c>
      <c r="R72" s="9">
        <v>175</v>
      </c>
      <c r="S72" s="9">
        <v>254</v>
      </c>
      <c r="T72" s="9">
        <v>23</v>
      </c>
      <c r="U72" s="9">
        <v>100</v>
      </c>
      <c r="V72" s="9">
        <v>23</v>
      </c>
      <c r="W72" s="9">
        <v>59</v>
      </c>
      <c r="X72" s="9">
        <v>90</v>
      </c>
      <c r="Y72" s="9">
        <v>52</v>
      </c>
      <c r="Z72" s="9">
        <v>27</v>
      </c>
      <c r="AA72" s="9">
        <v>24</v>
      </c>
      <c r="AB72" s="9">
        <v>22</v>
      </c>
    </row>
    <row r="73" spans="1:28" ht="16" customHeight="1" x14ac:dyDescent="0.2">
      <c r="A73" s="8" t="s">
        <v>5</v>
      </c>
      <c r="B73" s="8" t="s">
        <v>6</v>
      </c>
      <c r="C73" s="5">
        <v>5</v>
      </c>
      <c r="D73" s="9">
        <v>168</v>
      </c>
      <c r="E73" s="16">
        <v>137</v>
      </c>
      <c r="F73" s="17">
        <v>166</v>
      </c>
      <c r="G73" s="16">
        <v>156</v>
      </c>
      <c r="H73" s="16">
        <v>115</v>
      </c>
      <c r="I73" s="16">
        <v>153</v>
      </c>
      <c r="J73" s="16">
        <v>70</v>
      </c>
      <c r="K73" s="16">
        <v>68</v>
      </c>
      <c r="L73" s="9">
        <v>46</v>
      </c>
      <c r="M73" s="9">
        <v>63</v>
      </c>
      <c r="N73" s="9">
        <v>67</v>
      </c>
      <c r="O73" s="9">
        <v>71</v>
      </c>
      <c r="Q73" s="9">
        <v>34</v>
      </c>
      <c r="R73" s="9">
        <v>54</v>
      </c>
      <c r="S73" s="9">
        <v>152</v>
      </c>
      <c r="T73" s="9">
        <v>20</v>
      </c>
      <c r="U73" s="9">
        <v>54</v>
      </c>
      <c r="V73" s="9">
        <v>23</v>
      </c>
      <c r="W73" s="9">
        <v>4</v>
      </c>
      <c r="X73" s="9">
        <v>14</v>
      </c>
      <c r="Y73" s="9">
        <v>0</v>
      </c>
      <c r="Z73" s="9">
        <v>0</v>
      </c>
      <c r="AA73" s="9">
        <v>2</v>
      </c>
      <c r="AB73" s="9">
        <v>5</v>
      </c>
    </row>
    <row r="74" spans="1:28" ht="16" customHeight="1" x14ac:dyDescent="0.2">
      <c r="A74" s="8" t="s">
        <v>6</v>
      </c>
      <c r="B74" s="8" t="s">
        <v>5</v>
      </c>
      <c r="C74" s="5">
        <v>13</v>
      </c>
      <c r="D74" s="9">
        <v>303</v>
      </c>
      <c r="E74" s="16">
        <v>260</v>
      </c>
      <c r="F74" s="16">
        <v>210</v>
      </c>
      <c r="G74" s="16">
        <v>359</v>
      </c>
      <c r="H74" s="16">
        <v>198</v>
      </c>
      <c r="I74" s="16">
        <v>170</v>
      </c>
      <c r="J74" s="16">
        <v>231</v>
      </c>
      <c r="K74" s="16">
        <v>110</v>
      </c>
      <c r="L74" s="9">
        <v>178</v>
      </c>
      <c r="M74" s="9">
        <v>173</v>
      </c>
      <c r="N74" s="9">
        <v>86</v>
      </c>
      <c r="O74" s="9">
        <v>138</v>
      </c>
      <c r="Q74" s="9">
        <v>86</v>
      </c>
      <c r="R74" s="9">
        <v>133</v>
      </c>
      <c r="S74" s="9">
        <v>31</v>
      </c>
      <c r="T74" s="9">
        <v>60</v>
      </c>
      <c r="U74" s="9">
        <v>78</v>
      </c>
      <c r="V74" s="9">
        <v>51</v>
      </c>
      <c r="W74" s="9">
        <v>59</v>
      </c>
      <c r="X74" s="9">
        <v>36</v>
      </c>
      <c r="Y74" s="9">
        <v>2</v>
      </c>
      <c r="Z74" s="9">
        <v>78</v>
      </c>
      <c r="AA74" s="9">
        <v>23</v>
      </c>
      <c r="AB74" s="9">
        <v>41</v>
      </c>
    </row>
    <row r="75" spans="1:28" ht="16" customHeight="1" x14ac:dyDescent="0.2">
      <c r="A75" s="8" t="s">
        <v>6</v>
      </c>
      <c r="B75" s="8" t="s">
        <v>5</v>
      </c>
      <c r="C75" s="5">
        <v>7</v>
      </c>
      <c r="D75" s="9">
        <v>108</v>
      </c>
      <c r="E75" s="16">
        <v>131</v>
      </c>
      <c r="F75" s="16">
        <v>74</v>
      </c>
      <c r="G75" s="16">
        <v>55</v>
      </c>
      <c r="H75" s="16">
        <v>62</v>
      </c>
      <c r="I75" s="16">
        <v>54</v>
      </c>
      <c r="J75" s="16">
        <v>27</v>
      </c>
      <c r="K75" s="16">
        <v>37</v>
      </c>
      <c r="L75" s="9">
        <v>67</v>
      </c>
      <c r="M75" s="9">
        <v>148</v>
      </c>
      <c r="N75" s="9">
        <v>82</v>
      </c>
      <c r="O75" s="9">
        <v>57</v>
      </c>
      <c r="Q75" s="9">
        <v>11</v>
      </c>
      <c r="R75" s="9">
        <v>79</v>
      </c>
      <c r="S75" s="9">
        <v>116</v>
      </c>
      <c r="T75" s="9">
        <v>5</v>
      </c>
      <c r="U75" s="9">
        <v>77</v>
      </c>
      <c r="V75" s="9">
        <v>32</v>
      </c>
      <c r="W75" s="9">
        <v>3</v>
      </c>
      <c r="X75" s="9">
        <v>6</v>
      </c>
      <c r="Y75" s="9">
        <v>2</v>
      </c>
      <c r="Z75" s="9">
        <v>18</v>
      </c>
      <c r="AA75" s="9">
        <v>0</v>
      </c>
      <c r="AB75" s="9">
        <v>11</v>
      </c>
    </row>
    <row r="76" spans="1:28" x14ac:dyDescent="0.2">
      <c r="A76" s="24" t="s">
        <v>5</v>
      </c>
      <c r="B76" s="24" t="s">
        <v>6</v>
      </c>
      <c r="C76" s="4">
        <v>8</v>
      </c>
      <c r="D76" s="9">
        <v>67</v>
      </c>
      <c r="E76" s="9">
        <v>82</v>
      </c>
      <c r="F76" s="9">
        <v>82</v>
      </c>
      <c r="G76" s="9">
        <v>74</v>
      </c>
      <c r="H76" s="9">
        <v>104</v>
      </c>
      <c r="I76" s="9">
        <v>91</v>
      </c>
      <c r="J76" s="9">
        <v>57</v>
      </c>
      <c r="K76" s="9">
        <v>38</v>
      </c>
      <c r="L76" s="9">
        <v>62</v>
      </c>
      <c r="M76" s="9">
        <v>50</v>
      </c>
      <c r="N76" s="9">
        <v>17</v>
      </c>
      <c r="O76" s="9">
        <v>48</v>
      </c>
      <c r="Q76" s="9">
        <v>19</v>
      </c>
      <c r="R76" s="9">
        <v>30</v>
      </c>
      <c r="S76" s="9">
        <v>55</v>
      </c>
      <c r="T76" s="9">
        <v>27</v>
      </c>
      <c r="U76" s="9">
        <v>62</v>
      </c>
      <c r="V76" s="9">
        <v>32</v>
      </c>
      <c r="W76" s="9">
        <v>17</v>
      </c>
      <c r="X76" s="9">
        <v>38</v>
      </c>
      <c r="Y76" s="9">
        <v>27</v>
      </c>
      <c r="Z76" s="9">
        <v>4</v>
      </c>
      <c r="AA76" s="9">
        <v>10</v>
      </c>
      <c r="AB76" s="9">
        <v>27</v>
      </c>
    </row>
    <row r="77" spans="1:28" x14ac:dyDescent="0.2">
      <c r="A77" s="24" t="s">
        <v>6</v>
      </c>
      <c r="B77" s="24" t="s">
        <v>5</v>
      </c>
      <c r="C77" s="4">
        <v>9</v>
      </c>
      <c r="D77" s="9">
        <v>369</v>
      </c>
      <c r="E77" s="9">
        <v>207</v>
      </c>
      <c r="F77" s="9">
        <v>165</v>
      </c>
      <c r="G77" s="9">
        <v>166</v>
      </c>
      <c r="H77" s="9">
        <v>169</v>
      </c>
      <c r="I77" s="9">
        <v>150</v>
      </c>
      <c r="J77" s="9">
        <v>88</v>
      </c>
      <c r="K77" s="9">
        <v>186</v>
      </c>
      <c r="L77" s="9">
        <v>162</v>
      </c>
      <c r="M77" s="9">
        <v>65</v>
      </c>
      <c r="N77" s="9">
        <v>80</v>
      </c>
      <c r="O77" s="9">
        <v>178</v>
      </c>
      <c r="Q77" s="9">
        <v>88</v>
      </c>
      <c r="R77" s="9">
        <v>236</v>
      </c>
      <c r="S77" s="9">
        <v>74</v>
      </c>
      <c r="T77" s="9">
        <v>42</v>
      </c>
      <c r="U77" s="9">
        <v>96</v>
      </c>
      <c r="V77" s="9">
        <v>55</v>
      </c>
      <c r="W77" s="9">
        <v>68</v>
      </c>
      <c r="X77" s="9">
        <v>73</v>
      </c>
      <c r="Y77" s="9">
        <v>56</v>
      </c>
      <c r="Z77" s="9">
        <v>24</v>
      </c>
      <c r="AA77" s="9">
        <v>20</v>
      </c>
      <c r="AB77" s="9">
        <v>52</v>
      </c>
    </row>
    <row r="78" spans="1:28" x14ac:dyDescent="0.2">
      <c r="A78" s="24" t="s">
        <v>5</v>
      </c>
      <c r="B78" s="24" t="s">
        <v>6</v>
      </c>
      <c r="C78" s="4">
        <v>10</v>
      </c>
      <c r="D78" s="9">
        <v>200</v>
      </c>
      <c r="E78" s="9">
        <v>307</v>
      </c>
      <c r="F78" s="9">
        <v>237</v>
      </c>
      <c r="G78" s="9">
        <v>127</v>
      </c>
      <c r="H78" s="9">
        <v>159</v>
      </c>
      <c r="I78" s="9">
        <v>86</v>
      </c>
      <c r="J78" s="9">
        <v>137</v>
      </c>
      <c r="K78" s="9">
        <v>96</v>
      </c>
      <c r="L78" s="9">
        <v>147</v>
      </c>
      <c r="M78" s="9">
        <v>101</v>
      </c>
      <c r="N78" s="9">
        <v>84</v>
      </c>
      <c r="O78" s="9">
        <v>63</v>
      </c>
      <c r="Q78" s="9">
        <v>58</v>
      </c>
      <c r="R78" s="9">
        <v>115</v>
      </c>
      <c r="S78" s="9">
        <v>73</v>
      </c>
      <c r="T78" s="9">
        <v>35</v>
      </c>
      <c r="U78" s="9">
        <v>34</v>
      </c>
      <c r="V78" s="9">
        <v>32</v>
      </c>
      <c r="W78" s="9">
        <v>5</v>
      </c>
      <c r="X78" s="9">
        <v>32</v>
      </c>
      <c r="Y78" s="9">
        <v>56</v>
      </c>
      <c r="Z78" s="9">
        <v>61</v>
      </c>
      <c r="AA78" s="9">
        <v>51</v>
      </c>
      <c r="AB78" s="9">
        <v>20</v>
      </c>
    </row>
    <row r="79" spans="1:28" x14ac:dyDescent="0.2">
      <c r="A79" s="24" t="s">
        <v>6</v>
      </c>
      <c r="B79" s="24" t="s">
        <v>5</v>
      </c>
      <c r="C79" s="4">
        <v>11</v>
      </c>
      <c r="D79" s="9">
        <v>233</v>
      </c>
      <c r="E79" s="9">
        <v>110</v>
      </c>
      <c r="F79" s="9">
        <v>106</v>
      </c>
      <c r="G79" s="9">
        <v>159</v>
      </c>
      <c r="H79" s="9">
        <v>158</v>
      </c>
      <c r="I79" s="9">
        <v>143</v>
      </c>
      <c r="J79" s="9">
        <v>168</v>
      </c>
      <c r="K79" s="9">
        <v>143</v>
      </c>
      <c r="L79" s="9">
        <v>135</v>
      </c>
      <c r="M79" s="9">
        <v>111</v>
      </c>
      <c r="N79" s="9">
        <v>88</v>
      </c>
      <c r="O79" s="9">
        <v>82</v>
      </c>
      <c r="Q79" s="9">
        <v>23</v>
      </c>
      <c r="R79" s="9">
        <v>47</v>
      </c>
      <c r="S79" s="9">
        <v>53</v>
      </c>
      <c r="T79" s="9">
        <v>15</v>
      </c>
      <c r="U79" s="9">
        <v>62</v>
      </c>
      <c r="V79" s="9">
        <v>39</v>
      </c>
      <c r="W79" s="9">
        <v>37</v>
      </c>
      <c r="X79" s="9">
        <v>52</v>
      </c>
      <c r="Y79" s="9">
        <v>20</v>
      </c>
      <c r="Z79" s="9">
        <v>19</v>
      </c>
      <c r="AA79" s="9">
        <v>41</v>
      </c>
      <c r="AB79" s="9">
        <v>16</v>
      </c>
    </row>
    <row r="80" spans="1:28" x14ac:dyDescent="0.2">
      <c r="A80" s="24" t="s">
        <v>5</v>
      </c>
      <c r="B80" s="24" t="s">
        <v>6</v>
      </c>
      <c r="C80" s="4">
        <v>12</v>
      </c>
      <c r="D80" s="9">
        <v>335</v>
      </c>
      <c r="E80" s="9">
        <v>286</v>
      </c>
      <c r="F80" s="9">
        <v>207</v>
      </c>
      <c r="G80" s="9">
        <v>275</v>
      </c>
      <c r="H80" s="9">
        <v>316</v>
      </c>
      <c r="I80" s="9">
        <v>215</v>
      </c>
      <c r="J80" s="9">
        <v>300</v>
      </c>
      <c r="K80" s="9">
        <v>282</v>
      </c>
      <c r="L80" s="9">
        <v>159</v>
      </c>
      <c r="M80" s="9">
        <v>204</v>
      </c>
      <c r="N80" s="9">
        <v>215</v>
      </c>
      <c r="O80" s="9">
        <v>185</v>
      </c>
      <c r="Q80" s="9">
        <v>73</v>
      </c>
      <c r="R80" s="9">
        <v>193</v>
      </c>
      <c r="S80" s="9">
        <v>49</v>
      </c>
      <c r="T80" s="9">
        <v>81</v>
      </c>
      <c r="U80" s="9">
        <v>113</v>
      </c>
      <c r="V80" s="9">
        <v>36</v>
      </c>
      <c r="W80" s="9">
        <v>41</v>
      </c>
      <c r="X80" s="9">
        <v>37</v>
      </c>
      <c r="Y80" s="9">
        <v>40</v>
      </c>
      <c r="Z80" s="9">
        <v>36</v>
      </c>
      <c r="AA80" s="9">
        <v>36</v>
      </c>
      <c r="AB80" s="9">
        <v>130</v>
      </c>
    </row>
  </sheetData>
  <conditionalFormatting sqref="L62:L63 I63 L72 I72">
    <cfRule type="cellIs" dxfId="8" priority="3" operator="lessThan">
      <formula>0</formula>
    </cfRule>
  </conditionalFormatting>
  <conditionalFormatting sqref="M64:M65 M73:M74">
    <cfRule type="cellIs" dxfId="7" priority="2" operator="lessThan">
      <formula>0</formula>
    </cfRule>
  </conditionalFormatting>
  <conditionalFormatting sqref="V64:V65 V73:V74">
    <cfRule type="cellIs" dxfId="6" priority="1" operator="lessThan">
      <formula>0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86749-2EA5-EB43-BDD4-257E7EFF16BF}">
  <dimension ref="A1:I28"/>
  <sheetViews>
    <sheetView workbookViewId="0">
      <selection activeCell="O17" sqref="O17"/>
    </sheetView>
  </sheetViews>
  <sheetFormatPr baseColWidth="10" defaultRowHeight="16" x14ac:dyDescent="0.2"/>
  <cols>
    <col min="3" max="3" width="5.83203125" customWidth="1"/>
  </cols>
  <sheetData>
    <row r="1" spans="1:9" ht="16" customHeight="1" x14ac:dyDescent="0.2">
      <c r="A1" s="20" t="s">
        <v>95</v>
      </c>
    </row>
    <row r="4" spans="1:9" ht="16" customHeight="1" x14ac:dyDescent="0.2">
      <c r="C4" t="s">
        <v>96</v>
      </c>
    </row>
    <row r="5" spans="1:9" ht="16" customHeight="1" x14ac:dyDescent="0.2">
      <c r="D5" t="s">
        <v>29</v>
      </c>
      <c r="G5" t="s">
        <v>74</v>
      </c>
    </row>
    <row r="6" spans="1:9" ht="16" customHeight="1" x14ac:dyDescent="0.2">
      <c r="A6" s="7" t="s">
        <v>14</v>
      </c>
      <c r="B6" s="7" t="s">
        <v>32</v>
      </c>
      <c r="C6" s="5" t="s">
        <v>2</v>
      </c>
      <c r="D6" s="4" t="s">
        <v>13</v>
      </c>
      <c r="E6" s="4" t="s">
        <v>14</v>
      </c>
      <c r="F6" s="4" t="s">
        <v>15</v>
      </c>
      <c r="G6" s="4" t="s">
        <v>13</v>
      </c>
      <c r="H6" s="4" t="s">
        <v>14</v>
      </c>
      <c r="I6" s="4" t="s">
        <v>15</v>
      </c>
    </row>
    <row r="7" spans="1:9" ht="16" customHeight="1" x14ac:dyDescent="0.2">
      <c r="A7" s="8" t="s">
        <v>5</v>
      </c>
      <c r="B7" s="8" t="s">
        <v>6</v>
      </c>
      <c r="C7" s="5">
        <v>1</v>
      </c>
      <c r="D7" s="2">
        <v>0</v>
      </c>
      <c r="E7" s="2">
        <v>8</v>
      </c>
      <c r="F7" s="2">
        <v>3</v>
      </c>
      <c r="G7" s="2">
        <v>0</v>
      </c>
      <c r="H7" s="2">
        <v>7</v>
      </c>
      <c r="I7" s="2">
        <v>1</v>
      </c>
    </row>
    <row r="8" spans="1:9" ht="16" customHeight="1" x14ac:dyDescent="0.2">
      <c r="A8" s="8" t="s">
        <v>6</v>
      </c>
      <c r="B8" s="8" t="s">
        <v>5</v>
      </c>
      <c r="C8" s="5">
        <v>2</v>
      </c>
      <c r="D8" s="2">
        <v>0</v>
      </c>
      <c r="E8" s="2">
        <v>15</v>
      </c>
      <c r="F8" s="2">
        <v>6</v>
      </c>
      <c r="G8" s="2">
        <v>0</v>
      </c>
      <c r="H8" s="2">
        <v>26</v>
      </c>
      <c r="I8" s="2">
        <v>86</v>
      </c>
    </row>
    <row r="9" spans="1:9" ht="16" customHeight="1" x14ac:dyDescent="0.2">
      <c r="A9" s="8" t="s">
        <v>5</v>
      </c>
      <c r="B9" s="8" t="s">
        <v>6</v>
      </c>
      <c r="C9" s="5">
        <v>3</v>
      </c>
      <c r="D9" s="2">
        <v>0</v>
      </c>
      <c r="E9" s="2">
        <v>14</v>
      </c>
      <c r="F9" s="2">
        <v>16</v>
      </c>
      <c r="G9" s="2">
        <v>0</v>
      </c>
      <c r="H9" s="2">
        <v>19</v>
      </c>
      <c r="I9" s="2">
        <v>11</v>
      </c>
    </row>
    <row r="10" spans="1:9" ht="16" customHeight="1" x14ac:dyDescent="0.2">
      <c r="A10" s="8" t="s">
        <v>6</v>
      </c>
      <c r="B10" s="8" t="s">
        <v>5</v>
      </c>
      <c r="C10" s="5">
        <v>4</v>
      </c>
      <c r="D10" s="2">
        <v>0</v>
      </c>
      <c r="E10" s="2">
        <v>15</v>
      </c>
      <c r="F10" s="2">
        <v>13</v>
      </c>
      <c r="G10" s="2">
        <v>0</v>
      </c>
      <c r="H10" s="2">
        <v>7</v>
      </c>
      <c r="I10" s="2">
        <v>7</v>
      </c>
    </row>
    <row r="11" spans="1:9" ht="16" customHeight="1" x14ac:dyDescent="0.2">
      <c r="A11" s="8" t="s">
        <v>5</v>
      </c>
      <c r="B11" s="8" t="s">
        <v>6</v>
      </c>
      <c r="C11" s="5">
        <v>5</v>
      </c>
      <c r="D11" s="10">
        <v>4</v>
      </c>
      <c r="E11" s="2">
        <v>25</v>
      </c>
      <c r="F11" s="2">
        <v>23</v>
      </c>
      <c r="G11" s="2">
        <v>0</v>
      </c>
      <c r="H11" s="2">
        <v>10</v>
      </c>
      <c r="I11" s="2">
        <v>5</v>
      </c>
    </row>
    <row r="12" spans="1:9" ht="16" customHeight="1" x14ac:dyDescent="0.2">
      <c r="A12" s="8" t="s">
        <v>6</v>
      </c>
      <c r="B12" s="8" t="s">
        <v>5</v>
      </c>
      <c r="C12" s="5">
        <v>6</v>
      </c>
      <c r="D12" s="2">
        <v>0</v>
      </c>
      <c r="E12" s="2">
        <v>27</v>
      </c>
      <c r="F12" s="2">
        <v>7</v>
      </c>
      <c r="G12" s="2">
        <v>0</v>
      </c>
      <c r="H12" s="2">
        <v>9</v>
      </c>
      <c r="I12" s="2">
        <v>35</v>
      </c>
    </row>
    <row r="13" spans="1:9" ht="16" customHeight="1" x14ac:dyDescent="0.2">
      <c r="A13" s="8" t="s">
        <v>5</v>
      </c>
      <c r="B13" s="8" t="s">
        <v>6</v>
      </c>
      <c r="C13" s="5">
        <v>1</v>
      </c>
      <c r="D13" s="2">
        <v>0</v>
      </c>
      <c r="E13" s="2">
        <v>17</v>
      </c>
      <c r="F13" s="2">
        <v>20</v>
      </c>
      <c r="G13" s="2">
        <v>7</v>
      </c>
      <c r="H13" s="2">
        <v>4</v>
      </c>
      <c r="I13" s="2">
        <v>45</v>
      </c>
    </row>
    <row r="14" spans="1:9" ht="16" customHeight="1" x14ac:dyDescent="0.2">
      <c r="A14" s="8" t="s">
        <v>6</v>
      </c>
      <c r="B14" s="8" t="s">
        <v>5</v>
      </c>
      <c r="C14" s="23">
        <v>2</v>
      </c>
      <c r="D14" s="2">
        <v>0</v>
      </c>
      <c r="E14" s="2">
        <v>23</v>
      </c>
      <c r="F14" s="2">
        <v>13</v>
      </c>
      <c r="G14" s="2">
        <v>0</v>
      </c>
      <c r="H14" s="2">
        <v>6</v>
      </c>
      <c r="I14" s="2">
        <v>8</v>
      </c>
    </row>
    <row r="15" spans="1:9" ht="16" customHeight="1" x14ac:dyDescent="0.2">
      <c r="A15" s="24" t="s">
        <v>5</v>
      </c>
      <c r="B15" s="24" t="s">
        <v>6</v>
      </c>
      <c r="C15" s="5">
        <v>3</v>
      </c>
      <c r="D15" s="2">
        <v>3</v>
      </c>
      <c r="E15" s="2">
        <v>13</v>
      </c>
      <c r="F15" s="2">
        <v>13</v>
      </c>
      <c r="G15" s="2">
        <v>0</v>
      </c>
      <c r="H15" s="2">
        <v>6</v>
      </c>
      <c r="I15" s="2">
        <v>4</v>
      </c>
    </row>
    <row r="16" spans="1:9" ht="16" customHeight="1" x14ac:dyDescent="0.2">
      <c r="A16" s="8" t="s">
        <v>6</v>
      </c>
      <c r="B16" s="8" t="s">
        <v>5</v>
      </c>
      <c r="C16" s="5">
        <v>4</v>
      </c>
      <c r="D16" s="2">
        <v>0</v>
      </c>
      <c r="E16" s="2">
        <v>34</v>
      </c>
      <c r="F16" s="2">
        <v>16</v>
      </c>
      <c r="G16" s="2">
        <v>0</v>
      </c>
      <c r="H16" s="2">
        <v>4</v>
      </c>
      <c r="I16" s="2">
        <v>0</v>
      </c>
    </row>
    <row r="17" spans="1:9" ht="16" customHeight="1" x14ac:dyDescent="0.2">
      <c r="A17" s="8" t="s">
        <v>5</v>
      </c>
      <c r="B17" s="8" t="s">
        <v>6</v>
      </c>
      <c r="C17" s="5">
        <v>5</v>
      </c>
      <c r="D17" s="2">
        <v>0</v>
      </c>
      <c r="E17" s="2">
        <v>14</v>
      </c>
      <c r="F17" s="2">
        <v>12</v>
      </c>
      <c r="G17" s="2">
        <v>0</v>
      </c>
      <c r="H17" s="2">
        <v>5</v>
      </c>
      <c r="I17" s="2">
        <v>3</v>
      </c>
    </row>
    <row r="18" spans="1:9" ht="16" customHeight="1" x14ac:dyDescent="0.2">
      <c r="A18" s="8" t="s">
        <v>6</v>
      </c>
      <c r="B18" s="8" t="s">
        <v>5</v>
      </c>
      <c r="C18" s="5">
        <v>13</v>
      </c>
      <c r="D18" s="9">
        <v>0</v>
      </c>
      <c r="E18" s="9">
        <v>24</v>
      </c>
      <c r="F18" s="2">
        <v>36</v>
      </c>
      <c r="G18" s="9">
        <v>3</v>
      </c>
      <c r="H18" s="9">
        <v>14</v>
      </c>
      <c r="I18" s="2">
        <v>26</v>
      </c>
    </row>
    <row r="19" spans="1:9" ht="16" customHeight="1" x14ac:dyDescent="0.2">
      <c r="A19" s="8" t="s">
        <v>6</v>
      </c>
      <c r="B19" s="8" t="s">
        <v>5</v>
      </c>
      <c r="C19" s="5">
        <v>7</v>
      </c>
      <c r="D19" s="2">
        <v>1</v>
      </c>
      <c r="E19" s="9">
        <v>5</v>
      </c>
      <c r="F19" s="2">
        <v>94</v>
      </c>
      <c r="G19" s="2">
        <v>0</v>
      </c>
      <c r="H19" s="2">
        <v>9</v>
      </c>
      <c r="I19" s="2">
        <v>19</v>
      </c>
    </row>
    <row r="20" spans="1:9" ht="16" customHeight="1" x14ac:dyDescent="0.2">
      <c r="A20" s="24" t="s">
        <v>5</v>
      </c>
      <c r="B20" s="24" t="s">
        <v>6</v>
      </c>
      <c r="C20" s="4">
        <v>8</v>
      </c>
      <c r="D20" s="2">
        <v>0</v>
      </c>
      <c r="E20" s="2">
        <v>14</v>
      </c>
      <c r="F20" s="2">
        <v>3</v>
      </c>
      <c r="G20" s="2">
        <v>0</v>
      </c>
      <c r="H20" s="2">
        <v>3</v>
      </c>
      <c r="I20" s="2">
        <v>1</v>
      </c>
    </row>
    <row r="21" spans="1:9" ht="16" customHeight="1" x14ac:dyDescent="0.2">
      <c r="A21" s="24" t="s">
        <v>6</v>
      </c>
      <c r="B21" s="24" t="s">
        <v>5</v>
      </c>
      <c r="C21" s="4">
        <v>9</v>
      </c>
      <c r="D21" s="2">
        <v>0</v>
      </c>
      <c r="E21" s="2">
        <v>11</v>
      </c>
      <c r="F21" s="2">
        <v>15</v>
      </c>
      <c r="G21" s="9">
        <v>0</v>
      </c>
      <c r="H21" s="2">
        <v>23</v>
      </c>
      <c r="I21" s="2">
        <v>30</v>
      </c>
    </row>
    <row r="22" spans="1:9" ht="16" customHeight="1" x14ac:dyDescent="0.2">
      <c r="A22" s="24" t="s">
        <v>5</v>
      </c>
      <c r="B22" s="24" t="s">
        <v>6</v>
      </c>
      <c r="C22" s="4">
        <v>10</v>
      </c>
      <c r="D22" s="2">
        <v>0</v>
      </c>
      <c r="E22" s="9">
        <v>11</v>
      </c>
      <c r="F22" s="2">
        <v>15</v>
      </c>
      <c r="G22" s="2">
        <v>1</v>
      </c>
      <c r="H22" s="9">
        <v>16</v>
      </c>
      <c r="I22" s="2">
        <v>22</v>
      </c>
    </row>
    <row r="23" spans="1:9" ht="16" customHeight="1" x14ac:dyDescent="0.2">
      <c r="A23" s="24" t="s">
        <v>6</v>
      </c>
      <c r="B23" s="24" t="s">
        <v>5</v>
      </c>
      <c r="C23" s="4">
        <v>11</v>
      </c>
      <c r="D23" s="2">
        <v>0</v>
      </c>
      <c r="E23" s="2">
        <v>14</v>
      </c>
      <c r="F23" s="2">
        <v>28</v>
      </c>
      <c r="G23" s="2">
        <v>4</v>
      </c>
      <c r="H23" s="2">
        <v>20</v>
      </c>
      <c r="I23" s="2">
        <v>118</v>
      </c>
    </row>
    <row r="24" spans="1:9" ht="16" customHeight="1" x14ac:dyDescent="0.2">
      <c r="A24" s="24" t="s">
        <v>5</v>
      </c>
      <c r="B24" s="24" t="s">
        <v>6</v>
      </c>
      <c r="C24" s="4">
        <v>12</v>
      </c>
      <c r="D24" s="2">
        <v>1</v>
      </c>
      <c r="E24" s="2">
        <v>5</v>
      </c>
      <c r="F24" s="2">
        <v>45</v>
      </c>
      <c r="G24" s="2">
        <v>0</v>
      </c>
      <c r="H24" s="2">
        <v>11</v>
      </c>
      <c r="I24" s="2">
        <v>22</v>
      </c>
    </row>
    <row r="25" spans="1:9" ht="16" customHeight="1" x14ac:dyDescent="0.2">
      <c r="D25" s="2"/>
      <c r="E25" s="2"/>
      <c r="F25" s="2"/>
      <c r="G25" s="2"/>
      <c r="H25" s="2"/>
      <c r="I25" s="2"/>
    </row>
    <row r="26" spans="1:9" ht="16" customHeight="1" x14ac:dyDescent="0.2">
      <c r="D26" s="2"/>
      <c r="E26" s="2"/>
      <c r="F26" s="2"/>
      <c r="G26" s="2"/>
      <c r="H26" s="2"/>
      <c r="I26" s="2"/>
    </row>
    <row r="27" spans="1:9" ht="16" customHeight="1" x14ac:dyDescent="0.2">
      <c r="D27" s="2"/>
      <c r="E27" s="2"/>
      <c r="F27" s="2"/>
      <c r="G27" s="2"/>
      <c r="H27" s="2"/>
      <c r="I27" s="2"/>
    </row>
    <row r="28" spans="1:9" ht="16" customHeight="1" x14ac:dyDescent="0.2">
      <c r="D28" s="2"/>
      <c r="E28" s="2"/>
      <c r="F28" s="2"/>
      <c r="G28" s="2"/>
      <c r="H28" s="2"/>
      <c r="I28" s="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B21A3-79AF-F44E-A4A4-8726665C62EE}">
  <dimension ref="A1:P26"/>
  <sheetViews>
    <sheetView workbookViewId="0">
      <selection activeCell="S23" sqref="S23"/>
    </sheetView>
  </sheetViews>
  <sheetFormatPr baseColWidth="10" defaultRowHeight="16" x14ac:dyDescent="0.2"/>
  <cols>
    <col min="3" max="4" width="5.83203125" customWidth="1"/>
  </cols>
  <sheetData>
    <row r="1" spans="1:16" ht="16" customHeight="1" x14ac:dyDescent="0.2">
      <c r="A1" s="20" t="s">
        <v>118</v>
      </c>
    </row>
    <row r="4" spans="1:16" ht="16" customHeight="1" x14ac:dyDescent="0.2">
      <c r="E4" t="s">
        <v>119</v>
      </c>
      <c r="K4" t="s">
        <v>120</v>
      </c>
    </row>
    <row r="5" spans="1:16" ht="16" customHeight="1" x14ac:dyDescent="0.2">
      <c r="E5" t="s">
        <v>29</v>
      </c>
      <c r="H5" t="s">
        <v>102</v>
      </c>
      <c r="K5" t="s">
        <v>29</v>
      </c>
      <c r="N5" t="s">
        <v>102</v>
      </c>
    </row>
    <row r="6" spans="1:16" ht="16" customHeight="1" x14ac:dyDescent="0.2">
      <c r="A6" s="7" t="s">
        <v>14</v>
      </c>
      <c r="B6" s="7" t="s">
        <v>32</v>
      </c>
      <c r="C6" s="7" t="s">
        <v>122</v>
      </c>
      <c r="D6" s="5" t="s">
        <v>2</v>
      </c>
      <c r="E6" s="4" t="s">
        <v>13</v>
      </c>
      <c r="F6" s="4" t="s">
        <v>14</v>
      </c>
      <c r="G6" s="4" t="s">
        <v>15</v>
      </c>
      <c r="H6" s="4" t="s">
        <v>13</v>
      </c>
      <c r="I6" s="4" t="s">
        <v>14</v>
      </c>
      <c r="J6" s="4" t="s">
        <v>15</v>
      </c>
      <c r="K6" s="4" t="s">
        <v>13</v>
      </c>
      <c r="L6" s="4" t="s">
        <v>14</v>
      </c>
      <c r="M6" s="4" t="s">
        <v>15</v>
      </c>
      <c r="N6" s="4" t="s">
        <v>13</v>
      </c>
      <c r="O6" s="4" t="s">
        <v>14</v>
      </c>
      <c r="P6" s="4" t="s">
        <v>15</v>
      </c>
    </row>
    <row r="7" spans="1:16" ht="16" customHeight="1" x14ac:dyDescent="0.2">
      <c r="A7" s="8" t="s">
        <v>6</v>
      </c>
      <c r="B7" s="8" t="s">
        <v>5</v>
      </c>
      <c r="C7" s="28" t="s">
        <v>8</v>
      </c>
      <c r="D7" s="26">
        <v>1</v>
      </c>
      <c r="E7" s="2">
        <v>0</v>
      </c>
      <c r="F7" s="2">
        <v>11</v>
      </c>
      <c r="G7" s="2">
        <v>6</v>
      </c>
      <c r="H7" s="2">
        <v>0</v>
      </c>
      <c r="I7" s="2">
        <v>47</v>
      </c>
      <c r="J7" s="2">
        <v>43</v>
      </c>
      <c r="K7" s="2">
        <v>0</v>
      </c>
      <c r="L7" s="2">
        <v>34</v>
      </c>
      <c r="M7" s="2">
        <v>14</v>
      </c>
      <c r="N7" s="2">
        <v>1</v>
      </c>
      <c r="O7" s="2">
        <v>45</v>
      </c>
      <c r="P7" s="2">
        <v>36</v>
      </c>
    </row>
    <row r="8" spans="1:16" ht="16" customHeight="1" x14ac:dyDescent="0.2">
      <c r="A8" s="8" t="s">
        <v>6</v>
      </c>
      <c r="B8" s="8" t="s">
        <v>5</v>
      </c>
      <c r="C8" s="28" t="s">
        <v>8</v>
      </c>
      <c r="D8" s="26">
        <v>2</v>
      </c>
      <c r="E8" s="2">
        <v>0</v>
      </c>
      <c r="F8" s="2">
        <v>68</v>
      </c>
      <c r="G8" s="2">
        <v>37</v>
      </c>
      <c r="H8" s="2">
        <v>0</v>
      </c>
      <c r="I8" s="2">
        <v>28</v>
      </c>
      <c r="J8" s="2">
        <v>9</v>
      </c>
      <c r="K8" s="2">
        <v>0</v>
      </c>
      <c r="L8" s="2">
        <v>33</v>
      </c>
      <c r="M8" s="2">
        <v>8</v>
      </c>
      <c r="N8" s="2">
        <v>0</v>
      </c>
      <c r="O8" s="2">
        <v>0</v>
      </c>
      <c r="P8" s="2">
        <v>1</v>
      </c>
    </row>
    <row r="9" spans="1:16" ht="16" customHeight="1" x14ac:dyDescent="0.2">
      <c r="A9" s="8" t="s">
        <v>6</v>
      </c>
      <c r="B9" s="8" t="s">
        <v>5</v>
      </c>
      <c r="C9" s="28" t="s">
        <v>8</v>
      </c>
      <c r="D9" s="26">
        <v>3</v>
      </c>
      <c r="E9" s="2">
        <v>0</v>
      </c>
      <c r="F9" s="2">
        <v>6</v>
      </c>
      <c r="G9" s="2">
        <v>4</v>
      </c>
      <c r="H9" s="2">
        <v>0</v>
      </c>
      <c r="I9" s="2">
        <v>0</v>
      </c>
      <c r="J9" s="2">
        <v>0</v>
      </c>
      <c r="K9" s="2">
        <v>1</v>
      </c>
      <c r="L9" s="2">
        <v>1</v>
      </c>
      <c r="M9" s="2">
        <v>14</v>
      </c>
      <c r="N9" s="2">
        <v>0</v>
      </c>
      <c r="O9" s="2">
        <v>24</v>
      </c>
      <c r="P9" s="2">
        <v>42</v>
      </c>
    </row>
    <row r="10" spans="1:16" ht="16" customHeight="1" x14ac:dyDescent="0.2">
      <c r="A10" s="8" t="s">
        <v>5</v>
      </c>
      <c r="B10" s="8" t="s">
        <v>6</v>
      </c>
      <c r="C10" s="28" t="s">
        <v>8</v>
      </c>
      <c r="D10" s="26">
        <v>4</v>
      </c>
      <c r="E10" s="2">
        <v>0</v>
      </c>
      <c r="F10" s="2">
        <v>10</v>
      </c>
      <c r="G10" s="2">
        <v>9</v>
      </c>
      <c r="H10" s="2">
        <v>1</v>
      </c>
      <c r="I10" s="2">
        <v>16</v>
      </c>
      <c r="J10" s="2">
        <v>25</v>
      </c>
      <c r="K10" s="2">
        <v>0</v>
      </c>
      <c r="L10" s="2">
        <v>0</v>
      </c>
      <c r="M10" s="2">
        <v>0</v>
      </c>
      <c r="N10" s="9">
        <v>0</v>
      </c>
      <c r="O10" s="2">
        <v>0</v>
      </c>
      <c r="P10" s="2">
        <v>0</v>
      </c>
    </row>
    <row r="11" spans="1:16" ht="16" customHeight="1" x14ac:dyDescent="0.2">
      <c r="A11" s="8" t="s">
        <v>5</v>
      </c>
      <c r="B11" s="8" t="s">
        <v>6</v>
      </c>
      <c r="C11" s="28" t="s">
        <v>121</v>
      </c>
      <c r="D11" s="26">
        <v>5</v>
      </c>
      <c r="E11" s="2">
        <v>0</v>
      </c>
      <c r="F11" s="2">
        <v>15</v>
      </c>
      <c r="G11" s="2">
        <v>6</v>
      </c>
      <c r="H11" s="2">
        <v>0</v>
      </c>
      <c r="I11" s="2">
        <v>5</v>
      </c>
      <c r="J11" s="2">
        <v>2</v>
      </c>
      <c r="K11" s="2">
        <v>0</v>
      </c>
      <c r="L11" s="2">
        <v>0</v>
      </c>
      <c r="M11" s="2">
        <v>0</v>
      </c>
      <c r="N11" s="2">
        <v>0</v>
      </c>
      <c r="O11" s="2">
        <v>16</v>
      </c>
      <c r="P11" s="2">
        <v>15</v>
      </c>
    </row>
    <row r="12" spans="1:16" ht="16" customHeight="1" x14ac:dyDescent="0.2">
      <c r="A12" s="8" t="s">
        <v>6</v>
      </c>
      <c r="B12" s="8" t="s">
        <v>5</v>
      </c>
      <c r="C12" s="28" t="s">
        <v>8</v>
      </c>
      <c r="D12" s="26">
        <v>6</v>
      </c>
      <c r="E12" s="2">
        <v>0</v>
      </c>
      <c r="F12" s="2">
        <v>22</v>
      </c>
      <c r="G12" s="2">
        <v>13</v>
      </c>
      <c r="H12" s="2">
        <v>0</v>
      </c>
      <c r="I12" s="2">
        <v>14</v>
      </c>
      <c r="J12" s="2">
        <v>3</v>
      </c>
      <c r="K12" s="2">
        <v>0</v>
      </c>
      <c r="L12" s="2">
        <v>0</v>
      </c>
      <c r="M12" s="2">
        <v>0</v>
      </c>
      <c r="N12" s="2">
        <v>0</v>
      </c>
      <c r="O12" s="2">
        <v>8</v>
      </c>
      <c r="P12" s="2">
        <v>9</v>
      </c>
    </row>
    <row r="13" spans="1:16" ht="16" customHeight="1" x14ac:dyDescent="0.2">
      <c r="A13" s="24" t="s">
        <v>6</v>
      </c>
      <c r="B13" s="24" t="s">
        <v>5</v>
      </c>
      <c r="C13" s="29" t="s">
        <v>8</v>
      </c>
      <c r="D13" s="27">
        <v>7</v>
      </c>
      <c r="E13" s="2">
        <v>0</v>
      </c>
      <c r="F13" s="2">
        <v>10</v>
      </c>
      <c r="G13" s="2">
        <v>11</v>
      </c>
      <c r="H13" s="2">
        <v>0</v>
      </c>
      <c r="I13" s="2">
        <v>27</v>
      </c>
      <c r="J13" s="2">
        <v>17</v>
      </c>
      <c r="K13" s="2">
        <v>0</v>
      </c>
      <c r="L13" s="2">
        <v>32</v>
      </c>
      <c r="M13" s="2">
        <v>7</v>
      </c>
      <c r="N13" s="2">
        <v>0</v>
      </c>
      <c r="O13" s="2">
        <v>20</v>
      </c>
      <c r="P13" s="2">
        <v>9</v>
      </c>
    </row>
    <row r="14" spans="1:16" ht="16" customHeight="1" x14ac:dyDescent="0.2">
      <c r="A14" s="8" t="s">
        <v>6</v>
      </c>
      <c r="B14" s="8" t="s">
        <v>5</v>
      </c>
      <c r="C14" s="28" t="s">
        <v>121</v>
      </c>
      <c r="D14" s="26">
        <v>8</v>
      </c>
      <c r="E14" s="2">
        <v>0</v>
      </c>
      <c r="F14" s="2">
        <v>29</v>
      </c>
      <c r="G14" s="2">
        <v>17</v>
      </c>
      <c r="H14" s="2">
        <v>0</v>
      </c>
      <c r="I14" s="2">
        <v>21</v>
      </c>
      <c r="J14" s="2">
        <v>32</v>
      </c>
      <c r="K14" s="2">
        <v>0</v>
      </c>
      <c r="L14" s="2">
        <v>3</v>
      </c>
      <c r="M14" s="2">
        <v>7</v>
      </c>
      <c r="N14" s="2">
        <v>0</v>
      </c>
      <c r="O14" s="2">
        <v>19</v>
      </c>
      <c r="P14" s="2">
        <v>36</v>
      </c>
    </row>
    <row r="15" spans="1:16" ht="16" customHeight="1" x14ac:dyDescent="0.2">
      <c r="A15" s="24" t="s">
        <v>5</v>
      </c>
      <c r="B15" s="24" t="s">
        <v>6</v>
      </c>
      <c r="C15" s="24" t="s">
        <v>8</v>
      </c>
      <c r="D15" s="4">
        <v>9</v>
      </c>
      <c r="E15" s="2">
        <v>0</v>
      </c>
      <c r="F15" s="2">
        <v>3</v>
      </c>
      <c r="G15" s="2">
        <v>22</v>
      </c>
      <c r="H15" s="2">
        <v>0</v>
      </c>
      <c r="I15" s="2">
        <v>17</v>
      </c>
      <c r="J15" s="2">
        <v>30</v>
      </c>
      <c r="K15" s="2">
        <v>0</v>
      </c>
      <c r="L15" s="2">
        <v>0</v>
      </c>
      <c r="M15" s="2">
        <v>34</v>
      </c>
      <c r="N15" s="2">
        <v>1</v>
      </c>
      <c r="O15" s="2">
        <v>3</v>
      </c>
      <c r="P15" s="2">
        <v>13</v>
      </c>
    </row>
    <row r="16" spans="1:16" ht="16" customHeight="1" x14ac:dyDescent="0.2">
      <c r="A16" s="24" t="s">
        <v>5</v>
      </c>
      <c r="B16" s="24" t="s">
        <v>6</v>
      </c>
      <c r="C16" s="24" t="s">
        <v>8</v>
      </c>
      <c r="D16" s="4">
        <v>10</v>
      </c>
      <c r="E16" s="9">
        <v>0</v>
      </c>
      <c r="F16" s="9">
        <v>16</v>
      </c>
      <c r="G16" s="2">
        <v>17</v>
      </c>
      <c r="H16" s="9">
        <v>0</v>
      </c>
      <c r="I16" s="9">
        <v>6</v>
      </c>
      <c r="J16" s="2">
        <v>19</v>
      </c>
      <c r="K16" s="2">
        <v>0</v>
      </c>
      <c r="L16" s="2">
        <v>10</v>
      </c>
      <c r="M16" s="2">
        <v>9</v>
      </c>
      <c r="N16" s="2">
        <v>0</v>
      </c>
      <c r="O16" s="2">
        <v>4</v>
      </c>
      <c r="P16" s="2">
        <v>0</v>
      </c>
    </row>
    <row r="17" spans="1:16" ht="16" customHeight="1" x14ac:dyDescent="0.2">
      <c r="A17" s="24" t="s">
        <v>5</v>
      </c>
      <c r="B17" s="24" t="s">
        <v>6</v>
      </c>
      <c r="C17" s="24" t="s">
        <v>8</v>
      </c>
      <c r="D17" s="4">
        <v>11</v>
      </c>
      <c r="E17" s="2">
        <v>0</v>
      </c>
      <c r="F17" s="9">
        <v>11</v>
      </c>
      <c r="G17" s="2">
        <v>9</v>
      </c>
      <c r="H17" s="2">
        <v>0</v>
      </c>
      <c r="I17" s="2">
        <v>18</v>
      </c>
      <c r="J17" s="2">
        <v>7</v>
      </c>
      <c r="K17" s="2">
        <v>0</v>
      </c>
      <c r="L17" s="2">
        <v>4</v>
      </c>
      <c r="M17" s="2">
        <v>5</v>
      </c>
      <c r="N17" s="2">
        <v>0</v>
      </c>
      <c r="O17" s="2">
        <v>5</v>
      </c>
      <c r="P17" s="2">
        <v>14</v>
      </c>
    </row>
    <row r="18" spans="1:16" ht="16" customHeight="1" x14ac:dyDescent="0.2">
      <c r="A18" s="24" t="s">
        <v>5</v>
      </c>
      <c r="B18" s="24" t="s">
        <v>6</v>
      </c>
      <c r="C18" s="24" t="s">
        <v>121</v>
      </c>
      <c r="D18" s="18">
        <v>12</v>
      </c>
      <c r="E18" s="2">
        <v>0</v>
      </c>
      <c r="F18" s="2">
        <v>8</v>
      </c>
      <c r="G18" s="2">
        <v>9</v>
      </c>
      <c r="H18" s="2">
        <v>0</v>
      </c>
      <c r="I18" s="2">
        <v>16</v>
      </c>
      <c r="J18" s="2">
        <v>12</v>
      </c>
      <c r="K18" s="2">
        <v>0</v>
      </c>
      <c r="L18" s="2">
        <v>10</v>
      </c>
      <c r="M18" s="2">
        <v>18</v>
      </c>
      <c r="N18" s="2">
        <v>0</v>
      </c>
      <c r="O18" s="2">
        <v>3</v>
      </c>
      <c r="P18" s="2">
        <v>5</v>
      </c>
    </row>
    <row r="19" spans="1:16" ht="16" customHeight="1" x14ac:dyDescent="0.2">
      <c r="A19" s="24" t="s">
        <v>6</v>
      </c>
      <c r="B19" s="24" t="s">
        <v>5</v>
      </c>
      <c r="C19" s="24" t="s">
        <v>121</v>
      </c>
      <c r="D19" s="18">
        <v>13</v>
      </c>
      <c r="E19" s="2">
        <v>0</v>
      </c>
      <c r="F19" s="2">
        <v>14</v>
      </c>
      <c r="G19" s="2">
        <v>3</v>
      </c>
      <c r="H19" s="9">
        <v>0</v>
      </c>
      <c r="I19" s="2">
        <v>32</v>
      </c>
      <c r="J19" s="2">
        <v>11</v>
      </c>
      <c r="K19" s="2">
        <v>0</v>
      </c>
      <c r="L19" s="2">
        <v>10</v>
      </c>
      <c r="M19" s="2">
        <v>4</v>
      </c>
      <c r="N19" s="2">
        <v>0</v>
      </c>
      <c r="O19" s="2">
        <v>11</v>
      </c>
      <c r="P19" s="2">
        <v>4</v>
      </c>
    </row>
    <row r="20" spans="1:16" ht="16" customHeight="1" x14ac:dyDescent="0.2">
      <c r="A20" s="24" t="s">
        <v>5</v>
      </c>
      <c r="B20" s="24" t="s">
        <v>6</v>
      </c>
      <c r="C20" s="24" t="s">
        <v>8</v>
      </c>
      <c r="D20" s="18">
        <v>14</v>
      </c>
      <c r="E20" s="2">
        <v>0</v>
      </c>
      <c r="F20" s="9">
        <v>16</v>
      </c>
      <c r="G20" s="2">
        <v>21</v>
      </c>
      <c r="H20" s="2">
        <v>0</v>
      </c>
      <c r="I20" s="9">
        <v>6</v>
      </c>
      <c r="J20" s="2">
        <v>10</v>
      </c>
      <c r="K20" s="2">
        <v>3</v>
      </c>
      <c r="L20" s="2">
        <v>28</v>
      </c>
      <c r="M20" s="2">
        <v>19</v>
      </c>
      <c r="N20" s="2">
        <v>1</v>
      </c>
      <c r="O20" s="2">
        <v>6</v>
      </c>
      <c r="P20" s="2">
        <v>111</v>
      </c>
    </row>
    <row r="21" spans="1:16" ht="16" customHeight="1" x14ac:dyDescent="0.2">
      <c r="A21" s="24" t="s">
        <v>5</v>
      </c>
      <c r="B21" s="24" t="s">
        <v>6</v>
      </c>
      <c r="C21" s="24" t="s">
        <v>8</v>
      </c>
      <c r="D21" s="18">
        <v>15</v>
      </c>
      <c r="E21" s="2">
        <v>7</v>
      </c>
      <c r="F21" s="2">
        <v>43</v>
      </c>
      <c r="G21" s="2">
        <v>53</v>
      </c>
      <c r="H21" s="2">
        <v>3</v>
      </c>
      <c r="I21" s="2">
        <v>37</v>
      </c>
      <c r="J21" s="2">
        <v>44</v>
      </c>
      <c r="K21" s="2">
        <v>0</v>
      </c>
      <c r="L21" s="2">
        <v>6</v>
      </c>
      <c r="M21" s="2">
        <v>6</v>
      </c>
      <c r="N21" s="2">
        <v>0</v>
      </c>
      <c r="O21" s="2">
        <v>17</v>
      </c>
      <c r="P21" s="2">
        <v>3</v>
      </c>
    </row>
    <row r="22" spans="1:16" ht="16" customHeight="1" x14ac:dyDescent="0.2">
      <c r="E22" s="2"/>
      <c r="F22" s="2"/>
      <c r="G22" s="2"/>
      <c r="H22" s="2"/>
      <c r="I22" s="2"/>
      <c r="J22" s="2"/>
    </row>
    <row r="23" spans="1:16" ht="16" customHeight="1" x14ac:dyDescent="0.2">
      <c r="E23" s="2"/>
      <c r="F23" s="2"/>
      <c r="G23" s="2"/>
      <c r="H23" s="2"/>
      <c r="I23" s="2"/>
      <c r="J23" s="2"/>
    </row>
    <row r="24" spans="1:16" ht="16" customHeight="1" x14ac:dyDescent="0.2">
      <c r="E24" s="2"/>
      <c r="F24" s="2"/>
      <c r="G24" s="2"/>
      <c r="H24" s="2"/>
      <c r="I24" s="2"/>
      <c r="J24" s="2"/>
    </row>
    <row r="25" spans="1:16" ht="16" customHeight="1" x14ac:dyDescent="0.2">
      <c r="E25" s="2"/>
      <c r="F25" s="2"/>
      <c r="G25" s="2"/>
      <c r="H25" s="2"/>
      <c r="I25" s="2"/>
      <c r="J25" s="2"/>
    </row>
    <row r="26" spans="1:16" ht="16" customHeight="1" x14ac:dyDescent="0.2">
      <c r="E26" s="2"/>
      <c r="F26" s="2"/>
      <c r="G26" s="2"/>
      <c r="H26" s="2"/>
      <c r="I26" s="2"/>
      <c r="J26" s="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F459E-F9E5-D041-BDD2-A60221921A43}">
  <dimension ref="A1:O22"/>
  <sheetViews>
    <sheetView workbookViewId="0">
      <selection activeCell="A2" sqref="A2"/>
    </sheetView>
  </sheetViews>
  <sheetFormatPr baseColWidth="10" defaultRowHeight="16" x14ac:dyDescent="0.2"/>
  <cols>
    <col min="3" max="3" width="5.83203125" customWidth="1"/>
  </cols>
  <sheetData>
    <row r="1" spans="1:15" ht="16" customHeight="1" x14ac:dyDescent="0.2">
      <c r="A1" s="19" t="s">
        <v>105</v>
      </c>
    </row>
    <row r="2" spans="1:15" ht="16" customHeight="1" x14ac:dyDescent="0.2">
      <c r="A2" s="1"/>
      <c r="B2" s="1"/>
      <c r="C2" s="1"/>
      <c r="D2" s="1"/>
    </row>
    <row r="3" spans="1:15" ht="16" customHeight="1" x14ac:dyDescent="0.2">
      <c r="A3" s="1"/>
      <c r="B3" s="1"/>
      <c r="C3" s="1"/>
      <c r="D3" s="1"/>
    </row>
    <row r="4" spans="1:15" ht="16" customHeight="1" x14ac:dyDescent="0.2">
      <c r="A4" s="1"/>
      <c r="B4" s="1"/>
      <c r="C4" s="1"/>
      <c r="D4" s="1"/>
    </row>
    <row r="5" spans="1:15" ht="16" customHeight="1" x14ac:dyDescent="0.2">
      <c r="A5" s="1"/>
      <c r="B5" s="1"/>
      <c r="C5" s="1"/>
      <c r="D5" s="1"/>
    </row>
    <row r="6" spans="1:15" ht="16" customHeight="1" x14ac:dyDescent="0.2">
      <c r="A6" s="1"/>
      <c r="B6" s="1"/>
      <c r="C6" s="1"/>
      <c r="D6" s="1"/>
    </row>
    <row r="7" spans="1:15" ht="16" customHeight="1" x14ac:dyDescent="0.2">
      <c r="A7" t="s">
        <v>97</v>
      </c>
      <c r="B7" s="1"/>
      <c r="C7" s="1"/>
      <c r="D7" s="1"/>
    </row>
    <row r="8" spans="1:15" ht="16" customHeight="1" x14ac:dyDescent="0.2">
      <c r="D8" t="s">
        <v>17</v>
      </c>
    </row>
    <row r="9" spans="1:15" ht="16" customHeight="1" x14ac:dyDescent="0.2">
      <c r="A9" s="7" t="s">
        <v>14</v>
      </c>
      <c r="B9" s="7" t="s">
        <v>32</v>
      </c>
      <c r="C9" s="5" t="s">
        <v>2</v>
      </c>
      <c r="D9" s="4">
        <v>1</v>
      </c>
      <c r="E9" s="4">
        <v>2</v>
      </c>
      <c r="F9" s="4">
        <v>3</v>
      </c>
      <c r="G9" s="4">
        <v>4</v>
      </c>
      <c r="H9" s="4">
        <v>5</v>
      </c>
      <c r="I9" s="4">
        <v>6</v>
      </c>
      <c r="J9" s="4">
        <v>7</v>
      </c>
      <c r="K9" s="4">
        <v>8</v>
      </c>
      <c r="L9" s="4">
        <v>9</v>
      </c>
      <c r="M9" s="4">
        <v>10</v>
      </c>
      <c r="N9" s="4">
        <v>11</v>
      </c>
      <c r="O9" s="4">
        <v>12</v>
      </c>
    </row>
    <row r="10" spans="1:15" ht="16" customHeight="1" x14ac:dyDescent="0.2">
      <c r="A10" s="8" t="s">
        <v>5</v>
      </c>
      <c r="B10" s="8" t="s">
        <v>6</v>
      </c>
      <c r="C10" s="4">
        <v>1</v>
      </c>
      <c r="D10" s="2">
        <v>0</v>
      </c>
      <c r="E10" s="2">
        <v>0.73028385463750023</v>
      </c>
      <c r="F10" s="2">
        <v>0.13230048639884578</v>
      </c>
      <c r="G10" s="2">
        <v>1.3660714285714284</v>
      </c>
      <c r="H10" s="2">
        <v>1.1569611307420513</v>
      </c>
      <c r="I10" s="2">
        <v>1.7169910573382432</v>
      </c>
      <c r="J10" s="2">
        <v>1.0888927275868068</v>
      </c>
      <c r="K10" s="2">
        <v>2.0973269362577107</v>
      </c>
      <c r="L10" s="2">
        <v>1.2052971137521247</v>
      </c>
      <c r="M10" s="2">
        <v>2.1653631284916206</v>
      </c>
      <c r="N10" s="2">
        <v>0.95352655386161955</v>
      </c>
      <c r="O10" s="2">
        <v>4.3540298507462687</v>
      </c>
    </row>
    <row r="11" spans="1:15" ht="16" customHeight="1" x14ac:dyDescent="0.2">
      <c r="A11" s="8" t="s">
        <v>6</v>
      </c>
      <c r="B11" s="8" t="s">
        <v>5</v>
      </c>
      <c r="C11" s="4">
        <v>3</v>
      </c>
      <c r="D11" s="2">
        <v>1.1475</v>
      </c>
      <c r="E11" s="2">
        <v>0.54516971279373472</v>
      </c>
      <c r="F11" s="2">
        <v>0.18517397881996972</v>
      </c>
      <c r="G11" s="2">
        <v>1.523076923076923</v>
      </c>
      <c r="H11" s="2">
        <v>0.90429850746268692</v>
      </c>
      <c r="I11" s="2">
        <v>1.114361233480174</v>
      </c>
      <c r="J11" s="2">
        <v>0.418385454545456</v>
      </c>
      <c r="K11" s="2">
        <v>2.2381714285714303</v>
      </c>
      <c r="L11" s="2">
        <v>1.7019101123595515</v>
      </c>
      <c r="M11" s="2">
        <v>2.5220253164556996</v>
      </c>
      <c r="N11" s="2">
        <v>1.9125000000000001</v>
      </c>
      <c r="O11" s="2">
        <v>1.8343093922651947</v>
      </c>
    </row>
    <row r="12" spans="1:15" ht="16" customHeight="1" x14ac:dyDescent="0.2">
      <c r="A12" s="8" t="s">
        <v>6</v>
      </c>
      <c r="B12" s="8" t="s">
        <v>5</v>
      </c>
      <c r="C12" s="4">
        <v>4</v>
      </c>
      <c r="D12" s="2">
        <v>1.2548201438848956</v>
      </c>
      <c r="E12" s="2">
        <v>1.1915044247787674</v>
      </c>
      <c r="F12" s="2">
        <v>0.70246956521739379</v>
      </c>
      <c r="G12" s="2">
        <v>1.3447058823529459</v>
      </c>
      <c r="H12" s="2">
        <v>2.1092699490662121</v>
      </c>
      <c r="I12" s="2">
        <v>2.2681803005008336</v>
      </c>
      <c r="J12" s="2">
        <v>1.2546000000000042</v>
      </c>
      <c r="K12" s="2">
        <v>2.5655718765472826</v>
      </c>
      <c r="L12" s="2">
        <v>1.6772593800978803</v>
      </c>
      <c r="M12" s="2">
        <v>3.2100682039623298</v>
      </c>
      <c r="N12" s="2">
        <v>2.4186239999999986</v>
      </c>
      <c r="O12" s="2">
        <v>4.4905863708399352</v>
      </c>
    </row>
    <row r="13" spans="1:15" ht="16" customHeight="1" x14ac:dyDescent="0.2">
      <c r="A13" s="8" t="s">
        <v>5</v>
      </c>
      <c r="B13" s="8" t="s">
        <v>6</v>
      </c>
      <c r="C13" s="4">
        <v>5</v>
      </c>
      <c r="D13" s="2">
        <v>0.63612903225806561</v>
      </c>
      <c r="E13" s="2">
        <v>0.71617021276595993</v>
      </c>
      <c r="F13" s="2">
        <v>0.47719298245614411</v>
      </c>
      <c r="G13" s="2">
        <v>1.3304347826086957</v>
      </c>
      <c r="H13" s="2">
        <v>1.3681228668941974</v>
      </c>
      <c r="I13" s="2">
        <v>1.3003709949409745</v>
      </c>
      <c r="J13" s="2">
        <v>0.62637583892617399</v>
      </c>
      <c r="K13" s="2">
        <v>1.0300990099009888</v>
      </c>
      <c r="L13" s="2">
        <v>1.3845245901639356</v>
      </c>
      <c r="M13" s="2">
        <v>1.0900000000000005</v>
      </c>
      <c r="N13" s="2">
        <v>1.2857980456026037</v>
      </c>
      <c r="O13" s="2">
        <v>1.7104361873990288</v>
      </c>
    </row>
    <row r="14" spans="1:15" ht="16" customHeight="1" x14ac:dyDescent="0.2">
      <c r="A14" s="8" t="s">
        <v>5</v>
      </c>
      <c r="B14" s="8" t="s">
        <v>6</v>
      </c>
      <c r="C14" s="4">
        <v>6</v>
      </c>
      <c r="D14" s="2">
        <v>1.95576301615799</v>
      </c>
      <c r="E14" s="2">
        <v>1.8262166962699835</v>
      </c>
      <c r="F14" s="2">
        <v>5.6009893992932875</v>
      </c>
      <c r="G14" s="2">
        <v>3.8886371681415968</v>
      </c>
      <c r="H14" s="2">
        <v>5.043135888501741</v>
      </c>
      <c r="I14" s="2">
        <v>3.2668284228769511</v>
      </c>
      <c r="J14" s="2">
        <v>2.3228422876949804</v>
      </c>
      <c r="K14" s="2">
        <v>2.6123235800344187</v>
      </c>
      <c r="L14" s="2">
        <v>2.9192504258943783</v>
      </c>
      <c r="M14" s="2">
        <v>3.5164067796610174</v>
      </c>
      <c r="N14" s="2">
        <v>3.199255625105732</v>
      </c>
      <c r="O14" s="2">
        <v>3.6018212478920746</v>
      </c>
    </row>
    <row r="15" spans="1:15" ht="16" customHeight="1" x14ac:dyDescent="0.2">
      <c r="A15" s="8" t="s">
        <v>6</v>
      </c>
      <c r="B15" s="8" t="s">
        <v>5</v>
      </c>
      <c r="C15" s="4">
        <v>7</v>
      </c>
      <c r="D15" s="2">
        <v>2.3122357019064137</v>
      </c>
      <c r="E15" s="2">
        <v>1.4868092386655247</v>
      </c>
      <c r="F15" s="2">
        <v>1.0885582349923013</v>
      </c>
      <c r="G15" s="2">
        <v>1.1761224489795929</v>
      </c>
      <c r="H15" s="2">
        <v>1.0302000000000053</v>
      </c>
      <c r="I15" s="2">
        <v>0.53039999999999299</v>
      </c>
      <c r="J15" s="2">
        <v>0.51167213114754606</v>
      </c>
      <c r="K15" s="2">
        <v>1.0449515678870442</v>
      </c>
      <c r="L15" s="2">
        <v>0.81866231647635035</v>
      </c>
      <c r="M15" s="2">
        <v>1.0596116504854385</v>
      </c>
      <c r="N15" s="2">
        <v>1.1064959999999955</v>
      </c>
      <c r="O15" s="2">
        <v>0.76742857142857202</v>
      </c>
    </row>
    <row r="16" spans="1:15" ht="16" customHeight="1" x14ac:dyDescent="0.2">
      <c r="A16" s="24" t="s">
        <v>5</v>
      </c>
      <c r="B16" s="24" t="s">
        <v>6</v>
      </c>
      <c r="C16" s="4">
        <v>8</v>
      </c>
      <c r="D16" s="2">
        <v>0.54063604240282692</v>
      </c>
      <c r="E16" s="2">
        <v>0.40410078192875876</v>
      </c>
      <c r="F16" s="2">
        <v>8.4413793103449472E-2</v>
      </c>
      <c r="G16" s="2">
        <v>0.70212328767123167</v>
      </c>
      <c r="H16" s="2">
        <v>1.0984615384615355</v>
      </c>
      <c r="I16" s="2">
        <v>1.4131069609507665</v>
      </c>
      <c r="J16" s="2">
        <v>1.1211428571428637</v>
      </c>
      <c r="K16" s="2">
        <v>2.4568608094767992</v>
      </c>
      <c r="L16" s="2">
        <v>1.9729078476066435</v>
      </c>
      <c r="M16" s="2">
        <v>1.3347334410339284</v>
      </c>
      <c r="N16" s="2">
        <v>1.8808280254777081</v>
      </c>
      <c r="O16" s="2">
        <v>2.1981645569620269</v>
      </c>
    </row>
    <row r="17" spans="1:15" ht="16" customHeight="1" x14ac:dyDescent="0.2">
      <c r="A17" s="8" t="s">
        <v>5</v>
      </c>
      <c r="B17" s="8" t="s">
        <v>6</v>
      </c>
      <c r="C17" s="4">
        <v>9</v>
      </c>
      <c r="D17" s="2">
        <v>5.3664179104477574</v>
      </c>
      <c r="E17" s="2">
        <v>5.9189781021897803</v>
      </c>
      <c r="F17" s="2">
        <v>5.0145666423889264</v>
      </c>
      <c r="G17" s="2">
        <v>5.5024864864864895</v>
      </c>
      <c r="H17" s="2">
        <v>5.4797872340425506</v>
      </c>
      <c r="I17" s="2">
        <v>4.0436287362349246</v>
      </c>
      <c r="J17" s="2">
        <v>2.6228571428571477</v>
      </c>
      <c r="K17" s="2">
        <v>4.168421052631575</v>
      </c>
      <c r="L17" s="2">
        <v>3.4343199315654416</v>
      </c>
      <c r="M17" s="2">
        <v>5.0393887945670626</v>
      </c>
      <c r="N17" s="2">
        <v>3.3149999999999999</v>
      </c>
      <c r="O17" s="2">
        <v>3.8826885245901597</v>
      </c>
    </row>
    <row r="18" spans="1:15" ht="16" customHeight="1" x14ac:dyDescent="0.2"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</row>
    <row r="19" spans="1:15" ht="16" customHeight="1" x14ac:dyDescent="0.2"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</row>
    <row r="20" spans="1:15" ht="16" customHeight="1" x14ac:dyDescent="0.2"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</row>
    <row r="21" spans="1:15" ht="16" customHeight="1" x14ac:dyDescent="0.2"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  <row r="22" spans="1:15" x14ac:dyDescent="0.2"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7D668-7996-ED46-B4DF-9C62D9BB1A09}">
  <dimension ref="A1:AE72"/>
  <sheetViews>
    <sheetView zoomScaleNormal="100" workbookViewId="0">
      <selection activeCell="C10" sqref="C10"/>
    </sheetView>
  </sheetViews>
  <sheetFormatPr baseColWidth="10" defaultColWidth="11" defaultRowHeight="16" x14ac:dyDescent="0.2"/>
  <cols>
    <col min="1" max="2" width="10.83203125" style="15" customWidth="1"/>
    <col min="3" max="3" width="5.83203125" style="15" customWidth="1"/>
    <col min="4" max="4" width="10.83203125" style="15" customWidth="1"/>
    <col min="5" max="16384" width="11" style="15"/>
  </cols>
  <sheetData>
    <row r="1" spans="1:31" ht="16" customHeight="1" x14ac:dyDescent="0.2">
      <c r="A1" s="20" t="s">
        <v>117</v>
      </c>
      <c r="B1" s="14"/>
      <c r="C1" s="14"/>
      <c r="D1" s="14"/>
      <c r="E1" s="14"/>
    </row>
    <row r="2" spans="1:31" ht="16" customHeight="1" x14ac:dyDescent="0.2">
      <c r="A2" s="14"/>
      <c r="B2" s="14"/>
      <c r="C2" s="14"/>
      <c r="D2" s="14"/>
      <c r="E2" s="14"/>
    </row>
    <row r="3" spans="1:31" ht="16" customHeight="1" x14ac:dyDescent="0.2">
      <c r="A3" s="14"/>
      <c r="B3" s="14"/>
      <c r="C3" s="14"/>
      <c r="D3" s="14"/>
      <c r="E3" s="14"/>
      <c r="H3" s="14"/>
    </row>
    <row r="4" spans="1:31" ht="16" customHeight="1" x14ac:dyDescent="0.2">
      <c r="A4" s="14"/>
      <c r="B4" s="14"/>
      <c r="C4" s="14"/>
      <c r="D4" s="14"/>
      <c r="E4" s="14"/>
      <c r="H4" s="14"/>
    </row>
    <row r="5" spans="1:31" ht="16" customHeight="1" x14ac:dyDescent="0.2">
      <c r="A5" s="14"/>
      <c r="B5" s="14"/>
      <c r="C5" s="14"/>
      <c r="D5" s="14"/>
      <c r="E5" s="14"/>
      <c r="H5" s="14"/>
    </row>
    <row r="6" spans="1:31" ht="16" customHeight="1" x14ac:dyDescent="0.2">
      <c r="A6" s="15" t="s">
        <v>98</v>
      </c>
      <c r="B6" s="14"/>
      <c r="C6" s="14"/>
      <c r="D6" s="14"/>
    </row>
    <row r="7" spans="1:31" ht="16" customHeight="1" x14ac:dyDescent="0.2">
      <c r="A7" s="14"/>
      <c r="B7" s="14"/>
      <c r="C7" s="14"/>
      <c r="D7" s="15" t="s">
        <v>9</v>
      </c>
      <c r="Q7" s="15" t="s">
        <v>10</v>
      </c>
      <c r="AD7" s="15" t="s">
        <v>101</v>
      </c>
    </row>
    <row r="8" spans="1:31" ht="16" customHeight="1" x14ac:dyDescent="0.2">
      <c r="D8" s="15" t="s">
        <v>17</v>
      </c>
      <c r="Q8" s="15" t="s">
        <v>17</v>
      </c>
      <c r="AD8" s="15" t="s">
        <v>17</v>
      </c>
    </row>
    <row r="9" spans="1:31" ht="16" customHeight="1" x14ac:dyDescent="0.2">
      <c r="A9" s="7" t="s">
        <v>14</v>
      </c>
      <c r="B9" s="7" t="s">
        <v>32</v>
      </c>
      <c r="C9" s="5" t="s">
        <v>2</v>
      </c>
      <c r="D9" s="4">
        <v>1</v>
      </c>
      <c r="E9" s="4">
        <v>2</v>
      </c>
      <c r="F9" s="4">
        <v>3</v>
      </c>
      <c r="G9" s="4">
        <v>4</v>
      </c>
      <c r="H9" s="4">
        <v>5</v>
      </c>
      <c r="I9" s="4">
        <v>6</v>
      </c>
      <c r="J9" s="4">
        <v>7</v>
      </c>
      <c r="K9" s="4">
        <v>8</v>
      </c>
      <c r="L9" s="4">
        <v>9</v>
      </c>
      <c r="M9" s="4">
        <v>10</v>
      </c>
      <c r="N9" s="4">
        <v>11</v>
      </c>
      <c r="O9" s="4">
        <v>12</v>
      </c>
      <c r="Q9" s="12">
        <v>1</v>
      </c>
      <c r="R9" s="12">
        <v>2</v>
      </c>
      <c r="S9" s="12">
        <v>3</v>
      </c>
      <c r="T9" s="12">
        <v>4</v>
      </c>
      <c r="U9" s="12">
        <v>5</v>
      </c>
      <c r="V9" s="12">
        <v>6</v>
      </c>
      <c r="W9" s="4">
        <v>7</v>
      </c>
      <c r="X9" s="4">
        <v>8</v>
      </c>
      <c r="Y9" s="4">
        <v>9</v>
      </c>
      <c r="Z9" s="4">
        <v>10</v>
      </c>
      <c r="AA9" s="4">
        <v>11</v>
      </c>
      <c r="AB9" s="4">
        <v>12</v>
      </c>
      <c r="AD9" s="18">
        <v>1</v>
      </c>
      <c r="AE9" s="18">
        <v>12</v>
      </c>
    </row>
    <row r="10" spans="1:31" ht="16" customHeight="1" x14ac:dyDescent="0.2">
      <c r="A10" s="8" t="s">
        <v>5</v>
      </c>
      <c r="B10" s="8" t="s">
        <v>6</v>
      </c>
      <c r="C10" s="5">
        <v>1</v>
      </c>
      <c r="D10" s="9">
        <v>1</v>
      </c>
      <c r="E10" s="9">
        <v>0</v>
      </c>
      <c r="F10" s="9">
        <v>0</v>
      </c>
      <c r="G10" s="9">
        <v>0</v>
      </c>
      <c r="H10" s="9">
        <v>3</v>
      </c>
      <c r="I10" s="9">
        <v>0</v>
      </c>
      <c r="J10" s="9">
        <v>0</v>
      </c>
      <c r="K10" s="9">
        <v>1</v>
      </c>
      <c r="L10" s="9">
        <v>1</v>
      </c>
      <c r="M10" s="9">
        <v>1</v>
      </c>
      <c r="N10" s="9">
        <v>4</v>
      </c>
      <c r="O10" s="9">
        <v>5</v>
      </c>
      <c r="Q10" s="9">
        <v>0</v>
      </c>
      <c r="R10" s="9">
        <v>0</v>
      </c>
      <c r="S10" s="9">
        <v>0</v>
      </c>
      <c r="T10" s="9">
        <v>0</v>
      </c>
      <c r="U10" s="9">
        <v>1</v>
      </c>
      <c r="V10" s="9">
        <v>0</v>
      </c>
      <c r="W10" s="9">
        <v>1</v>
      </c>
      <c r="X10" s="9">
        <v>1</v>
      </c>
      <c r="Y10" s="9">
        <v>0</v>
      </c>
      <c r="Z10" s="9">
        <v>1</v>
      </c>
      <c r="AA10" s="9">
        <v>1</v>
      </c>
      <c r="AB10" s="9">
        <v>0</v>
      </c>
      <c r="AD10" s="9">
        <v>0.60000000000000009</v>
      </c>
      <c r="AE10" s="9">
        <v>0.59416531604538092</v>
      </c>
    </row>
    <row r="11" spans="1:31" ht="16" customHeight="1" x14ac:dyDescent="0.2">
      <c r="A11" s="8" t="s">
        <v>6</v>
      </c>
      <c r="B11" s="8" t="s">
        <v>5</v>
      </c>
      <c r="C11" s="5">
        <v>3</v>
      </c>
      <c r="D11" s="9">
        <v>2</v>
      </c>
      <c r="E11" s="9">
        <v>0</v>
      </c>
      <c r="F11" s="9">
        <v>1</v>
      </c>
      <c r="G11" s="9">
        <v>2</v>
      </c>
      <c r="H11" s="9">
        <v>0</v>
      </c>
      <c r="I11" s="9">
        <v>7</v>
      </c>
      <c r="J11" s="9">
        <v>0</v>
      </c>
      <c r="K11" s="9">
        <v>0</v>
      </c>
      <c r="L11" s="9">
        <v>0</v>
      </c>
      <c r="M11" s="9">
        <v>0</v>
      </c>
      <c r="N11" s="9">
        <v>11</v>
      </c>
      <c r="O11" s="9">
        <v>0</v>
      </c>
      <c r="Q11" s="9">
        <v>0</v>
      </c>
      <c r="R11" s="9">
        <v>0</v>
      </c>
      <c r="S11" s="9">
        <v>3</v>
      </c>
      <c r="T11" s="9">
        <v>0</v>
      </c>
      <c r="U11" s="9">
        <v>0</v>
      </c>
      <c r="V11" s="9">
        <v>0</v>
      </c>
      <c r="W11" s="9">
        <v>0</v>
      </c>
      <c r="X11" s="9">
        <v>1</v>
      </c>
      <c r="Y11" s="9">
        <v>0</v>
      </c>
      <c r="Z11" s="9">
        <v>0</v>
      </c>
      <c r="AA11" s="9">
        <v>0</v>
      </c>
      <c r="AB11" s="9">
        <v>0</v>
      </c>
      <c r="AD11" s="9">
        <v>0.49877551020408167</v>
      </c>
      <c r="AE11" s="9">
        <v>0.44981595092024546</v>
      </c>
    </row>
    <row r="12" spans="1:31" ht="16" customHeight="1" x14ac:dyDescent="0.2">
      <c r="A12" s="8" t="s">
        <v>6</v>
      </c>
      <c r="B12" s="8" t="s">
        <v>5</v>
      </c>
      <c r="C12" s="5">
        <v>4</v>
      </c>
      <c r="D12" s="9">
        <v>0</v>
      </c>
      <c r="E12" s="9">
        <v>4</v>
      </c>
      <c r="F12" s="9">
        <v>3</v>
      </c>
      <c r="G12" s="9">
        <v>0</v>
      </c>
      <c r="H12" s="9">
        <v>1</v>
      </c>
      <c r="I12" s="9">
        <v>0</v>
      </c>
      <c r="J12" s="9">
        <v>3</v>
      </c>
      <c r="K12" s="9">
        <v>0</v>
      </c>
      <c r="L12" s="9">
        <v>2</v>
      </c>
      <c r="M12" s="9">
        <v>0</v>
      </c>
      <c r="N12" s="9">
        <v>1</v>
      </c>
      <c r="O12" s="9">
        <v>2</v>
      </c>
      <c r="Q12" s="9">
        <v>0</v>
      </c>
      <c r="R12" s="9">
        <v>0</v>
      </c>
      <c r="S12" s="9">
        <v>0</v>
      </c>
      <c r="T12" s="9">
        <v>0</v>
      </c>
      <c r="U12" s="9">
        <v>1</v>
      </c>
      <c r="V12" s="9">
        <v>0</v>
      </c>
      <c r="W12" s="9">
        <v>0</v>
      </c>
      <c r="X12" s="9">
        <v>1</v>
      </c>
      <c r="Y12" s="9">
        <v>0</v>
      </c>
      <c r="Z12" s="9">
        <v>0</v>
      </c>
      <c r="AA12" s="9">
        <v>0</v>
      </c>
      <c r="AB12" s="9">
        <v>0</v>
      </c>
      <c r="AD12" s="9">
        <v>0.57013996889580099</v>
      </c>
      <c r="AE12" s="9">
        <v>0.55127819548872181</v>
      </c>
    </row>
    <row r="13" spans="1:31" ht="16" customHeight="1" x14ac:dyDescent="0.2">
      <c r="A13" s="8" t="s">
        <v>5</v>
      </c>
      <c r="B13" s="8" t="s">
        <v>6</v>
      </c>
      <c r="C13" s="5">
        <v>5</v>
      </c>
      <c r="D13" s="9">
        <v>0</v>
      </c>
      <c r="E13" s="9">
        <v>3</v>
      </c>
      <c r="F13" s="9">
        <v>0</v>
      </c>
      <c r="G13" s="9">
        <v>0</v>
      </c>
      <c r="H13" s="9">
        <v>1</v>
      </c>
      <c r="I13" s="9">
        <v>4</v>
      </c>
      <c r="J13" s="9">
        <v>2</v>
      </c>
      <c r="K13" s="9">
        <v>2</v>
      </c>
      <c r="L13" s="9">
        <v>0</v>
      </c>
      <c r="M13" s="9">
        <v>0</v>
      </c>
      <c r="N13" s="9">
        <v>3</v>
      </c>
      <c r="O13" s="9">
        <v>1</v>
      </c>
      <c r="Q13" s="9">
        <v>0</v>
      </c>
      <c r="R13" s="9">
        <v>0</v>
      </c>
      <c r="S13" s="9">
        <v>0</v>
      </c>
      <c r="T13" s="9">
        <v>0</v>
      </c>
      <c r="U13" s="9">
        <v>0</v>
      </c>
      <c r="V13" s="9">
        <v>0</v>
      </c>
      <c r="W13" s="9">
        <v>0</v>
      </c>
      <c r="X13" s="9">
        <v>0</v>
      </c>
      <c r="Y13" s="9">
        <v>0</v>
      </c>
      <c r="Z13" s="9">
        <v>0</v>
      </c>
      <c r="AA13" s="9">
        <v>0</v>
      </c>
      <c r="AB13" s="9">
        <v>0</v>
      </c>
      <c r="AD13" s="9">
        <v>0.69300567107750477</v>
      </c>
      <c r="AE13" s="9">
        <v>0.55210843373493979</v>
      </c>
    </row>
    <row r="14" spans="1:31" ht="16" customHeight="1" x14ac:dyDescent="0.2">
      <c r="A14" s="8" t="s">
        <v>5</v>
      </c>
      <c r="B14" s="8" t="s">
        <v>6</v>
      </c>
      <c r="C14" s="5">
        <v>6</v>
      </c>
      <c r="D14" s="9">
        <v>0</v>
      </c>
      <c r="E14" s="9">
        <v>7</v>
      </c>
      <c r="F14" s="9">
        <v>0</v>
      </c>
      <c r="G14" s="9">
        <v>0</v>
      </c>
      <c r="H14" s="9">
        <v>7</v>
      </c>
      <c r="I14" s="9">
        <v>1</v>
      </c>
      <c r="J14" s="9">
        <v>0</v>
      </c>
      <c r="K14" s="9">
        <v>8</v>
      </c>
      <c r="L14" s="9">
        <v>0</v>
      </c>
      <c r="M14" s="9">
        <v>3</v>
      </c>
      <c r="N14" s="9">
        <v>1</v>
      </c>
      <c r="O14" s="9">
        <v>0</v>
      </c>
      <c r="Q14" s="9">
        <v>2</v>
      </c>
      <c r="R14" s="9">
        <v>1</v>
      </c>
      <c r="S14" s="9">
        <v>0</v>
      </c>
      <c r="T14" s="9">
        <v>0</v>
      </c>
      <c r="U14" s="9">
        <v>1</v>
      </c>
      <c r="V14" s="9">
        <v>0</v>
      </c>
      <c r="W14" s="9">
        <v>0</v>
      </c>
      <c r="X14" s="9">
        <v>0</v>
      </c>
      <c r="Y14" s="9">
        <v>6</v>
      </c>
      <c r="Z14" s="9">
        <v>0</v>
      </c>
      <c r="AA14" s="9">
        <v>0</v>
      </c>
      <c r="AB14" s="9">
        <v>0</v>
      </c>
      <c r="AD14" s="9">
        <v>0.60098360655737715</v>
      </c>
      <c r="AE14" s="9">
        <v>0.59320388349514575</v>
      </c>
    </row>
    <row r="15" spans="1:31" ht="16" customHeight="1" x14ac:dyDescent="0.2">
      <c r="A15" s="8" t="s">
        <v>6</v>
      </c>
      <c r="B15" s="8" t="s">
        <v>5</v>
      </c>
      <c r="C15" s="5">
        <v>7</v>
      </c>
      <c r="D15" s="9">
        <v>1</v>
      </c>
      <c r="E15" s="9">
        <v>1</v>
      </c>
      <c r="F15" s="9">
        <v>2</v>
      </c>
      <c r="G15" s="9">
        <v>1</v>
      </c>
      <c r="H15" s="9">
        <v>1</v>
      </c>
      <c r="I15" s="9">
        <v>4</v>
      </c>
      <c r="J15" s="9">
        <v>1</v>
      </c>
      <c r="K15" s="9">
        <v>1</v>
      </c>
      <c r="L15" s="9">
        <v>1</v>
      </c>
      <c r="M15" s="9">
        <v>0</v>
      </c>
      <c r="N15" s="9">
        <v>3</v>
      </c>
      <c r="O15" s="9">
        <v>0</v>
      </c>
      <c r="Q15" s="9">
        <v>0</v>
      </c>
      <c r="R15" s="9">
        <v>0</v>
      </c>
      <c r="S15" s="9">
        <v>3</v>
      </c>
      <c r="T15" s="9">
        <v>0</v>
      </c>
      <c r="U15" s="9">
        <v>0</v>
      </c>
      <c r="V15" s="9">
        <v>0</v>
      </c>
      <c r="W15" s="9">
        <v>0</v>
      </c>
      <c r="X15" s="9">
        <v>0</v>
      </c>
      <c r="Y15" s="9">
        <v>0</v>
      </c>
      <c r="Z15" s="9">
        <v>0</v>
      </c>
      <c r="AA15" s="9">
        <v>0</v>
      </c>
      <c r="AB15" s="9">
        <v>0</v>
      </c>
      <c r="AD15" s="2">
        <v>0.56661514683153014</v>
      </c>
      <c r="AE15" s="2">
        <v>0.56226993865030683</v>
      </c>
    </row>
    <row r="16" spans="1:31" ht="16" customHeight="1" x14ac:dyDescent="0.2">
      <c r="A16" s="24" t="s">
        <v>5</v>
      </c>
      <c r="B16" s="24" t="s">
        <v>6</v>
      </c>
      <c r="C16" s="6">
        <v>8</v>
      </c>
      <c r="D16" s="9">
        <v>0</v>
      </c>
      <c r="E16" s="9">
        <v>0</v>
      </c>
      <c r="F16" s="9">
        <v>6</v>
      </c>
      <c r="G16" s="9">
        <v>0</v>
      </c>
      <c r="H16" s="9">
        <v>6</v>
      </c>
      <c r="I16" s="9">
        <v>0</v>
      </c>
      <c r="J16" s="9">
        <v>1</v>
      </c>
      <c r="K16" s="9">
        <v>1</v>
      </c>
      <c r="L16" s="9">
        <v>6</v>
      </c>
      <c r="M16" s="9">
        <v>1</v>
      </c>
      <c r="N16" s="9">
        <v>6</v>
      </c>
      <c r="O16" s="9">
        <v>1</v>
      </c>
      <c r="Q16" s="9">
        <v>0</v>
      </c>
      <c r="R16" s="9">
        <v>0</v>
      </c>
      <c r="S16" s="9">
        <v>0</v>
      </c>
      <c r="T16" s="9">
        <v>0</v>
      </c>
      <c r="U16" s="9">
        <v>0</v>
      </c>
      <c r="V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B16" s="9">
        <v>0</v>
      </c>
      <c r="AD16" s="9">
        <v>0.56486902927580895</v>
      </c>
      <c r="AE16" s="9">
        <v>0.53911764705882359</v>
      </c>
    </row>
    <row r="17" spans="1:31" ht="16" customHeight="1" x14ac:dyDescent="0.2">
      <c r="A17" s="8" t="s">
        <v>5</v>
      </c>
      <c r="B17" s="8" t="s">
        <v>6</v>
      </c>
      <c r="C17" s="5">
        <v>9</v>
      </c>
      <c r="D17" s="9">
        <v>0</v>
      </c>
      <c r="E17" s="9">
        <v>3</v>
      </c>
      <c r="F17" s="9">
        <v>0</v>
      </c>
      <c r="G17" s="9">
        <v>2</v>
      </c>
      <c r="H17" s="9">
        <v>0</v>
      </c>
      <c r="I17" s="9">
        <v>0</v>
      </c>
      <c r="J17" s="9">
        <v>1</v>
      </c>
      <c r="K17" s="9">
        <v>1</v>
      </c>
      <c r="L17" s="9">
        <v>0</v>
      </c>
      <c r="M17" s="9">
        <v>0</v>
      </c>
      <c r="N17" s="9">
        <v>1</v>
      </c>
      <c r="O17" s="9">
        <v>1</v>
      </c>
      <c r="P17" s="9"/>
      <c r="Q17" s="9">
        <v>4</v>
      </c>
      <c r="R17" s="9">
        <v>1</v>
      </c>
      <c r="S17" s="9">
        <v>0</v>
      </c>
      <c r="T17" s="9">
        <v>0</v>
      </c>
      <c r="U17" s="9">
        <v>0</v>
      </c>
      <c r="V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B17" s="9">
        <v>0</v>
      </c>
      <c r="AD17" s="9">
        <v>0.60595041322314058</v>
      </c>
      <c r="AE17" s="9">
        <v>0.53832599118942737</v>
      </c>
    </row>
    <row r="18" spans="1:31" ht="16" customHeight="1" x14ac:dyDescent="0.2">
      <c r="A18"/>
      <c r="B18"/>
      <c r="C18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D18" s="9"/>
      <c r="AE18" s="9"/>
    </row>
    <row r="19" spans="1:31" ht="16" customHeight="1" x14ac:dyDescent="0.2">
      <c r="A19"/>
      <c r="B19"/>
      <c r="C1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D19" s="9"/>
      <c r="AE19" s="9"/>
    </row>
    <row r="20" spans="1:31" ht="16" customHeight="1" x14ac:dyDescent="0.2">
      <c r="A20"/>
      <c r="B20"/>
      <c r="C20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D20" s="9"/>
      <c r="AE20" s="9"/>
    </row>
    <row r="21" spans="1:31" customFormat="1" ht="16" customHeight="1" x14ac:dyDescent="0.2"/>
    <row r="22" spans="1:31" ht="16" customHeight="1" x14ac:dyDescent="0.2"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AA22" s="9"/>
    </row>
    <row r="23" spans="1:31" ht="16" customHeight="1" x14ac:dyDescent="0.2"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AA23" s="9"/>
    </row>
    <row r="24" spans="1:31" ht="16" customHeight="1" x14ac:dyDescent="0.2"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AA24" s="9"/>
    </row>
    <row r="25" spans="1:31" ht="16" customHeight="1" x14ac:dyDescent="0.2"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AA25" s="9"/>
    </row>
    <row r="26" spans="1:31" ht="16" customHeight="1" x14ac:dyDescent="0.2">
      <c r="E26" s="9"/>
      <c r="F26" s="9"/>
      <c r="G26" s="9"/>
      <c r="H26" s="9"/>
      <c r="I26" s="9"/>
      <c r="J26" s="9"/>
      <c r="K26" s="9"/>
      <c r="L26" s="9"/>
      <c r="Q26" s="9"/>
    </row>
    <row r="27" spans="1:31" ht="16" customHeight="1" x14ac:dyDescent="0.2"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AA27" s="9"/>
    </row>
    <row r="28" spans="1:31" ht="16" customHeight="1" x14ac:dyDescent="0.2"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AA28" s="9"/>
    </row>
    <row r="29" spans="1:31" ht="16" customHeight="1" x14ac:dyDescent="0.2"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AA29" s="9"/>
    </row>
    <row r="30" spans="1:31" ht="16" customHeight="1" x14ac:dyDescent="0.2">
      <c r="A30" s="20" t="s">
        <v>99</v>
      </c>
      <c r="B30" s="14"/>
      <c r="C30" s="14"/>
      <c r="D30" s="14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AA30" s="9"/>
    </row>
    <row r="31" spans="1:31" ht="16" customHeight="1" x14ac:dyDescent="0.2">
      <c r="A31" s="14"/>
      <c r="B31" s="14"/>
      <c r="C31" s="14"/>
      <c r="D31" s="9" t="s">
        <v>9</v>
      </c>
      <c r="E31" s="9"/>
      <c r="F31" s="9"/>
      <c r="G31" s="9"/>
      <c r="H31" s="9"/>
      <c r="I31" s="9"/>
      <c r="P31" s="9"/>
      <c r="Q31" s="15" t="s">
        <v>10</v>
      </c>
    </row>
    <row r="32" spans="1:31" ht="16" customHeight="1" x14ac:dyDescent="0.2">
      <c r="D32" s="15" t="s">
        <v>17</v>
      </c>
      <c r="E32" s="9"/>
      <c r="F32" s="9"/>
      <c r="G32" s="9"/>
      <c r="H32" s="9"/>
      <c r="I32" s="9"/>
      <c r="Q32" s="15" t="s">
        <v>17</v>
      </c>
    </row>
    <row r="33" spans="1:28" ht="16" customHeight="1" x14ac:dyDescent="0.2">
      <c r="A33" s="7" t="s">
        <v>14</v>
      </c>
      <c r="B33" s="7" t="s">
        <v>32</v>
      </c>
      <c r="C33" s="5" t="s">
        <v>2</v>
      </c>
      <c r="D33" s="4">
        <v>1</v>
      </c>
      <c r="E33" s="4">
        <v>2</v>
      </c>
      <c r="F33" s="4">
        <v>3</v>
      </c>
      <c r="G33" s="4">
        <v>4</v>
      </c>
      <c r="H33" s="4">
        <v>5</v>
      </c>
      <c r="I33" s="4">
        <v>6</v>
      </c>
      <c r="J33" s="4">
        <v>7</v>
      </c>
      <c r="K33" s="4">
        <v>8</v>
      </c>
      <c r="L33" s="4">
        <v>9</v>
      </c>
      <c r="M33" s="4">
        <v>10</v>
      </c>
      <c r="N33" s="4">
        <v>11</v>
      </c>
      <c r="O33" s="4">
        <v>12</v>
      </c>
      <c r="Q33" s="4">
        <v>1</v>
      </c>
      <c r="R33" s="4">
        <v>2</v>
      </c>
      <c r="S33" s="4">
        <v>3</v>
      </c>
      <c r="T33" s="4">
        <v>4</v>
      </c>
      <c r="U33" s="4">
        <v>5</v>
      </c>
      <c r="V33" s="4">
        <v>6</v>
      </c>
      <c r="W33" s="4">
        <v>7</v>
      </c>
      <c r="X33" s="4">
        <v>8</v>
      </c>
      <c r="Y33" s="4">
        <v>9</v>
      </c>
      <c r="Z33" s="4">
        <v>10</v>
      </c>
      <c r="AA33" s="4">
        <v>11</v>
      </c>
      <c r="AB33" s="4">
        <v>12</v>
      </c>
    </row>
    <row r="34" spans="1:28" ht="16" customHeight="1" x14ac:dyDescent="0.2">
      <c r="A34" s="8" t="s">
        <v>5</v>
      </c>
      <c r="B34" s="8" t="s">
        <v>6</v>
      </c>
      <c r="C34" s="5">
        <v>1</v>
      </c>
      <c r="D34" s="9">
        <v>0</v>
      </c>
      <c r="E34" s="9">
        <v>7</v>
      </c>
      <c r="F34" s="9">
        <v>0</v>
      </c>
      <c r="G34" s="9">
        <v>1</v>
      </c>
      <c r="H34" s="9">
        <v>1</v>
      </c>
      <c r="I34" s="9">
        <v>1</v>
      </c>
      <c r="J34" s="9">
        <v>0</v>
      </c>
      <c r="K34" s="9">
        <v>3</v>
      </c>
      <c r="L34" s="9">
        <v>4</v>
      </c>
      <c r="M34" s="9">
        <v>3</v>
      </c>
      <c r="N34" s="9">
        <v>10</v>
      </c>
      <c r="O34" s="9">
        <v>13</v>
      </c>
      <c r="Q34" s="9">
        <v>0</v>
      </c>
      <c r="R34" s="9">
        <v>0</v>
      </c>
      <c r="S34" s="9">
        <v>0</v>
      </c>
      <c r="T34" s="9">
        <v>0</v>
      </c>
      <c r="U34" s="9">
        <v>3</v>
      </c>
      <c r="V34" s="9">
        <v>8</v>
      </c>
      <c r="W34" s="9">
        <v>0</v>
      </c>
      <c r="X34" s="9">
        <v>1</v>
      </c>
      <c r="Y34" s="9">
        <v>0</v>
      </c>
      <c r="Z34" s="9">
        <v>0</v>
      </c>
      <c r="AA34" s="9">
        <v>0</v>
      </c>
      <c r="AB34" s="9">
        <v>3</v>
      </c>
    </row>
    <row r="35" spans="1:28" ht="16" customHeight="1" x14ac:dyDescent="0.2">
      <c r="A35" s="8" t="s">
        <v>6</v>
      </c>
      <c r="B35" s="8" t="s">
        <v>5</v>
      </c>
      <c r="C35" s="5">
        <v>3</v>
      </c>
      <c r="D35" s="9">
        <v>0</v>
      </c>
      <c r="E35" s="9">
        <v>4</v>
      </c>
      <c r="F35" s="9">
        <v>17</v>
      </c>
      <c r="G35" s="9">
        <v>37</v>
      </c>
      <c r="H35" s="9">
        <v>46</v>
      </c>
      <c r="I35" s="9">
        <v>56</v>
      </c>
      <c r="J35" s="9">
        <v>58</v>
      </c>
      <c r="K35" s="9">
        <v>65</v>
      </c>
      <c r="L35" s="9">
        <v>45</v>
      </c>
      <c r="M35" s="9">
        <v>28</v>
      </c>
      <c r="N35" s="9">
        <v>57</v>
      </c>
      <c r="O35" s="9">
        <v>19</v>
      </c>
      <c r="Q35" s="9">
        <v>0</v>
      </c>
      <c r="R35" s="9">
        <v>3</v>
      </c>
      <c r="S35" s="9">
        <v>2</v>
      </c>
      <c r="T35" s="9">
        <v>4</v>
      </c>
      <c r="U35" s="9">
        <v>1</v>
      </c>
      <c r="V35" s="9">
        <v>10</v>
      </c>
      <c r="W35" s="9">
        <v>3</v>
      </c>
      <c r="X35" s="9">
        <v>0</v>
      </c>
      <c r="Y35" s="9">
        <v>1</v>
      </c>
      <c r="Z35" s="9">
        <v>0</v>
      </c>
      <c r="AA35" s="9">
        <v>0</v>
      </c>
      <c r="AB35" s="9">
        <v>0</v>
      </c>
    </row>
    <row r="36" spans="1:28" ht="16" customHeight="1" x14ac:dyDescent="0.2">
      <c r="A36" s="8" t="s">
        <v>6</v>
      </c>
      <c r="B36" s="8" t="s">
        <v>5</v>
      </c>
      <c r="C36" s="5">
        <v>4</v>
      </c>
      <c r="D36" s="9">
        <v>0</v>
      </c>
      <c r="E36" s="9">
        <v>6</v>
      </c>
      <c r="F36" s="9">
        <v>1</v>
      </c>
      <c r="G36" s="9">
        <v>14</v>
      </c>
      <c r="H36" s="9">
        <v>22</v>
      </c>
      <c r="I36" s="9">
        <v>19</v>
      </c>
      <c r="J36" s="9">
        <v>19</v>
      </c>
      <c r="K36" s="9">
        <v>24</v>
      </c>
      <c r="L36" s="9">
        <v>21</v>
      </c>
      <c r="M36" s="9">
        <v>21</v>
      </c>
      <c r="N36" s="9">
        <v>13</v>
      </c>
      <c r="O36" s="9">
        <v>16</v>
      </c>
      <c r="Q36" s="9">
        <v>0</v>
      </c>
      <c r="R36" s="9">
        <v>0</v>
      </c>
      <c r="S36" s="9">
        <v>0</v>
      </c>
      <c r="T36" s="9">
        <v>0</v>
      </c>
      <c r="U36" s="9">
        <v>1</v>
      </c>
      <c r="V36" s="9">
        <v>0</v>
      </c>
      <c r="W36" s="9">
        <v>2</v>
      </c>
      <c r="X36" s="9">
        <v>8</v>
      </c>
      <c r="Y36" s="9">
        <v>5</v>
      </c>
      <c r="Z36" s="9">
        <v>0</v>
      </c>
      <c r="AA36" s="9">
        <v>0</v>
      </c>
      <c r="AB36" s="9">
        <v>1</v>
      </c>
    </row>
    <row r="37" spans="1:28" ht="16" customHeight="1" x14ac:dyDescent="0.2">
      <c r="A37" s="8" t="s">
        <v>5</v>
      </c>
      <c r="B37" s="8" t="s">
        <v>6</v>
      </c>
      <c r="C37" s="5">
        <v>5</v>
      </c>
      <c r="D37" s="9">
        <v>0</v>
      </c>
      <c r="E37" s="9">
        <v>4</v>
      </c>
      <c r="F37" s="9">
        <v>3</v>
      </c>
      <c r="G37" s="9">
        <v>4</v>
      </c>
      <c r="H37" s="9">
        <v>18</v>
      </c>
      <c r="I37" s="9">
        <v>9</v>
      </c>
      <c r="J37" s="9">
        <v>8</v>
      </c>
      <c r="K37" s="9">
        <v>14</v>
      </c>
      <c r="L37" s="9">
        <v>10</v>
      </c>
      <c r="M37" s="9">
        <v>16</v>
      </c>
      <c r="N37" s="9">
        <v>13</v>
      </c>
      <c r="O37" s="9">
        <v>8</v>
      </c>
      <c r="Q37" s="9">
        <v>0</v>
      </c>
      <c r="R37" s="9">
        <v>0</v>
      </c>
      <c r="S37" s="9">
        <v>0</v>
      </c>
      <c r="T37" s="9">
        <v>0</v>
      </c>
      <c r="U37" s="9">
        <v>0</v>
      </c>
      <c r="V37" s="9">
        <v>7</v>
      </c>
      <c r="W37" s="9">
        <v>0</v>
      </c>
      <c r="X37" s="9">
        <v>0</v>
      </c>
      <c r="Y37" s="9">
        <v>0</v>
      </c>
      <c r="Z37" s="9">
        <v>0</v>
      </c>
      <c r="AA37" s="9">
        <v>2</v>
      </c>
      <c r="AB37" s="9">
        <v>0</v>
      </c>
    </row>
    <row r="38" spans="1:28" ht="16" customHeight="1" x14ac:dyDescent="0.2">
      <c r="A38" s="8" t="s">
        <v>5</v>
      </c>
      <c r="B38" s="8" t="s">
        <v>6</v>
      </c>
      <c r="C38" s="5">
        <v>6</v>
      </c>
      <c r="D38" s="9">
        <v>3</v>
      </c>
      <c r="E38" s="9">
        <v>2</v>
      </c>
      <c r="F38" s="9">
        <v>3</v>
      </c>
      <c r="G38" s="9">
        <v>13</v>
      </c>
      <c r="H38" s="9">
        <v>29</v>
      </c>
      <c r="I38" s="9">
        <v>44</v>
      </c>
      <c r="J38" s="9">
        <v>29</v>
      </c>
      <c r="K38" s="9">
        <v>34</v>
      </c>
      <c r="L38" s="9">
        <v>25</v>
      </c>
      <c r="M38" s="9">
        <v>26</v>
      </c>
      <c r="N38" s="9">
        <v>18</v>
      </c>
      <c r="O38" s="9">
        <v>23</v>
      </c>
      <c r="Q38" s="9">
        <v>0</v>
      </c>
      <c r="R38" s="9">
        <v>0</v>
      </c>
      <c r="S38" s="9">
        <v>0</v>
      </c>
      <c r="T38" s="9">
        <v>8</v>
      </c>
      <c r="U38" s="9">
        <v>0</v>
      </c>
      <c r="V38" s="9">
        <v>0</v>
      </c>
      <c r="W38" s="9">
        <v>0</v>
      </c>
      <c r="X38" s="9">
        <v>6</v>
      </c>
      <c r="Y38" s="9">
        <v>0</v>
      </c>
      <c r="Z38" s="9">
        <v>0</v>
      </c>
      <c r="AA38" s="9">
        <v>0</v>
      </c>
      <c r="AB38" s="9">
        <v>0</v>
      </c>
    </row>
    <row r="39" spans="1:28" ht="16" customHeight="1" x14ac:dyDescent="0.2">
      <c r="A39" s="8" t="s">
        <v>6</v>
      </c>
      <c r="B39" s="8" t="s">
        <v>5</v>
      </c>
      <c r="C39" s="5">
        <v>7</v>
      </c>
      <c r="D39" s="9">
        <v>2</v>
      </c>
      <c r="E39" s="16">
        <v>0</v>
      </c>
      <c r="F39" s="16">
        <v>18</v>
      </c>
      <c r="G39" s="16">
        <v>29</v>
      </c>
      <c r="H39" s="16">
        <v>14</v>
      </c>
      <c r="I39" s="16">
        <v>18</v>
      </c>
      <c r="J39" s="16">
        <v>41</v>
      </c>
      <c r="K39" s="16">
        <v>32</v>
      </c>
      <c r="L39" s="9">
        <v>37</v>
      </c>
      <c r="M39" s="9">
        <v>46</v>
      </c>
      <c r="N39" s="9">
        <v>45</v>
      </c>
      <c r="O39" s="9">
        <v>38</v>
      </c>
      <c r="Q39" s="9">
        <v>0</v>
      </c>
      <c r="R39" s="9">
        <v>0</v>
      </c>
      <c r="S39" s="9">
        <v>0</v>
      </c>
      <c r="T39" s="9">
        <v>4</v>
      </c>
      <c r="U39" s="9">
        <v>1</v>
      </c>
      <c r="V39" s="9">
        <v>0</v>
      </c>
      <c r="W39" s="9">
        <v>1</v>
      </c>
      <c r="X39" s="9">
        <v>0</v>
      </c>
      <c r="Y39" s="9">
        <v>6</v>
      </c>
      <c r="Z39" s="9">
        <v>1</v>
      </c>
      <c r="AA39" s="9">
        <v>0</v>
      </c>
      <c r="AB39" s="9">
        <v>2</v>
      </c>
    </row>
    <row r="40" spans="1:28" ht="16" customHeight="1" x14ac:dyDescent="0.2">
      <c r="A40" s="24" t="s">
        <v>5</v>
      </c>
      <c r="B40" s="24" t="s">
        <v>6</v>
      </c>
      <c r="C40" s="6">
        <v>8</v>
      </c>
      <c r="D40" s="9">
        <v>0</v>
      </c>
      <c r="E40" s="9">
        <v>0</v>
      </c>
      <c r="F40" s="9">
        <v>1</v>
      </c>
      <c r="G40" s="9">
        <v>4</v>
      </c>
      <c r="H40" s="9">
        <v>16</v>
      </c>
      <c r="I40" s="9">
        <v>26</v>
      </c>
      <c r="J40" s="9">
        <v>23</v>
      </c>
      <c r="K40" s="9">
        <v>23</v>
      </c>
      <c r="L40" s="9">
        <v>32</v>
      </c>
      <c r="M40" s="9">
        <v>24</v>
      </c>
      <c r="N40" s="9">
        <v>14</v>
      </c>
      <c r="O40" s="9">
        <v>22</v>
      </c>
      <c r="P40" s="9"/>
      <c r="Q40" s="9">
        <v>0</v>
      </c>
      <c r="R40" s="9">
        <v>0</v>
      </c>
      <c r="S40" s="9">
        <v>0</v>
      </c>
      <c r="T40" s="9">
        <v>0</v>
      </c>
      <c r="U40" s="9">
        <v>0</v>
      </c>
      <c r="V40" s="9">
        <v>4</v>
      </c>
      <c r="W40" s="9">
        <v>0</v>
      </c>
      <c r="X40" s="9">
        <v>0</v>
      </c>
      <c r="Y40" s="9">
        <v>0</v>
      </c>
      <c r="Z40" s="9">
        <v>0</v>
      </c>
      <c r="AA40" s="9">
        <v>2</v>
      </c>
      <c r="AB40" s="9">
        <v>7</v>
      </c>
    </row>
    <row r="41" spans="1:28" ht="16" customHeight="1" x14ac:dyDescent="0.2">
      <c r="A41" s="8" t="s">
        <v>5</v>
      </c>
      <c r="B41" s="8" t="s">
        <v>6</v>
      </c>
      <c r="C41" s="5">
        <v>9</v>
      </c>
      <c r="D41" s="9">
        <v>0</v>
      </c>
      <c r="E41" s="9">
        <v>1</v>
      </c>
      <c r="F41" s="9">
        <v>3</v>
      </c>
      <c r="G41" s="9">
        <v>1</v>
      </c>
      <c r="H41" s="9">
        <v>0</v>
      </c>
      <c r="I41" s="9">
        <v>0</v>
      </c>
      <c r="J41" s="9">
        <v>13</v>
      </c>
      <c r="K41" s="9">
        <v>3</v>
      </c>
      <c r="L41" s="9">
        <v>2</v>
      </c>
      <c r="M41" s="9">
        <v>2</v>
      </c>
      <c r="N41" s="9">
        <v>9</v>
      </c>
      <c r="O41" s="9">
        <v>23</v>
      </c>
      <c r="P41" s="9"/>
      <c r="Q41" s="9">
        <v>0</v>
      </c>
      <c r="R41" s="9">
        <v>0</v>
      </c>
      <c r="S41" s="9">
        <v>0</v>
      </c>
      <c r="T41" s="9">
        <v>0</v>
      </c>
      <c r="U41" s="9">
        <v>1</v>
      </c>
      <c r="V41" s="9">
        <v>0</v>
      </c>
      <c r="W41" s="9">
        <v>0</v>
      </c>
      <c r="X41" s="9">
        <v>2</v>
      </c>
      <c r="Y41" s="9">
        <v>0</v>
      </c>
      <c r="Z41" s="9">
        <v>0</v>
      </c>
      <c r="AA41" s="9">
        <v>0</v>
      </c>
      <c r="AB41" s="9">
        <v>0</v>
      </c>
    </row>
    <row r="42" spans="1:28" ht="16" customHeight="1" x14ac:dyDescent="0.2">
      <c r="A42"/>
      <c r="B42"/>
      <c r="C42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</row>
    <row r="43" spans="1:28" ht="16" customHeight="1" x14ac:dyDescent="0.2">
      <c r="A43"/>
      <c r="B43"/>
      <c r="C43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</row>
    <row r="44" spans="1:28" ht="16" customHeight="1" x14ac:dyDescent="0.2">
      <c r="A44"/>
      <c r="B44"/>
      <c r="C44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</row>
    <row r="45" spans="1:28" customFormat="1" ht="16" customHeight="1" x14ac:dyDescent="0.2"/>
    <row r="46" spans="1:28" ht="16" customHeight="1" x14ac:dyDescent="0.2"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AA46" s="9"/>
    </row>
    <row r="47" spans="1:28" ht="16" customHeight="1" x14ac:dyDescent="0.2"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AA47" s="9"/>
    </row>
    <row r="48" spans="1:28" ht="16" customHeight="1" x14ac:dyDescent="0.2">
      <c r="E48" s="9"/>
      <c r="F48" s="9"/>
      <c r="G48" s="9"/>
      <c r="H48" s="9"/>
      <c r="I48" s="9"/>
      <c r="J48" s="9"/>
      <c r="K48" s="9"/>
      <c r="L48" s="9"/>
      <c r="Q48" s="9"/>
    </row>
    <row r="49" spans="1:28" ht="16" customHeight="1" x14ac:dyDescent="0.2"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AA49" s="9"/>
    </row>
    <row r="50" spans="1:28" ht="16" customHeight="1" x14ac:dyDescent="0.2"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AA50" s="9"/>
    </row>
    <row r="51" spans="1:28" ht="16" customHeight="1" x14ac:dyDescent="0.2"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AA51" s="9"/>
    </row>
    <row r="52" spans="1:28" ht="16" customHeight="1" x14ac:dyDescent="0.2"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AA52" s="9"/>
    </row>
    <row r="53" spans="1:28" ht="16" customHeight="1" x14ac:dyDescent="0.2">
      <c r="Q53" s="9"/>
    </row>
    <row r="55" spans="1:28" ht="16" customHeight="1" x14ac:dyDescent="0.2">
      <c r="A55" s="15" t="s">
        <v>100</v>
      </c>
    </row>
    <row r="56" spans="1:28" ht="16" customHeight="1" x14ac:dyDescent="0.2">
      <c r="D56" s="15" t="s">
        <v>9</v>
      </c>
      <c r="Q56" s="9" t="s">
        <v>11</v>
      </c>
    </row>
    <row r="57" spans="1:28" ht="16" customHeight="1" x14ac:dyDescent="0.2">
      <c r="D57" s="15" t="s">
        <v>17</v>
      </c>
      <c r="Q57" s="15" t="s">
        <v>17</v>
      </c>
      <c r="R57" s="9"/>
      <c r="S57" s="9"/>
      <c r="T57" s="9"/>
      <c r="U57" s="9"/>
      <c r="V57" s="9"/>
    </row>
    <row r="58" spans="1:28" ht="16" customHeight="1" x14ac:dyDescent="0.2">
      <c r="A58" s="7" t="s">
        <v>14</v>
      </c>
      <c r="B58" s="7" t="s">
        <v>32</v>
      </c>
      <c r="C58" s="5" t="s">
        <v>2</v>
      </c>
      <c r="D58" s="4">
        <v>1</v>
      </c>
      <c r="E58" s="4">
        <v>2</v>
      </c>
      <c r="F58" s="4">
        <v>3</v>
      </c>
      <c r="G58" s="4">
        <v>4</v>
      </c>
      <c r="H58" s="4">
        <v>5</v>
      </c>
      <c r="I58" s="4">
        <v>6</v>
      </c>
      <c r="J58" s="4">
        <v>7</v>
      </c>
      <c r="K58" s="4">
        <v>8</v>
      </c>
      <c r="L58" s="4">
        <v>9</v>
      </c>
      <c r="M58" s="4">
        <v>10</v>
      </c>
      <c r="N58" s="4">
        <v>11</v>
      </c>
      <c r="O58" s="4">
        <v>12</v>
      </c>
      <c r="Q58" s="4">
        <v>1</v>
      </c>
      <c r="R58" s="4">
        <v>2</v>
      </c>
      <c r="S58" s="4">
        <v>3</v>
      </c>
      <c r="T58" s="4">
        <v>4</v>
      </c>
      <c r="U58" s="4">
        <v>5</v>
      </c>
      <c r="V58" s="4">
        <v>6</v>
      </c>
      <c r="W58" s="4">
        <v>7</v>
      </c>
      <c r="X58" s="4">
        <v>8</v>
      </c>
      <c r="Y58" s="4">
        <v>9</v>
      </c>
      <c r="Z58" s="4">
        <v>10</v>
      </c>
      <c r="AA58" s="4">
        <v>11</v>
      </c>
      <c r="AB58" s="4">
        <v>12</v>
      </c>
    </row>
    <row r="59" spans="1:28" ht="16" customHeight="1" x14ac:dyDescent="0.2">
      <c r="A59" s="8" t="s">
        <v>5</v>
      </c>
      <c r="B59" s="8" t="s">
        <v>6</v>
      </c>
      <c r="C59" s="5">
        <v>1</v>
      </c>
      <c r="D59" s="9">
        <v>12</v>
      </c>
      <c r="E59" s="16">
        <v>16</v>
      </c>
      <c r="F59" s="17">
        <v>7</v>
      </c>
      <c r="G59" s="16">
        <v>5</v>
      </c>
      <c r="H59" s="16">
        <v>27</v>
      </c>
      <c r="I59" s="16">
        <v>66</v>
      </c>
      <c r="J59" s="16">
        <v>18</v>
      </c>
      <c r="K59" s="16">
        <v>69</v>
      </c>
      <c r="L59" s="9">
        <v>48</v>
      </c>
      <c r="M59" s="9">
        <v>62</v>
      </c>
      <c r="N59" s="9">
        <v>118</v>
      </c>
      <c r="O59" s="9">
        <v>100</v>
      </c>
      <c r="Q59" s="9">
        <v>7</v>
      </c>
      <c r="R59" s="9">
        <v>21</v>
      </c>
      <c r="S59" s="9">
        <v>3</v>
      </c>
      <c r="T59" s="9">
        <v>0</v>
      </c>
      <c r="U59" s="9">
        <v>55</v>
      </c>
      <c r="V59" s="9">
        <v>62</v>
      </c>
      <c r="W59" s="9">
        <v>42</v>
      </c>
      <c r="X59" s="9">
        <v>20</v>
      </c>
      <c r="Y59" s="9">
        <v>20</v>
      </c>
      <c r="Z59" s="9">
        <v>19</v>
      </c>
      <c r="AA59" s="9">
        <v>10</v>
      </c>
      <c r="AB59" s="9">
        <v>28</v>
      </c>
    </row>
    <row r="60" spans="1:28" ht="16" customHeight="1" x14ac:dyDescent="0.2">
      <c r="A60" s="8" t="s">
        <v>6</v>
      </c>
      <c r="B60" s="8" t="s">
        <v>5</v>
      </c>
      <c r="C60" s="5">
        <v>3</v>
      </c>
      <c r="D60" s="9">
        <v>66</v>
      </c>
      <c r="E60" s="16">
        <v>64</v>
      </c>
      <c r="F60" s="17">
        <v>109</v>
      </c>
      <c r="G60" s="16">
        <v>118</v>
      </c>
      <c r="H60" s="16">
        <v>122</v>
      </c>
      <c r="I60" s="16">
        <v>121</v>
      </c>
      <c r="J60" s="16">
        <v>121</v>
      </c>
      <c r="K60" s="16">
        <v>107</v>
      </c>
      <c r="L60" s="9">
        <v>77</v>
      </c>
      <c r="M60" s="9">
        <v>72</v>
      </c>
      <c r="N60" s="9">
        <v>109</v>
      </c>
      <c r="O60" s="9">
        <v>62</v>
      </c>
      <c r="Q60" s="9">
        <v>22</v>
      </c>
      <c r="R60" s="9">
        <v>26</v>
      </c>
      <c r="S60" s="9">
        <v>27</v>
      </c>
      <c r="T60" s="9">
        <v>24</v>
      </c>
      <c r="U60" s="9">
        <v>18</v>
      </c>
      <c r="V60" s="9">
        <v>20</v>
      </c>
      <c r="W60" s="9">
        <v>8</v>
      </c>
      <c r="X60" s="9">
        <v>4</v>
      </c>
      <c r="Y60" s="9">
        <v>5</v>
      </c>
      <c r="Z60" s="9">
        <v>2</v>
      </c>
      <c r="AA60" s="9">
        <v>2</v>
      </c>
      <c r="AB60" s="9">
        <v>9</v>
      </c>
    </row>
    <row r="61" spans="1:28" ht="16" customHeight="1" x14ac:dyDescent="0.2">
      <c r="A61" s="8" t="s">
        <v>6</v>
      </c>
      <c r="B61" s="8" t="s">
        <v>5</v>
      </c>
      <c r="C61" s="5">
        <v>4</v>
      </c>
      <c r="D61" s="9">
        <v>95</v>
      </c>
      <c r="E61" s="16">
        <v>80</v>
      </c>
      <c r="F61" s="17">
        <v>125</v>
      </c>
      <c r="G61" s="16">
        <v>113</v>
      </c>
      <c r="H61" s="16">
        <v>111</v>
      </c>
      <c r="I61" s="16">
        <v>78</v>
      </c>
      <c r="J61" s="16">
        <v>240</v>
      </c>
      <c r="K61" s="16">
        <v>150</v>
      </c>
      <c r="L61" s="9">
        <v>81</v>
      </c>
      <c r="M61" s="9">
        <v>3</v>
      </c>
      <c r="N61" s="9">
        <v>99</v>
      </c>
      <c r="O61" s="9">
        <v>113</v>
      </c>
      <c r="Q61" s="9">
        <v>11</v>
      </c>
      <c r="R61" s="9">
        <v>18</v>
      </c>
      <c r="S61" s="9">
        <v>4</v>
      </c>
      <c r="T61" s="9">
        <v>14</v>
      </c>
      <c r="U61" s="9">
        <v>43</v>
      </c>
      <c r="V61" s="9">
        <v>24</v>
      </c>
      <c r="W61" s="9">
        <v>0</v>
      </c>
      <c r="X61" s="9">
        <v>59</v>
      </c>
      <c r="Y61" s="9">
        <v>25</v>
      </c>
      <c r="Z61" s="9">
        <v>17</v>
      </c>
      <c r="AA61" s="9">
        <v>31</v>
      </c>
      <c r="AB61" s="9">
        <v>3</v>
      </c>
    </row>
    <row r="62" spans="1:28" ht="16" customHeight="1" x14ac:dyDescent="0.2">
      <c r="A62" s="8" t="s">
        <v>5</v>
      </c>
      <c r="B62" s="8" t="s">
        <v>6</v>
      </c>
      <c r="C62" s="5">
        <v>5</v>
      </c>
      <c r="D62" s="9">
        <v>41</v>
      </c>
      <c r="E62" s="16">
        <v>87</v>
      </c>
      <c r="F62" s="16">
        <v>69</v>
      </c>
      <c r="G62" s="16">
        <v>49</v>
      </c>
      <c r="H62" s="16">
        <v>158</v>
      </c>
      <c r="I62" s="16">
        <v>97</v>
      </c>
      <c r="J62" s="16">
        <v>72</v>
      </c>
      <c r="K62" s="16">
        <v>142</v>
      </c>
      <c r="L62" s="9">
        <v>115</v>
      </c>
      <c r="M62" s="9">
        <v>92</v>
      </c>
      <c r="N62" s="9">
        <v>148</v>
      </c>
      <c r="O62" s="9">
        <v>80</v>
      </c>
      <c r="Q62" s="9">
        <v>7</v>
      </c>
      <c r="R62" s="9">
        <v>22</v>
      </c>
      <c r="S62" s="9">
        <v>43</v>
      </c>
      <c r="T62" s="9">
        <v>5</v>
      </c>
      <c r="U62" s="9">
        <v>6</v>
      </c>
      <c r="V62" s="9">
        <v>34</v>
      </c>
      <c r="W62" s="9">
        <v>2</v>
      </c>
      <c r="X62" s="9">
        <v>24</v>
      </c>
      <c r="Y62" s="9">
        <v>9</v>
      </c>
      <c r="Z62" s="9">
        <v>6</v>
      </c>
      <c r="AA62" s="9">
        <v>8</v>
      </c>
      <c r="AB62" s="9">
        <v>0</v>
      </c>
    </row>
    <row r="63" spans="1:28" ht="16" customHeight="1" x14ac:dyDescent="0.2">
      <c r="A63" s="8" t="s">
        <v>5</v>
      </c>
      <c r="B63" s="8" t="s">
        <v>6</v>
      </c>
      <c r="C63" s="5">
        <v>6</v>
      </c>
      <c r="D63" s="9">
        <v>4</v>
      </c>
      <c r="E63" s="16">
        <v>53</v>
      </c>
      <c r="F63" s="16">
        <v>79</v>
      </c>
      <c r="G63" s="16">
        <v>114</v>
      </c>
      <c r="H63" s="16">
        <v>411</v>
      </c>
      <c r="I63" s="16">
        <v>190</v>
      </c>
      <c r="J63" s="16">
        <v>136</v>
      </c>
      <c r="K63" s="16">
        <v>130</v>
      </c>
      <c r="L63" s="9">
        <v>126</v>
      </c>
      <c r="M63" s="9">
        <v>146</v>
      </c>
      <c r="N63" s="9">
        <v>113</v>
      </c>
      <c r="O63" s="9">
        <v>71</v>
      </c>
      <c r="Q63" s="9">
        <v>20</v>
      </c>
      <c r="R63" s="9">
        <v>29</v>
      </c>
      <c r="S63" s="9">
        <v>13</v>
      </c>
      <c r="T63" s="9">
        <v>38</v>
      </c>
      <c r="U63" s="9">
        <v>15</v>
      </c>
      <c r="V63" s="9">
        <v>5</v>
      </c>
      <c r="W63" s="9">
        <v>2</v>
      </c>
      <c r="X63" s="9">
        <v>134</v>
      </c>
      <c r="Y63" s="9">
        <v>16</v>
      </c>
      <c r="Z63" s="9">
        <v>0</v>
      </c>
      <c r="AA63" s="9">
        <v>6</v>
      </c>
      <c r="AB63" s="9">
        <v>44</v>
      </c>
    </row>
    <row r="64" spans="1:28" ht="16" customHeight="1" x14ac:dyDescent="0.2">
      <c r="A64" s="8" t="s">
        <v>6</v>
      </c>
      <c r="B64" s="8" t="s">
        <v>5</v>
      </c>
      <c r="C64" s="5">
        <v>7</v>
      </c>
      <c r="D64" s="9">
        <v>11</v>
      </c>
      <c r="E64" s="9">
        <v>59</v>
      </c>
      <c r="F64" s="9">
        <v>130</v>
      </c>
      <c r="G64" s="9">
        <v>110</v>
      </c>
      <c r="H64" s="9">
        <v>69</v>
      </c>
      <c r="I64" s="9">
        <v>101</v>
      </c>
      <c r="J64" s="9">
        <v>101</v>
      </c>
      <c r="K64" s="9">
        <v>58</v>
      </c>
      <c r="L64" s="9">
        <v>96</v>
      </c>
      <c r="M64" s="9">
        <v>74</v>
      </c>
      <c r="N64" s="9">
        <v>121</v>
      </c>
      <c r="O64" s="9">
        <v>70</v>
      </c>
      <c r="P64" s="9"/>
      <c r="Q64" s="9">
        <v>14</v>
      </c>
      <c r="R64" s="9">
        <v>24</v>
      </c>
      <c r="S64" s="9">
        <v>4</v>
      </c>
      <c r="T64" s="9">
        <v>10</v>
      </c>
      <c r="U64" s="9">
        <v>28</v>
      </c>
      <c r="V64" s="9">
        <v>3</v>
      </c>
      <c r="W64" s="9">
        <v>4</v>
      </c>
      <c r="X64" s="9">
        <v>11</v>
      </c>
      <c r="Y64" s="9">
        <v>14</v>
      </c>
      <c r="Z64" s="9">
        <v>6</v>
      </c>
      <c r="AA64" s="9">
        <v>5</v>
      </c>
      <c r="AB64" s="9">
        <v>12</v>
      </c>
    </row>
    <row r="65" spans="1:28" ht="16" customHeight="1" x14ac:dyDescent="0.2">
      <c r="A65" s="24" t="s">
        <v>5</v>
      </c>
      <c r="B65" s="24" t="s">
        <v>6</v>
      </c>
      <c r="C65" s="6">
        <v>8</v>
      </c>
      <c r="D65" s="9">
        <v>5</v>
      </c>
      <c r="E65" s="16">
        <v>42</v>
      </c>
      <c r="F65" s="16">
        <v>71</v>
      </c>
      <c r="G65" s="16">
        <v>49</v>
      </c>
      <c r="H65" s="16">
        <v>14</v>
      </c>
      <c r="I65" s="16">
        <v>177</v>
      </c>
      <c r="J65" s="16">
        <v>83</v>
      </c>
      <c r="K65" s="16">
        <v>105</v>
      </c>
      <c r="L65" s="9">
        <v>125</v>
      </c>
      <c r="M65" s="9">
        <v>111</v>
      </c>
      <c r="N65" s="9">
        <v>97</v>
      </c>
      <c r="O65" s="9">
        <v>139</v>
      </c>
      <c r="Q65" s="9">
        <v>5</v>
      </c>
      <c r="R65" s="9">
        <v>7</v>
      </c>
      <c r="S65" s="9">
        <v>9</v>
      </c>
      <c r="T65" s="9">
        <v>0</v>
      </c>
      <c r="U65" s="9">
        <v>3</v>
      </c>
      <c r="V65" s="9">
        <v>7</v>
      </c>
      <c r="W65" s="9">
        <v>3</v>
      </c>
      <c r="X65" s="9">
        <v>9</v>
      </c>
      <c r="Y65" s="9">
        <v>4</v>
      </c>
      <c r="Z65" s="9">
        <v>6</v>
      </c>
      <c r="AA65" s="9">
        <v>4</v>
      </c>
      <c r="AB65" s="9">
        <v>23</v>
      </c>
    </row>
    <row r="66" spans="1:28" ht="16" customHeight="1" x14ac:dyDescent="0.2">
      <c r="A66" s="8" t="s">
        <v>5</v>
      </c>
      <c r="B66" s="8" t="s">
        <v>6</v>
      </c>
      <c r="C66" s="5">
        <v>9</v>
      </c>
      <c r="D66" s="9">
        <v>35</v>
      </c>
      <c r="E66" s="16">
        <v>38</v>
      </c>
      <c r="F66" s="16">
        <v>39</v>
      </c>
      <c r="G66" s="16">
        <v>35</v>
      </c>
      <c r="H66" s="16">
        <v>24</v>
      </c>
      <c r="I66" s="16">
        <v>34</v>
      </c>
      <c r="J66" s="16">
        <v>36</v>
      </c>
      <c r="K66" s="16">
        <v>38</v>
      </c>
      <c r="L66" s="9">
        <v>25</v>
      </c>
      <c r="M66" s="9">
        <v>45</v>
      </c>
      <c r="N66" s="9">
        <v>66</v>
      </c>
      <c r="O66" s="9">
        <v>81</v>
      </c>
      <c r="Q66" s="9">
        <v>9</v>
      </c>
      <c r="R66" s="9">
        <v>26</v>
      </c>
      <c r="S66" s="9">
        <v>20</v>
      </c>
      <c r="T66" s="9">
        <v>24</v>
      </c>
      <c r="U66" s="9">
        <v>15</v>
      </c>
      <c r="V66" s="9">
        <v>10</v>
      </c>
      <c r="W66" s="9">
        <v>6</v>
      </c>
      <c r="X66" s="9">
        <v>9</v>
      </c>
      <c r="Y66" s="9">
        <v>11</v>
      </c>
      <c r="Z66" s="9">
        <v>2</v>
      </c>
      <c r="AA66" s="9">
        <v>5</v>
      </c>
      <c r="AB66" s="9">
        <v>1</v>
      </c>
    </row>
    <row r="67" spans="1:28" ht="16" customHeight="1" x14ac:dyDescent="0.2">
      <c r="A67"/>
      <c r="B67"/>
      <c r="C67"/>
      <c r="D67" s="9"/>
      <c r="E67" s="16"/>
      <c r="F67" s="17"/>
      <c r="G67" s="16"/>
      <c r="H67" s="16"/>
      <c r="I67" s="16"/>
      <c r="J67" s="16"/>
      <c r="K67" s="16"/>
      <c r="L67" s="9"/>
      <c r="M67" s="9"/>
      <c r="N67" s="9"/>
      <c r="O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</row>
    <row r="68" spans="1:28" ht="16" customHeight="1" x14ac:dyDescent="0.2">
      <c r="A68"/>
      <c r="B68"/>
      <c r="C68"/>
      <c r="D68" s="9"/>
      <c r="E68" s="16"/>
      <c r="F68" s="16"/>
      <c r="G68" s="16"/>
      <c r="H68" s="16"/>
      <c r="I68" s="16"/>
      <c r="J68" s="16"/>
      <c r="K68" s="16"/>
      <c r="L68" s="9"/>
      <c r="M68" s="9"/>
      <c r="N68" s="9"/>
      <c r="O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</row>
    <row r="69" spans="1:28" ht="16" customHeight="1" x14ac:dyDescent="0.2">
      <c r="A69"/>
      <c r="B69"/>
      <c r="C69"/>
      <c r="D69" s="9"/>
      <c r="E69" s="16"/>
      <c r="F69" s="16"/>
      <c r="G69" s="16"/>
      <c r="H69" s="16"/>
      <c r="I69" s="16"/>
      <c r="J69" s="16"/>
      <c r="K69" s="16"/>
      <c r="L69" s="9"/>
      <c r="M69" s="9"/>
      <c r="N69" s="9"/>
      <c r="O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</row>
    <row r="70" spans="1:28" x14ac:dyDescent="0.2"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</row>
    <row r="72" spans="1:28" x14ac:dyDescent="0.2">
      <c r="O72" s="9"/>
    </row>
  </sheetData>
  <conditionalFormatting sqref="L58:L59 I59 M60 V60">
    <cfRule type="cellIs" dxfId="5" priority="3" operator="lessThan">
      <formula>0</formula>
    </cfRule>
  </conditionalFormatting>
  <conditionalFormatting sqref="M67:M68">
    <cfRule type="cellIs" dxfId="4" priority="2" operator="lessThan">
      <formula>0</formula>
    </cfRule>
  </conditionalFormatting>
  <conditionalFormatting sqref="V67:V68">
    <cfRule type="cellIs" dxfId="3" priority="1" operator="lessThan">
      <formula>0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2FF6D-664D-B044-AC24-E48DFC601FE9}">
  <dimension ref="A1:O26"/>
  <sheetViews>
    <sheetView workbookViewId="0">
      <selection activeCell="A2" sqref="A2"/>
    </sheetView>
  </sheetViews>
  <sheetFormatPr baseColWidth="10" defaultRowHeight="16" x14ac:dyDescent="0.2"/>
  <cols>
    <col min="3" max="3" width="5.83203125" customWidth="1"/>
  </cols>
  <sheetData>
    <row r="1" spans="1:15" ht="16" customHeight="1" x14ac:dyDescent="0.2">
      <c r="A1" s="20" t="s">
        <v>111</v>
      </c>
    </row>
    <row r="4" spans="1:15" ht="16" customHeight="1" x14ac:dyDescent="0.2">
      <c r="D4" t="s">
        <v>103</v>
      </c>
      <c r="J4" t="s">
        <v>104</v>
      </c>
    </row>
    <row r="5" spans="1:15" ht="16" customHeight="1" x14ac:dyDescent="0.2">
      <c r="D5" t="s">
        <v>29</v>
      </c>
      <c r="G5" t="s">
        <v>102</v>
      </c>
      <c r="J5" t="s">
        <v>29</v>
      </c>
      <c r="M5" t="s">
        <v>102</v>
      </c>
    </row>
    <row r="6" spans="1:15" ht="16" customHeight="1" x14ac:dyDescent="0.2">
      <c r="A6" s="7" t="s">
        <v>14</v>
      </c>
      <c r="B6" s="7" t="s">
        <v>32</v>
      </c>
      <c r="C6" s="5" t="s">
        <v>2</v>
      </c>
      <c r="D6" s="4" t="s">
        <v>13</v>
      </c>
      <c r="E6" s="4" t="s">
        <v>14</v>
      </c>
      <c r="F6" s="4" t="s">
        <v>15</v>
      </c>
      <c r="G6" s="4" t="s">
        <v>13</v>
      </c>
      <c r="H6" s="4" t="s">
        <v>14</v>
      </c>
      <c r="I6" s="4" t="s">
        <v>15</v>
      </c>
      <c r="J6" s="4" t="s">
        <v>13</v>
      </c>
      <c r="K6" s="4" t="s">
        <v>14</v>
      </c>
      <c r="L6" s="4" t="s">
        <v>15</v>
      </c>
      <c r="M6" s="4" t="s">
        <v>13</v>
      </c>
      <c r="N6" s="4" t="s">
        <v>14</v>
      </c>
      <c r="O6" s="4" t="s">
        <v>15</v>
      </c>
    </row>
    <row r="7" spans="1:15" ht="16" customHeight="1" x14ac:dyDescent="0.2">
      <c r="A7" s="8" t="s">
        <v>5</v>
      </c>
      <c r="B7" s="8" t="s">
        <v>6</v>
      </c>
      <c r="C7" s="5">
        <v>1</v>
      </c>
      <c r="D7" s="2">
        <v>0</v>
      </c>
      <c r="E7" s="2">
        <v>20</v>
      </c>
      <c r="F7" s="2">
        <v>26</v>
      </c>
      <c r="G7" s="2">
        <v>1</v>
      </c>
      <c r="H7" s="2">
        <v>17</v>
      </c>
      <c r="I7" s="2">
        <v>16</v>
      </c>
      <c r="J7" s="2">
        <v>0</v>
      </c>
      <c r="K7" s="2">
        <v>6</v>
      </c>
      <c r="L7" s="2">
        <v>24</v>
      </c>
      <c r="M7" s="2">
        <v>0</v>
      </c>
      <c r="N7" s="2">
        <v>1</v>
      </c>
      <c r="O7" s="2">
        <v>4</v>
      </c>
    </row>
    <row r="8" spans="1:15" ht="16" customHeight="1" x14ac:dyDescent="0.2">
      <c r="A8" s="8" t="s">
        <v>6</v>
      </c>
      <c r="B8" s="8" t="s">
        <v>5</v>
      </c>
      <c r="C8" s="5">
        <v>3</v>
      </c>
      <c r="D8" s="2">
        <v>0</v>
      </c>
      <c r="E8" s="2">
        <v>38</v>
      </c>
      <c r="F8" s="2">
        <v>15</v>
      </c>
      <c r="G8" s="2">
        <v>0</v>
      </c>
      <c r="H8" s="2">
        <v>8</v>
      </c>
      <c r="I8" s="2">
        <v>4</v>
      </c>
      <c r="J8" s="2">
        <v>0</v>
      </c>
      <c r="K8" s="2">
        <v>16</v>
      </c>
      <c r="L8" s="2">
        <v>11</v>
      </c>
      <c r="M8" s="2">
        <v>2</v>
      </c>
      <c r="N8" s="2">
        <v>13</v>
      </c>
      <c r="O8" s="2">
        <v>2</v>
      </c>
    </row>
    <row r="9" spans="1:15" ht="16" customHeight="1" x14ac:dyDescent="0.2">
      <c r="A9" s="8" t="s">
        <v>6</v>
      </c>
      <c r="B9" s="8" t="s">
        <v>5</v>
      </c>
      <c r="C9" s="5">
        <v>4</v>
      </c>
      <c r="D9" s="2">
        <v>0</v>
      </c>
      <c r="E9" s="2">
        <v>8</v>
      </c>
      <c r="F9" s="2">
        <v>4</v>
      </c>
      <c r="G9" s="2">
        <v>0</v>
      </c>
      <c r="H9" s="2">
        <v>39</v>
      </c>
      <c r="I9" s="2">
        <v>44</v>
      </c>
      <c r="J9" s="2">
        <v>0</v>
      </c>
      <c r="K9" s="2">
        <v>17</v>
      </c>
      <c r="L9" s="2">
        <v>4</v>
      </c>
      <c r="M9" s="2">
        <v>0</v>
      </c>
      <c r="N9" s="2">
        <v>4</v>
      </c>
      <c r="O9" s="2">
        <v>5</v>
      </c>
    </row>
    <row r="10" spans="1:15" ht="16" customHeight="1" x14ac:dyDescent="0.2">
      <c r="A10" s="8" t="s">
        <v>5</v>
      </c>
      <c r="B10" s="8" t="s">
        <v>6</v>
      </c>
      <c r="C10" s="5">
        <v>5</v>
      </c>
      <c r="D10" s="2">
        <v>2</v>
      </c>
      <c r="E10" s="2">
        <v>28</v>
      </c>
      <c r="F10" s="2">
        <v>27</v>
      </c>
      <c r="G10" s="2">
        <v>0</v>
      </c>
      <c r="H10" s="2">
        <v>23</v>
      </c>
      <c r="I10" s="2">
        <v>27</v>
      </c>
      <c r="J10" s="2">
        <v>0</v>
      </c>
      <c r="K10" s="2">
        <v>6</v>
      </c>
      <c r="L10" s="2">
        <v>4</v>
      </c>
      <c r="M10" s="9">
        <v>0</v>
      </c>
      <c r="N10" s="2">
        <v>1</v>
      </c>
      <c r="O10" s="2">
        <v>3</v>
      </c>
    </row>
    <row r="11" spans="1:15" ht="16" customHeight="1" x14ac:dyDescent="0.2">
      <c r="A11" s="8" t="s">
        <v>5</v>
      </c>
      <c r="B11" s="8" t="s">
        <v>6</v>
      </c>
      <c r="C11" s="5">
        <v>6</v>
      </c>
      <c r="D11" s="2">
        <v>0</v>
      </c>
      <c r="E11" s="2">
        <v>32</v>
      </c>
      <c r="F11" s="2">
        <v>16</v>
      </c>
      <c r="G11" s="2">
        <v>0</v>
      </c>
      <c r="H11" s="2">
        <v>23</v>
      </c>
      <c r="I11" s="2">
        <v>6</v>
      </c>
      <c r="J11" s="2">
        <v>1</v>
      </c>
      <c r="K11" s="2">
        <v>5</v>
      </c>
      <c r="L11" s="2">
        <v>17</v>
      </c>
      <c r="M11" s="2">
        <v>0</v>
      </c>
      <c r="N11" s="2">
        <v>0</v>
      </c>
      <c r="O11" s="2">
        <v>2</v>
      </c>
    </row>
    <row r="12" spans="1:15" ht="16" customHeight="1" x14ac:dyDescent="0.2">
      <c r="A12" s="8" t="s">
        <v>6</v>
      </c>
      <c r="B12" s="8" t="s">
        <v>5</v>
      </c>
      <c r="C12" s="5">
        <v>7</v>
      </c>
      <c r="D12" s="2">
        <v>0</v>
      </c>
      <c r="E12" s="2">
        <v>35</v>
      </c>
      <c r="F12" s="2">
        <v>9</v>
      </c>
      <c r="G12" s="2">
        <v>0</v>
      </c>
      <c r="H12" s="2">
        <v>28</v>
      </c>
      <c r="I12" s="2">
        <v>13</v>
      </c>
      <c r="J12" s="2">
        <v>0</v>
      </c>
      <c r="K12" s="2">
        <v>23</v>
      </c>
      <c r="L12" s="2">
        <v>22</v>
      </c>
      <c r="M12" s="2">
        <v>0</v>
      </c>
      <c r="N12" s="2">
        <v>1</v>
      </c>
      <c r="O12" s="2">
        <v>0</v>
      </c>
    </row>
    <row r="13" spans="1:15" ht="16" customHeight="1" x14ac:dyDescent="0.2">
      <c r="A13" s="24" t="s">
        <v>5</v>
      </c>
      <c r="B13" s="24" t="s">
        <v>6</v>
      </c>
      <c r="C13" s="23">
        <v>8</v>
      </c>
      <c r="D13" s="2">
        <v>0</v>
      </c>
      <c r="E13" s="2">
        <v>33</v>
      </c>
      <c r="F13" s="2">
        <v>13</v>
      </c>
      <c r="G13" s="2">
        <v>0</v>
      </c>
      <c r="H13" s="2">
        <v>14</v>
      </c>
      <c r="I13" s="2">
        <v>11</v>
      </c>
      <c r="J13" s="2">
        <v>0</v>
      </c>
      <c r="K13" s="2">
        <v>4</v>
      </c>
      <c r="L13" s="2">
        <v>7</v>
      </c>
      <c r="M13" s="2">
        <v>0</v>
      </c>
      <c r="N13" s="2">
        <v>2</v>
      </c>
      <c r="O13" s="2">
        <v>28</v>
      </c>
    </row>
    <row r="14" spans="1:15" ht="16" customHeight="1" x14ac:dyDescent="0.2">
      <c r="A14" s="8" t="s">
        <v>5</v>
      </c>
      <c r="B14" s="8" t="s">
        <v>6</v>
      </c>
      <c r="C14" s="5">
        <v>9</v>
      </c>
      <c r="D14" s="2">
        <v>1</v>
      </c>
      <c r="E14" s="2">
        <v>13</v>
      </c>
      <c r="F14" s="2">
        <v>17</v>
      </c>
      <c r="G14" s="2">
        <v>0</v>
      </c>
      <c r="H14" s="2">
        <v>0</v>
      </c>
      <c r="I14" s="2">
        <v>20</v>
      </c>
      <c r="J14" s="2">
        <v>0</v>
      </c>
      <c r="K14" s="2">
        <v>1</v>
      </c>
      <c r="L14" s="2">
        <v>3</v>
      </c>
      <c r="M14" s="2">
        <v>1</v>
      </c>
      <c r="N14" s="2">
        <v>2</v>
      </c>
      <c r="O14" s="2">
        <v>16</v>
      </c>
    </row>
    <row r="15" spans="1:15" ht="16" customHeight="1" x14ac:dyDescent="0.2">
      <c r="D15" s="2"/>
      <c r="E15" s="2"/>
      <c r="F15" s="2"/>
      <c r="G15" s="2"/>
      <c r="H15" s="2"/>
      <c r="I15" s="2"/>
      <c r="J15" s="2"/>
      <c r="K15" s="2"/>
      <c r="L15" s="2"/>
    </row>
    <row r="16" spans="1:15" ht="16" customHeight="1" x14ac:dyDescent="0.2">
      <c r="D16" s="9"/>
      <c r="E16" s="9"/>
      <c r="F16" s="2"/>
      <c r="G16" s="9"/>
      <c r="H16" s="9"/>
      <c r="I16" s="2"/>
      <c r="J16" s="2"/>
      <c r="K16" s="2"/>
      <c r="L16" s="2"/>
    </row>
    <row r="17" spans="4:12" ht="16" customHeight="1" x14ac:dyDescent="0.2">
      <c r="D17" s="2"/>
      <c r="E17" s="9"/>
      <c r="F17" s="2"/>
      <c r="G17" s="2"/>
      <c r="H17" s="2"/>
      <c r="I17" s="2"/>
      <c r="J17" s="2"/>
      <c r="K17" s="2"/>
      <c r="L17" s="2"/>
    </row>
    <row r="18" spans="4:12" ht="16" customHeight="1" x14ac:dyDescent="0.2">
      <c r="D18" s="2"/>
      <c r="E18" s="2"/>
      <c r="F18" s="2"/>
      <c r="G18" s="2"/>
      <c r="H18" s="2"/>
      <c r="I18" s="2"/>
    </row>
    <row r="19" spans="4:12" ht="16" customHeight="1" x14ac:dyDescent="0.2">
      <c r="E19" s="2"/>
      <c r="F19" s="2"/>
      <c r="G19" s="9"/>
      <c r="H19" s="2"/>
      <c r="I19" s="2"/>
    </row>
    <row r="20" spans="4:12" ht="16" customHeight="1" x14ac:dyDescent="0.2">
      <c r="E20" s="9"/>
      <c r="F20" s="2"/>
      <c r="G20" s="2"/>
      <c r="H20" s="9"/>
      <c r="I20" s="2"/>
    </row>
    <row r="21" spans="4:12" ht="16" customHeight="1" x14ac:dyDescent="0.2">
      <c r="E21" s="2"/>
      <c r="F21" s="2"/>
      <c r="G21" s="2"/>
      <c r="H21" s="2"/>
      <c r="I21" s="2"/>
    </row>
    <row r="22" spans="4:12" ht="16" customHeight="1" x14ac:dyDescent="0.2">
      <c r="D22" s="2"/>
      <c r="E22" s="2"/>
      <c r="F22" s="2"/>
      <c r="G22" s="2"/>
      <c r="H22" s="2"/>
      <c r="I22" s="2"/>
    </row>
    <row r="23" spans="4:12" ht="16" customHeight="1" x14ac:dyDescent="0.2">
      <c r="D23" s="2"/>
      <c r="E23" s="2"/>
      <c r="F23" s="2"/>
      <c r="G23" s="2"/>
      <c r="H23" s="2"/>
      <c r="I23" s="2"/>
    </row>
    <row r="24" spans="4:12" ht="16" customHeight="1" x14ac:dyDescent="0.2">
      <c r="D24" s="2"/>
      <c r="E24" s="2"/>
      <c r="F24" s="2"/>
      <c r="G24" s="2"/>
      <c r="H24" s="2"/>
      <c r="I24" s="2"/>
    </row>
    <row r="25" spans="4:12" ht="16" customHeight="1" x14ac:dyDescent="0.2">
      <c r="D25" s="2"/>
      <c r="E25" s="2"/>
      <c r="F25" s="2"/>
      <c r="G25" s="2"/>
      <c r="H25" s="2"/>
      <c r="I25" s="2"/>
    </row>
    <row r="26" spans="4:12" ht="16" customHeight="1" x14ac:dyDescent="0.2">
      <c r="D26" s="2"/>
      <c r="E26" s="2"/>
      <c r="F26" s="2"/>
      <c r="G26" s="2"/>
      <c r="H26" s="2"/>
      <c r="I26" s="2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3904E-4FCA-5249-9A3E-5010E4732369}">
  <dimension ref="A1:O22"/>
  <sheetViews>
    <sheetView workbookViewId="0">
      <selection activeCell="F22" sqref="F22"/>
    </sheetView>
  </sheetViews>
  <sheetFormatPr baseColWidth="10" defaultRowHeight="16" x14ac:dyDescent="0.2"/>
  <cols>
    <col min="3" max="3" width="5.83203125" customWidth="1"/>
  </cols>
  <sheetData>
    <row r="1" spans="1:15" ht="16" customHeight="1" x14ac:dyDescent="0.2">
      <c r="A1" s="19" t="s">
        <v>116</v>
      </c>
    </row>
    <row r="2" spans="1:15" ht="16" customHeight="1" x14ac:dyDescent="0.2">
      <c r="A2" s="1"/>
      <c r="B2" s="1"/>
      <c r="C2" s="1"/>
      <c r="D2" s="1"/>
    </row>
    <row r="3" spans="1:15" ht="16" customHeight="1" x14ac:dyDescent="0.2">
      <c r="A3" s="1"/>
      <c r="B3" s="1"/>
      <c r="C3" s="1"/>
      <c r="D3" s="1"/>
    </row>
    <row r="4" spans="1:15" ht="16" customHeight="1" x14ac:dyDescent="0.2">
      <c r="A4" s="1"/>
      <c r="B4" s="1"/>
      <c r="C4" s="1"/>
      <c r="D4" s="1"/>
    </row>
    <row r="5" spans="1:15" ht="16" customHeight="1" x14ac:dyDescent="0.2">
      <c r="A5" s="1"/>
      <c r="B5" s="1"/>
      <c r="C5" s="1"/>
      <c r="D5" s="1"/>
    </row>
    <row r="6" spans="1:15" ht="16" customHeight="1" x14ac:dyDescent="0.2">
      <c r="A6" s="1"/>
      <c r="B6" s="1"/>
      <c r="C6" s="1"/>
      <c r="D6" s="1"/>
    </row>
    <row r="7" spans="1:15" ht="16" customHeight="1" x14ac:dyDescent="0.2">
      <c r="A7" t="s">
        <v>106</v>
      </c>
      <c r="B7" s="1"/>
      <c r="C7" s="1"/>
      <c r="D7" s="1"/>
    </row>
    <row r="8" spans="1:15" ht="16" customHeight="1" x14ac:dyDescent="0.2">
      <c r="D8" t="s">
        <v>17</v>
      </c>
    </row>
    <row r="9" spans="1:15" ht="16" customHeight="1" x14ac:dyDescent="0.2">
      <c r="A9" s="7" t="s">
        <v>14</v>
      </c>
      <c r="B9" s="7" t="s">
        <v>32</v>
      </c>
      <c r="C9" s="5" t="s">
        <v>2</v>
      </c>
      <c r="D9" s="4">
        <v>1</v>
      </c>
      <c r="E9" s="4">
        <v>2</v>
      </c>
      <c r="F9" s="4">
        <v>3</v>
      </c>
      <c r="G9" s="4">
        <v>4</v>
      </c>
      <c r="H9" s="4">
        <v>5</v>
      </c>
      <c r="I9" s="4">
        <v>6</v>
      </c>
      <c r="J9" s="4">
        <v>7</v>
      </c>
      <c r="K9" s="4">
        <v>8</v>
      </c>
      <c r="L9" s="4">
        <v>9</v>
      </c>
      <c r="M9" s="4">
        <v>10</v>
      </c>
      <c r="N9" s="4">
        <v>11</v>
      </c>
      <c r="O9" s="4">
        <v>12</v>
      </c>
    </row>
    <row r="10" spans="1:15" ht="16" customHeight="1" x14ac:dyDescent="0.2">
      <c r="A10" s="8" t="s">
        <v>5</v>
      </c>
      <c r="B10" s="8" t="s">
        <v>6</v>
      </c>
      <c r="C10" s="12">
        <v>5</v>
      </c>
      <c r="D10" s="2">
        <v>0.80890434782609244</v>
      </c>
      <c r="E10" s="2">
        <v>0.18927835051546812</v>
      </c>
      <c r="F10" s="2">
        <v>1.2219112627986366</v>
      </c>
      <c r="G10" s="2">
        <v>0.5582432432432467</v>
      </c>
      <c r="H10" s="2">
        <v>2.325600000000001</v>
      </c>
      <c r="I10" s="2">
        <v>1.755906040268459</v>
      </c>
      <c r="J10" s="2">
        <v>2.3569586776859541</v>
      </c>
      <c r="K10" s="2">
        <v>2.4480000000000031</v>
      </c>
      <c r="L10" s="2">
        <v>3.0301948051948049</v>
      </c>
      <c r="M10" s="2">
        <v>2.1934079999999976</v>
      </c>
      <c r="N10" s="2">
        <v>3.3267194928684614</v>
      </c>
      <c r="O10" s="2">
        <v>2.13153435833072</v>
      </c>
    </row>
    <row r="11" spans="1:15" ht="16" customHeight="1" x14ac:dyDescent="0.2">
      <c r="A11" s="8" t="s">
        <v>5</v>
      </c>
      <c r="B11" s="8" t="s">
        <v>6</v>
      </c>
      <c r="C11" s="12">
        <v>22</v>
      </c>
      <c r="D11" s="2">
        <v>0.21028469750889742</v>
      </c>
      <c r="E11" s="2">
        <v>2.1505319148936199</v>
      </c>
      <c r="F11" s="2">
        <v>1.5327857142857153</v>
      </c>
      <c r="G11" s="2">
        <v>1.4429525483304031</v>
      </c>
      <c r="H11" s="2">
        <v>1.5686164623467609</v>
      </c>
      <c r="I11" s="2">
        <v>1.9795826086956505</v>
      </c>
      <c r="J11" s="2">
        <v>1.318427350427348</v>
      </c>
      <c r="K11" s="2">
        <v>1.9267340067340104</v>
      </c>
      <c r="L11" s="2">
        <v>2.0764324862979566</v>
      </c>
      <c r="M11" s="2">
        <v>1.603197389885803</v>
      </c>
      <c r="N11" s="2">
        <v>1.4895792880258969</v>
      </c>
      <c r="O11" s="2">
        <v>0.68219354838709512</v>
      </c>
    </row>
    <row r="12" spans="1:15" ht="16" customHeight="1" x14ac:dyDescent="0.2">
      <c r="A12" s="8" t="s">
        <v>6</v>
      </c>
      <c r="B12" s="8" t="s">
        <v>5</v>
      </c>
      <c r="C12" s="12">
        <v>20</v>
      </c>
      <c r="D12" s="2">
        <v>0.78482109227872132</v>
      </c>
      <c r="E12" s="2">
        <v>0.97041353383459106</v>
      </c>
      <c r="F12" s="2">
        <v>3.2251851851851852</v>
      </c>
      <c r="G12" s="2">
        <v>1.2853136531365299</v>
      </c>
      <c r="H12" s="2">
        <v>0.82172477064220373</v>
      </c>
      <c r="I12" s="2">
        <v>0.87080000000000179</v>
      </c>
      <c r="J12" s="2">
        <v>3.0649275362318824</v>
      </c>
      <c r="K12" s="2">
        <v>2.9981294964028722</v>
      </c>
      <c r="L12" s="2">
        <v>4.2012280701754419</v>
      </c>
      <c r="M12" s="2">
        <v>2.6407719298245604</v>
      </c>
      <c r="N12" s="2">
        <v>4.4035398230088534</v>
      </c>
      <c r="O12" s="2">
        <v>3.0236111111111144</v>
      </c>
    </row>
    <row r="13" spans="1:15" ht="16" customHeight="1" x14ac:dyDescent="0.2">
      <c r="A13" s="8" t="s">
        <v>6</v>
      </c>
      <c r="B13" s="8" t="s">
        <v>5</v>
      </c>
      <c r="C13" s="12">
        <v>23</v>
      </c>
      <c r="D13" s="2">
        <v>0.7951132686084148</v>
      </c>
      <c r="E13" s="2">
        <v>0.44712460063897475</v>
      </c>
      <c r="F13" s="2">
        <v>0.57537480063795399</v>
      </c>
      <c r="G13" s="2">
        <v>0.49208860759493672</v>
      </c>
      <c r="H13" s="2">
        <v>0.80346565847511198</v>
      </c>
      <c r="I13" s="2">
        <v>0.66746500777605022</v>
      </c>
      <c r="J13" s="2">
        <v>0.79676470588235326</v>
      </c>
      <c r="K13" s="2">
        <v>0.54018461538461604</v>
      </c>
      <c r="L13" s="2">
        <v>2.9287423312883449</v>
      </c>
      <c r="M13" s="2">
        <v>0.33571214392803278</v>
      </c>
      <c r="N13" s="2">
        <v>1.6687804878048802</v>
      </c>
      <c r="O13" s="2">
        <v>1.4431130690161562</v>
      </c>
    </row>
    <row r="14" spans="1:15" ht="16" customHeight="1" x14ac:dyDescent="0.2">
      <c r="A14" s="8" t="s">
        <v>6</v>
      </c>
      <c r="B14" s="8" t="s">
        <v>5</v>
      </c>
      <c r="C14" s="12">
        <v>16</v>
      </c>
      <c r="D14" s="2">
        <v>0.68624413145540153</v>
      </c>
      <c r="E14" s="2">
        <v>0.84557603686636029</v>
      </c>
      <c r="F14" s="2">
        <v>0.71330275229357798</v>
      </c>
      <c r="G14" s="2">
        <v>2.8401826484016648E-2</v>
      </c>
      <c r="H14" s="2">
        <v>0.45236363636363874</v>
      </c>
      <c r="I14" s="2">
        <v>0.18211711711712267</v>
      </c>
      <c r="J14" s="2">
        <v>1.5712831858407088</v>
      </c>
      <c r="K14" s="2">
        <v>0.6198905908096275</v>
      </c>
      <c r="L14" s="2">
        <v>0.44718954248365783</v>
      </c>
      <c r="M14" s="2">
        <v>0.21174468085105932</v>
      </c>
      <c r="N14" s="2">
        <v>1.7621141649048595</v>
      </c>
      <c r="O14" s="2">
        <v>1.6796624472573816</v>
      </c>
    </row>
    <row r="15" spans="1:15" ht="16" customHeight="1" x14ac:dyDescent="0.2">
      <c r="A15" s="8" t="s">
        <v>6</v>
      </c>
      <c r="B15" s="8" t="s">
        <v>5</v>
      </c>
      <c r="C15" s="12">
        <v>21</v>
      </c>
      <c r="D15" s="2">
        <v>0.94519607843137088</v>
      </c>
      <c r="E15" s="2">
        <v>1.0298688524590216</v>
      </c>
      <c r="F15" s="2">
        <v>1.7829983525535398</v>
      </c>
      <c r="G15" s="2">
        <v>0.70912052117263846</v>
      </c>
      <c r="H15" s="2">
        <v>1.2116883116883146</v>
      </c>
      <c r="I15" s="2">
        <v>0.87140096618357088</v>
      </c>
      <c r="J15" s="2">
        <v>1.178105939004811</v>
      </c>
      <c r="K15" s="2">
        <v>0.63187301587301925</v>
      </c>
      <c r="L15" s="2">
        <v>1.9657547169811316</v>
      </c>
      <c r="M15" s="2">
        <v>1.8436817472698908</v>
      </c>
      <c r="N15" s="2">
        <v>3.0280310077519386</v>
      </c>
      <c r="O15" s="2">
        <v>3.0047384615384618</v>
      </c>
    </row>
    <row r="16" spans="1:15" ht="16" customHeight="1" x14ac:dyDescent="0.2">
      <c r="A16" s="24" t="s">
        <v>6</v>
      </c>
      <c r="B16" s="24" t="s">
        <v>5</v>
      </c>
      <c r="C16" s="12">
        <v>2</v>
      </c>
      <c r="D16" s="2">
        <v>1.9149677419354845</v>
      </c>
      <c r="E16" s="2">
        <v>2.3500799999999971</v>
      </c>
      <c r="F16" s="2">
        <v>3.7578947368421081</v>
      </c>
      <c r="G16" s="2">
        <v>2.1473684210526316</v>
      </c>
      <c r="H16" s="2">
        <v>3.4310551181102378</v>
      </c>
      <c r="I16" s="2">
        <v>2.6637753510140381</v>
      </c>
      <c r="J16" s="2">
        <v>4.2735303265940905</v>
      </c>
      <c r="K16" s="2">
        <v>1.3621020092735734</v>
      </c>
      <c r="L16" s="2">
        <v>2.5023583460949506</v>
      </c>
      <c r="M16" s="2">
        <v>1.7618181818181817</v>
      </c>
      <c r="N16" s="2">
        <v>2.7087009063444092</v>
      </c>
      <c r="O16" s="2">
        <v>1.8914710252600282</v>
      </c>
    </row>
    <row r="17" spans="1:15" ht="16" customHeight="1" x14ac:dyDescent="0.2">
      <c r="A17" s="8" t="s">
        <v>6</v>
      </c>
      <c r="B17" s="8" t="s">
        <v>5</v>
      </c>
      <c r="C17" s="12">
        <v>12</v>
      </c>
      <c r="D17" s="2">
        <v>3.6229227557411283</v>
      </c>
      <c r="E17" s="2">
        <v>4.2988925348646445</v>
      </c>
      <c r="F17" s="2">
        <v>4.6744242424242417</v>
      </c>
      <c r="G17" s="2">
        <v>4.3366533864541834</v>
      </c>
      <c r="H17" s="2">
        <v>8.3226211496958982</v>
      </c>
      <c r="I17" s="2">
        <v>7.2078823529411755</v>
      </c>
      <c r="J17" s="2">
        <v>9.0343726235741411</v>
      </c>
      <c r="K17" s="2">
        <v>7.7278787878787867</v>
      </c>
      <c r="L17" s="2">
        <v>9.165698113207549</v>
      </c>
      <c r="M17" s="2">
        <v>8.0220560747663558</v>
      </c>
      <c r="N17" s="2">
        <v>9.9976513761467878</v>
      </c>
      <c r="O17" s="2">
        <v>8.6827992633517503</v>
      </c>
    </row>
    <row r="18" spans="1:15" ht="16" customHeight="1" x14ac:dyDescent="0.2">
      <c r="A18" s="24" t="s">
        <v>5</v>
      </c>
      <c r="B18" s="24" t="s">
        <v>6</v>
      </c>
      <c r="C18" s="12">
        <v>8</v>
      </c>
      <c r="D18" s="2">
        <v>0.12142857142856797</v>
      </c>
      <c r="E18" s="2">
        <v>9.618860510805978E-2</v>
      </c>
      <c r="F18" s="2">
        <v>1.7214004720692349</v>
      </c>
      <c r="G18" s="2">
        <v>1.7178947368421091</v>
      </c>
      <c r="H18" s="2">
        <v>2.7569708737864063</v>
      </c>
      <c r="I18" s="2">
        <v>2.2714615384615398</v>
      </c>
      <c r="J18" s="2">
        <v>2.3709160305343557</v>
      </c>
      <c r="K18" s="2">
        <v>1.8219847328244301</v>
      </c>
      <c r="L18" s="2">
        <v>2.616271186440676</v>
      </c>
      <c r="M18" s="2">
        <v>2.4251214953271014</v>
      </c>
      <c r="N18" s="2">
        <v>2.363851413786731</v>
      </c>
      <c r="O18" s="2">
        <v>1.6689883913764487</v>
      </c>
    </row>
    <row r="19" spans="1:15" ht="16" customHeight="1" x14ac:dyDescent="0.2">
      <c r="A19" s="24" t="s">
        <v>6</v>
      </c>
      <c r="B19" s="24" t="s">
        <v>5</v>
      </c>
      <c r="C19" s="12">
        <v>13</v>
      </c>
      <c r="D19" s="2">
        <v>0.40351265822784754</v>
      </c>
      <c r="E19" s="2">
        <v>0.36128728414442868</v>
      </c>
      <c r="F19" s="2">
        <v>0.30858914728682063</v>
      </c>
      <c r="G19" s="2">
        <v>3.8335901386746661E-2</v>
      </c>
      <c r="H19" s="2">
        <v>0.73620637329287175</v>
      </c>
      <c r="I19" s="2">
        <v>1.7594801223241618</v>
      </c>
      <c r="J19" s="2">
        <v>1.8443570347957605</v>
      </c>
      <c r="K19" s="2">
        <v>1.9859036144578304</v>
      </c>
      <c r="L19" s="2">
        <v>2.6470075187969933</v>
      </c>
      <c r="M19" s="2">
        <v>2.1372687224669633</v>
      </c>
      <c r="N19" s="2">
        <v>3.2436148148148165</v>
      </c>
      <c r="O19" s="2">
        <v>2.1454492753623176</v>
      </c>
    </row>
    <row r="20" spans="1:15" ht="16" customHeight="1" x14ac:dyDescent="0.2">
      <c r="A20" s="24" t="s">
        <v>6</v>
      </c>
      <c r="B20" s="24" t="s">
        <v>5</v>
      </c>
      <c r="C20" s="12">
        <v>4</v>
      </c>
      <c r="D20" s="2">
        <v>6.9545454545460475E-2</v>
      </c>
      <c r="E20" s="2">
        <v>0.32332075471697913</v>
      </c>
      <c r="F20" s="2">
        <v>0.30972820993439742</v>
      </c>
      <c r="G20" s="2">
        <v>0.13701492537313301</v>
      </c>
      <c r="H20" s="2">
        <v>9.0666666666667936E-2</v>
      </c>
      <c r="I20" s="2">
        <v>0.5307011070110752</v>
      </c>
      <c r="J20" s="2">
        <v>0.43396363636364327</v>
      </c>
      <c r="K20" s="2">
        <v>0.35478260869565087</v>
      </c>
      <c r="L20" s="2">
        <v>0.14335135135135257</v>
      </c>
      <c r="M20" s="2">
        <v>1.0018505338078341</v>
      </c>
      <c r="N20" s="2">
        <v>0.59156414762741349</v>
      </c>
      <c r="O20" s="2">
        <v>0.65783633841886457</v>
      </c>
    </row>
    <row r="21" spans="1:15" ht="16" customHeight="1" x14ac:dyDescent="0.2"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  <row r="22" spans="1:15" x14ac:dyDescent="0.2"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93D32-5C8C-8045-B819-1908F0DC6916}">
  <dimension ref="A1:AE72"/>
  <sheetViews>
    <sheetView workbookViewId="0">
      <selection activeCell="A10" sqref="A10:B20"/>
    </sheetView>
  </sheetViews>
  <sheetFormatPr baseColWidth="10" defaultColWidth="11" defaultRowHeight="16" x14ac:dyDescent="0.2"/>
  <cols>
    <col min="1" max="2" width="10.83203125" style="15" customWidth="1"/>
    <col min="3" max="3" width="5.83203125" style="15" customWidth="1"/>
    <col min="4" max="4" width="10.83203125" style="15" customWidth="1"/>
    <col min="5" max="16384" width="11" style="15"/>
  </cols>
  <sheetData>
    <row r="1" spans="1:31" ht="16" customHeight="1" x14ac:dyDescent="0.2">
      <c r="A1" s="20" t="s">
        <v>115</v>
      </c>
      <c r="B1" s="14"/>
      <c r="C1" s="14"/>
      <c r="D1" s="14"/>
      <c r="E1" s="14"/>
    </row>
    <row r="2" spans="1:31" ht="16" customHeight="1" x14ac:dyDescent="0.2">
      <c r="A2" s="14"/>
      <c r="B2" s="14"/>
      <c r="C2" s="14"/>
      <c r="D2" s="14"/>
      <c r="E2" s="14"/>
    </row>
    <row r="3" spans="1:31" ht="16" customHeight="1" x14ac:dyDescent="0.2">
      <c r="A3" s="14"/>
      <c r="B3" s="14"/>
      <c r="C3" s="14"/>
      <c r="D3" s="14"/>
      <c r="E3" s="14"/>
      <c r="H3" s="14"/>
    </row>
    <row r="4" spans="1:31" ht="16" customHeight="1" x14ac:dyDescent="0.2">
      <c r="A4" s="14"/>
      <c r="B4" s="14"/>
      <c r="C4" s="14"/>
      <c r="D4" s="14"/>
      <c r="E4" s="14"/>
      <c r="H4" s="14"/>
    </row>
    <row r="5" spans="1:31" ht="16" customHeight="1" x14ac:dyDescent="0.2">
      <c r="A5" s="14"/>
      <c r="B5" s="14"/>
      <c r="C5" s="14"/>
      <c r="D5" s="14"/>
      <c r="E5" s="14"/>
      <c r="H5" s="14"/>
    </row>
    <row r="6" spans="1:31" ht="16" customHeight="1" x14ac:dyDescent="0.2">
      <c r="A6" s="15" t="s">
        <v>107</v>
      </c>
      <c r="B6" s="14"/>
      <c r="C6" s="14"/>
      <c r="D6" s="14"/>
    </row>
    <row r="7" spans="1:31" ht="16" customHeight="1" x14ac:dyDescent="0.2">
      <c r="A7" s="14"/>
      <c r="B7" s="14"/>
      <c r="C7" s="14"/>
      <c r="D7" s="15" t="s">
        <v>9</v>
      </c>
      <c r="Q7" s="15" t="s">
        <v>10</v>
      </c>
      <c r="AD7" s="15" t="s">
        <v>110</v>
      </c>
    </row>
    <row r="8" spans="1:31" ht="16" customHeight="1" x14ac:dyDescent="0.2">
      <c r="D8" s="15" t="s">
        <v>17</v>
      </c>
      <c r="Q8" s="15" t="s">
        <v>17</v>
      </c>
      <c r="AD8" s="15" t="s">
        <v>17</v>
      </c>
    </row>
    <row r="9" spans="1:31" ht="16" customHeight="1" x14ac:dyDescent="0.2">
      <c r="A9" s="7" t="s">
        <v>14</v>
      </c>
      <c r="B9" s="7" t="s">
        <v>32</v>
      </c>
      <c r="C9" s="5" t="s">
        <v>2</v>
      </c>
      <c r="D9" s="4">
        <v>1</v>
      </c>
      <c r="E9" s="4">
        <v>2</v>
      </c>
      <c r="F9" s="4">
        <v>3</v>
      </c>
      <c r="G9" s="4">
        <v>4</v>
      </c>
      <c r="H9" s="4">
        <v>5</v>
      </c>
      <c r="I9" s="4">
        <v>6</v>
      </c>
      <c r="J9" s="4">
        <v>7</v>
      </c>
      <c r="K9" s="4">
        <v>8</v>
      </c>
      <c r="L9" s="4">
        <v>9</v>
      </c>
      <c r="M9" s="4">
        <v>10</v>
      </c>
      <c r="N9" s="4">
        <v>11</v>
      </c>
      <c r="O9" s="4">
        <v>12</v>
      </c>
      <c r="Q9" s="12">
        <v>1</v>
      </c>
      <c r="R9" s="12">
        <v>2</v>
      </c>
      <c r="S9" s="12">
        <v>3</v>
      </c>
      <c r="T9" s="12">
        <v>4</v>
      </c>
      <c r="U9" s="12">
        <v>5</v>
      </c>
      <c r="V9" s="12">
        <v>6</v>
      </c>
      <c r="W9" s="4">
        <v>7</v>
      </c>
      <c r="X9" s="4">
        <v>8</v>
      </c>
      <c r="Y9" s="4">
        <v>9</v>
      </c>
      <c r="Z9" s="4">
        <v>10</v>
      </c>
      <c r="AA9" s="4">
        <v>11</v>
      </c>
      <c r="AB9" s="4">
        <v>12</v>
      </c>
      <c r="AD9" s="18">
        <v>1</v>
      </c>
      <c r="AE9" s="18">
        <v>12</v>
      </c>
    </row>
    <row r="10" spans="1:31" ht="16" customHeight="1" x14ac:dyDescent="0.2">
      <c r="A10" s="8" t="s">
        <v>5</v>
      </c>
      <c r="B10" s="8" t="s">
        <v>6</v>
      </c>
      <c r="C10" s="5">
        <v>5</v>
      </c>
      <c r="D10" s="9">
        <v>0</v>
      </c>
      <c r="E10" s="9">
        <v>2</v>
      </c>
      <c r="F10" s="9">
        <v>6</v>
      </c>
      <c r="G10" s="9">
        <v>0</v>
      </c>
      <c r="H10" s="9">
        <v>0</v>
      </c>
      <c r="I10" s="9">
        <v>1</v>
      </c>
      <c r="J10" s="9">
        <v>1</v>
      </c>
      <c r="K10" s="9">
        <v>0</v>
      </c>
      <c r="L10" s="9">
        <v>0</v>
      </c>
      <c r="M10" s="9">
        <v>2</v>
      </c>
      <c r="N10" s="9">
        <v>2</v>
      </c>
      <c r="O10" s="9">
        <v>4</v>
      </c>
      <c r="Q10" s="9">
        <v>2</v>
      </c>
      <c r="R10" s="9">
        <v>0</v>
      </c>
      <c r="S10" s="9">
        <v>0</v>
      </c>
      <c r="T10" s="9">
        <v>0</v>
      </c>
      <c r="U10" s="9">
        <v>0</v>
      </c>
      <c r="V10" s="9">
        <v>0</v>
      </c>
      <c r="W10" s="9">
        <v>0</v>
      </c>
      <c r="X10" s="9">
        <v>0</v>
      </c>
      <c r="Y10" s="9">
        <v>0</v>
      </c>
      <c r="Z10" s="9">
        <v>0</v>
      </c>
      <c r="AA10" s="9">
        <v>0</v>
      </c>
      <c r="AB10" s="9">
        <v>0</v>
      </c>
      <c r="AD10" s="9">
        <v>0.63756521739130445</v>
      </c>
      <c r="AE10" s="9">
        <v>0.61613445378151266</v>
      </c>
    </row>
    <row r="11" spans="1:31" ht="16" customHeight="1" x14ac:dyDescent="0.2">
      <c r="A11" s="8" t="s">
        <v>5</v>
      </c>
      <c r="B11" s="8" t="s">
        <v>6</v>
      </c>
      <c r="C11" s="5">
        <v>22</v>
      </c>
      <c r="D11" s="9">
        <v>0</v>
      </c>
      <c r="E11" s="9">
        <v>1</v>
      </c>
      <c r="F11" s="9">
        <v>4</v>
      </c>
      <c r="G11" s="9">
        <v>1</v>
      </c>
      <c r="H11" s="9">
        <v>0</v>
      </c>
      <c r="I11" s="9">
        <v>7</v>
      </c>
      <c r="J11" s="9">
        <v>1</v>
      </c>
      <c r="K11" s="9">
        <v>2</v>
      </c>
      <c r="L11" s="9">
        <v>4</v>
      </c>
      <c r="M11" s="9">
        <v>2</v>
      </c>
      <c r="N11" s="9">
        <v>2</v>
      </c>
      <c r="O11" s="9">
        <v>2</v>
      </c>
      <c r="Q11" s="9">
        <v>0</v>
      </c>
      <c r="R11" s="9">
        <v>0</v>
      </c>
      <c r="S11" s="9">
        <v>0</v>
      </c>
      <c r="T11" s="9">
        <v>0</v>
      </c>
      <c r="U11" s="9">
        <v>0</v>
      </c>
      <c r="V11" s="9">
        <v>0</v>
      </c>
      <c r="W11" s="9">
        <v>0</v>
      </c>
      <c r="X11" s="9">
        <v>0</v>
      </c>
      <c r="Y11" s="9">
        <v>0</v>
      </c>
      <c r="Z11" s="9">
        <v>1</v>
      </c>
      <c r="AA11" s="9">
        <v>1</v>
      </c>
      <c r="AB11" s="9">
        <v>0</v>
      </c>
      <c r="AD11" s="9">
        <v>0.53207547169811331</v>
      </c>
      <c r="AE11" s="9">
        <v>0.50775623268698067</v>
      </c>
    </row>
    <row r="12" spans="1:31" ht="16" customHeight="1" x14ac:dyDescent="0.2">
      <c r="A12" s="8" t="s">
        <v>6</v>
      </c>
      <c r="B12" s="8" t="s">
        <v>5</v>
      </c>
      <c r="C12" s="5">
        <v>20</v>
      </c>
      <c r="D12" s="9">
        <v>0</v>
      </c>
      <c r="E12" s="9">
        <v>3</v>
      </c>
      <c r="F12" s="9">
        <v>0</v>
      </c>
      <c r="G12" s="9">
        <v>0</v>
      </c>
      <c r="H12" s="9">
        <v>0</v>
      </c>
      <c r="I12" s="9">
        <v>0</v>
      </c>
      <c r="J12" s="9">
        <v>0</v>
      </c>
      <c r="K12" s="9">
        <v>1</v>
      </c>
      <c r="L12" s="9">
        <v>0</v>
      </c>
      <c r="M12" s="9">
        <v>3</v>
      </c>
      <c r="N12" s="9">
        <v>0</v>
      </c>
      <c r="O12" s="9">
        <v>0</v>
      </c>
      <c r="Q12" s="9">
        <v>0</v>
      </c>
      <c r="R12" s="9">
        <v>0</v>
      </c>
      <c r="S12" s="9">
        <v>0</v>
      </c>
      <c r="T12" s="9">
        <v>0</v>
      </c>
      <c r="U12" s="9">
        <v>0</v>
      </c>
      <c r="V12" s="9">
        <v>0</v>
      </c>
      <c r="W12" s="9">
        <v>0</v>
      </c>
      <c r="X12" s="9">
        <v>0</v>
      </c>
      <c r="Y12" s="9">
        <v>0</v>
      </c>
      <c r="Z12" s="9">
        <v>0</v>
      </c>
      <c r="AA12" s="9">
        <v>0</v>
      </c>
      <c r="AB12" s="9">
        <v>0</v>
      </c>
      <c r="AD12" s="9">
        <v>0.56661514683153014</v>
      </c>
      <c r="AE12" s="9">
        <v>0.5922455573505655</v>
      </c>
    </row>
    <row r="13" spans="1:31" ht="16" customHeight="1" x14ac:dyDescent="0.2">
      <c r="A13" s="8" t="s">
        <v>6</v>
      </c>
      <c r="B13" s="8" t="s">
        <v>5</v>
      </c>
      <c r="C13" s="5">
        <v>23</v>
      </c>
      <c r="D13" s="9">
        <v>11</v>
      </c>
      <c r="E13" s="9">
        <v>4</v>
      </c>
      <c r="F13" s="9">
        <v>3</v>
      </c>
      <c r="G13" s="9">
        <v>2</v>
      </c>
      <c r="H13" s="9">
        <v>0</v>
      </c>
      <c r="I13" s="9">
        <v>1</v>
      </c>
      <c r="J13" s="9">
        <v>4</v>
      </c>
      <c r="K13" s="9">
        <v>2</v>
      </c>
      <c r="L13" s="9">
        <v>3</v>
      </c>
      <c r="M13" s="9">
        <v>3</v>
      </c>
      <c r="N13" s="9">
        <v>7</v>
      </c>
      <c r="O13" s="9">
        <v>3</v>
      </c>
      <c r="Q13" s="9">
        <v>0</v>
      </c>
      <c r="R13" s="9">
        <v>0</v>
      </c>
      <c r="S13" s="9">
        <v>1</v>
      </c>
      <c r="T13" s="9">
        <v>0</v>
      </c>
      <c r="U13" s="9">
        <v>3</v>
      </c>
      <c r="V13" s="9">
        <v>0</v>
      </c>
      <c r="W13" s="9">
        <v>0</v>
      </c>
      <c r="X13" s="9">
        <v>0</v>
      </c>
      <c r="Y13" s="9">
        <v>0</v>
      </c>
      <c r="Z13" s="9">
        <v>0</v>
      </c>
      <c r="AA13" s="9">
        <v>1</v>
      </c>
      <c r="AB13" s="9">
        <v>1</v>
      </c>
      <c r="AD13" s="9">
        <v>0.67389705882352946</v>
      </c>
      <c r="AE13" s="9">
        <v>0.56055045871559639</v>
      </c>
    </row>
    <row r="14" spans="1:31" ht="16" customHeight="1" x14ac:dyDescent="0.2">
      <c r="A14" s="8" t="s">
        <v>6</v>
      </c>
      <c r="B14" s="8" t="s">
        <v>5</v>
      </c>
      <c r="C14" s="5">
        <v>16</v>
      </c>
      <c r="D14" s="9">
        <v>1</v>
      </c>
      <c r="E14" s="9">
        <v>0</v>
      </c>
      <c r="F14" s="9">
        <v>0</v>
      </c>
      <c r="G14" s="9">
        <v>0</v>
      </c>
      <c r="H14" s="9">
        <v>2</v>
      </c>
      <c r="I14" s="9">
        <v>0</v>
      </c>
      <c r="J14" s="9">
        <v>0</v>
      </c>
      <c r="K14" s="9">
        <v>3</v>
      </c>
      <c r="L14" s="9">
        <v>0</v>
      </c>
      <c r="M14" s="9">
        <v>0</v>
      </c>
      <c r="N14" s="9">
        <v>0</v>
      </c>
      <c r="O14" s="9">
        <v>1</v>
      </c>
      <c r="Q14" s="9">
        <v>0</v>
      </c>
      <c r="R14" s="9">
        <v>0</v>
      </c>
      <c r="S14" s="9">
        <v>0</v>
      </c>
      <c r="T14" s="9">
        <v>0</v>
      </c>
      <c r="U14" s="9">
        <v>1</v>
      </c>
      <c r="V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0</v>
      </c>
      <c r="AB14" s="9">
        <v>0</v>
      </c>
      <c r="AD14" s="9">
        <v>0.66654545454545455</v>
      </c>
      <c r="AE14" s="9">
        <v>0.65000000000000013</v>
      </c>
    </row>
    <row r="15" spans="1:31" ht="16" customHeight="1" x14ac:dyDescent="0.2">
      <c r="A15" s="8" t="s">
        <v>6</v>
      </c>
      <c r="B15" s="8" t="s">
        <v>5</v>
      </c>
      <c r="C15" s="5">
        <v>21</v>
      </c>
      <c r="D15" s="9">
        <v>0</v>
      </c>
      <c r="E15" s="9">
        <v>0</v>
      </c>
      <c r="F15" s="9">
        <v>0</v>
      </c>
      <c r="G15" s="9">
        <v>2</v>
      </c>
      <c r="H15" s="9">
        <v>0</v>
      </c>
      <c r="I15" s="9">
        <v>0</v>
      </c>
      <c r="J15" s="9">
        <v>1</v>
      </c>
      <c r="K15" s="9">
        <v>2</v>
      </c>
      <c r="L15" s="9">
        <v>0</v>
      </c>
      <c r="M15" s="9">
        <v>0</v>
      </c>
      <c r="N15" s="9">
        <v>0</v>
      </c>
      <c r="O15" s="9">
        <v>0</v>
      </c>
      <c r="Q15" s="9">
        <v>0</v>
      </c>
      <c r="R15" s="9">
        <v>0</v>
      </c>
      <c r="S15" s="9">
        <v>2</v>
      </c>
      <c r="T15" s="9">
        <v>0</v>
      </c>
      <c r="U15" s="9">
        <v>0</v>
      </c>
      <c r="V15" s="9">
        <v>0</v>
      </c>
      <c r="W15" s="9">
        <v>1</v>
      </c>
      <c r="X15" s="9">
        <v>0</v>
      </c>
      <c r="Y15" s="9">
        <v>0</v>
      </c>
      <c r="Z15" s="9">
        <v>0</v>
      </c>
      <c r="AA15" s="9">
        <v>0</v>
      </c>
      <c r="AB15" s="9">
        <v>0</v>
      </c>
      <c r="AD15" s="2">
        <v>0.52222222222222225</v>
      </c>
      <c r="AE15" s="2">
        <v>0.50081967213114764</v>
      </c>
    </row>
    <row r="16" spans="1:31" ht="16" customHeight="1" x14ac:dyDescent="0.2">
      <c r="A16" s="24" t="s">
        <v>6</v>
      </c>
      <c r="B16" s="24" t="s">
        <v>5</v>
      </c>
      <c r="C16" s="6">
        <v>2</v>
      </c>
      <c r="D16" s="9">
        <v>1</v>
      </c>
      <c r="E16" s="9">
        <v>0</v>
      </c>
      <c r="F16" s="9">
        <v>8</v>
      </c>
      <c r="G16" s="9">
        <v>0</v>
      </c>
      <c r="H16" s="9">
        <v>0</v>
      </c>
      <c r="I16" s="9">
        <v>2</v>
      </c>
      <c r="J16" s="9">
        <v>2</v>
      </c>
      <c r="K16" s="9">
        <v>3</v>
      </c>
      <c r="L16" s="9">
        <v>0</v>
      </c>
      <c r="M16" s="9">
        <v>0</v>
      </c>
      <c r="N16" s="9">
        <v>0</v>
      </c>
      <c r="O16" s="9">
        <v>1</v>
      </c>
      <c r="Q16" s="9">
        <v>1</v>
      </c>
      <c r="R16" s="9">
        <v>1</v>
      </c>
      <c r="S16" s="9">
        <v>0</v>
      </c>
      <c r="T16" s="9">
        <v>0</v>
      </c>
      <c r="U16" s="9">
        <v>3</v>
      </c>
      <c r="V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B16" s="9">
        <v>0</v>
      </c>
      <c r="AD16" s="9">
        <v>0.62135593220338992</v>
      </c>
      <c r="AE16" s="9">
        <v>0.58375796178343953</v>
      </c>
    </row>
    <row r="17" spans="1:31" ht="16" customHeight="1" x14ac:dyDescent="0.2">
      <c r="A17" s="8" t="s">
        <v>6</v>
      </c>
      <c r="B17" s="8" t="s">
        <v>5</v>
      </c>
      <c r="C17" s="5">
        <v>12</v>
      </c>
      <c r="D17" s="9">
        <v>2</v>
      </c>
      <c r="E17" s="9">
        <v>1</v>
      </c>
      <c r="F17" s="9">
        <v>1</v>
      </c>
      <c r="G17" s="9">
        <v>0</v>
      </c>
      <c r="H17" s="9">
        <v>1</v>
      </c>
      <c r="I17" s="9">
        <v>2</v>
      </c>
      <c r="J17" s="9">
        <v>0</v>
      </c>
      <c r="K17" s="9">
        <v>1</v>
      </c>
      <c r="L17" s="9">
        <v>0</v>
      </c>
      <c r="M17" s="9">
        <v>3</v>
      </c>
      <c r="N17" s="9">
        <v>0</v>
      </c>
      <c r="O17" s="9">
        <v>1</v>
      </c>
      <c r="P17" s="9"/>
      <c r="Q17" s="9">
        <v>0</v>
      </c>
      <c r="R17" s="9">
        <v>1</v>
      </c>
      <c r="S17" s="9">
        <v>3</v>
      </c>
      <c r="T17" s="9">
        <v>0</v>
      </c>
      <c r="U17" s="9">
        <v>0</v>
      </c>
      <c r="V17" s="9">
        <v>1</v>
      </c>
      <c r="W17" s="9">
        <v>0</v>
      </c>
      <c r="X17" s="9">
        <v>0</v>
      </c>
      <c r="Y17" s="9">
        <v>0</v>
      </c>
      <c r="Z17" s="9">
        <v>1</v>
      </c>
      <c r="AA17" s="9">
        <v>1</v>
      </c>
      <c r="AB17" s="9">
        <v>0</v>
      </c>
      <c r="AD17" s="9">
        <v>0.56140888208269524</v>
      </c>
      <c r="AE17" s="9">
        <v>0.56661514683153014</v>
      </c>
    </row>
    <row r="18" spans="1:31" ht="16" customHeight="1" x14ac:dyDescent="0.2">
      <c r="A18" s="24" t="s">
        <v>5</v>
      </c>
      <c r="B18" s="24" t="s">
        <v>6</v>
      </c>
      <c r="C18" s="4">
        <v>8</v>
      </c>
      <c r="D18" s="9">
        <v>1</v>
      </c>
      <c r="E18" s="9">
        <v>11</v>
      </c>
      <c r="F18" s="9">
        <v>3</v>
      </c>
      <c r="G18" s="9">
        <v>0</v>
      </c>
      <c r="H18" s="9">
        <v>3</v>
      </c>
      <c r="I18" s="9">
        <v>1</v>
      </c>
      <c r="J18" s="9">
        <v>1</v>
      </c>
      <c r="K18" s="9">
        <v>2</v>
      </c>
      <c r="L18" s="9">
        <v>3</v>
      </c>
      <c r="M18" s="9">
        <v>9</v>
      </c>
      <c r="N18" s="9">
        <v>8</v>
      </c>
      <c r="O18" s="9">
        <v>4</v>
      </c>
      <c r="P18" s="9"/>
      <c r="Q18" s="9">
        <v>0</v>
      </c>
      <c r="R18" s="9">
        <v>0</v>
      </c>
      <c r="S18" s="9">
        <v>0</v>
      </c>
      <c r="T18" s="9">
        <v>0</v>
      </c>
      <c r="U18" s="9">
        <v>1</v>
      </c>
      <c r="V18" s="9">
        <v>0</v>
      </c>
      <c r="W18" s="9">
        <v>0</v>
      </c>
      <c r="X18" s="9">
        <v>2</v>
      </c>
      <c r="Y18" s="9">
        <v>1</v>
      </c>
      <c r="Z18" s="9">
        <v>0</v>
      </c>
      <c r="AA18" s="9">
        <v>0</v>
      </c>
      <c r="AB18" s="9">
        <v>0</v>
      </c>
      <c r="AD18" s="9">
        <v>0.57460815047021951</v>
      </c>
      <c r="AE18" s="9">
        <v>0.53207547169811331</v>
      </c>
    </row>
    <row r="19" spans="1:31" ht="16" customHeight="1" x14ac:dyDescent="0.2">
      <c r="A19" s="24" t="s">
        <v>6</v>
      </c>
      <c r="B19" s="24" t="s">
        <v>5</v>
      </c>
      <c r="C19" s="4">
        <v>13</v>
      </c>
      <c r="D19" s="9">
        <v>0</v>
      </c>
      <c r="E19" s="9">
        <v>0</v>
      </c>
      <c r="F19" s="9">
        <v>6</v>
      </c>
      <c r="G19" s="9">
        <v>11</v>
      </c>
      <c r="H19" s="9">
        <v>12</v>
      </c>
      <c r="I19" s="9">
        <v>4</v>
      </c>
      <c r="J19" s="9">
        <v>7</v>
      </c>
      <c r="K19" s="9">
        <v>11</v>
      </c>
      <c r="L19" s="9">
        <v>11</v>
      </c>
      <c r="M19" s="9">
        <v>9</v>
      </c>
      <c r="N19" s="9">
        <v>2</v>
      </c>
      <c r="O19" s="9">
        <v>0</v>
      </c>
      <c r="P19" s="9"/>
      <c r="Q19" s="9">
        <v>0</v>
      </c>
      <c r="R19" s="9">
        <v>1</v>
      </c>
      <c r="S19" s="9">
        <v>0</v>
      </c>
      <c r="T19" s="9">
        <v>0</v>
      </c>
      <c r="U19" s="9">
        <v>4</v>
      </c>
      <c r="V19" s="9">
        <v>0</v>
      </c>
      <c r="W19" s="9">
        <v>0</v>
      </c>
      <c r="X19" s="9">
        <v>0</v>
      </c>
      <c r="Y19" s="9">
        <v>0</v>
      </c>
      <c r="Z19" s="9">
        <v>1</v>
      </c>
      <c r="AA19" s="9">
        <v>0</v>
      </c>
      <c r="AB19" s="9">
        <v>1</v>
      </c>
      <c r="AD19" s="9">
        <v>0.53753665689149566</v>
      </c>
      <c r="AE19" s="9">
        <v>0.51706629055007058</v>
      </c>
    </row>
    <row r="20" spans="1:31" ht="16" customHeight="1" x14ac:dyDescent="0.2">
      <c r="A20" s="24" t="s">
        <v>6</v>
      </c>
      <c r="B20" s="24" t="s">
        <v>5</v>
      </c>
      <c r="C20" s="4">
        <v>4</v>
      </c>
      <c r="D20" s="9">
        <v>0</v>
      </c>
      <c r="E20" s="9">
        <v>3</v>
      </c>
      <c r="F20" s="9">
        <v>4</v>
      </c>
      <c r="G20" s="9">
        <v>1</v>
      </c>
      <c r="H20" s="9">
        <v>0</v>
      </c>
      <c r="I20" s="9">
        <v>0</v>
      </c>
      <c r="J20" s="9">
        <v>0</v>
      </c>
      <c r="K20" s="9">
        <v>0</v>
      </c>
      <c r="L20" s="9">
        <v>2</v>
      </c>
      <c r="M20" s="9">
        <v>1</v>
      </c>
      <c r="N20" s="9">
        <v>1</v>
      </c>
      <c r="O20" s="9">
        <v>2</v>
      </c>
      <c r="Q20" s="9">
        <v>0</v>
      </c>
      <c r="R20" s="9">
        <v>0</v>
      </c>
      <c r="S20" s="9">
        <v>0</v>
      </c>
      <c r="T20" s="9">
        <v>0</v>
      </c>
      <c r="U20" s="9">
        <v>0</v>
      </c>
      <c r="V20" s="9">
        <v>0</v>
      </c>
      <c r="W20" s="9">
        <v>0</v>
      </c>
      <c r="X20" s="9">
        <v>0</v>
      </c>
      <c r="Y20" s="9">
        <v>4</v>
      </c>
      <c r="Z20" s="9">
        <v>0</v>
      </c>
      <c r="AA20" s="9">
        <v>0</v>
      </c>
      <c r="AB20" s="9">
        <v>1</v>
      </c>
      <c r="AD20" s="9">
        <v>0.7543209876543211</v>
      </c>
      <c r="AE20" s="9">
        <v>0.79008620689655173</v>
      </c>
    </row>
    <row r="21" spans="1:31" customFormat="1" ht="16" customHeight="1" x14ac:dyDescent="0.2"/>
    <row r="22" spans="1:31" ht="16" customHeight="1" x14ac:dyDescent="0.2"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AA22" s="9"/>
    </row>
    <row r="23" spans="1:31" ht="16" customHeight="1" x14ac:dyDescent="0.2"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AA23" s="9"/>
    </row>
    <row r="24" spans="1:31" ht="16" customHeight="1" x14ac:dyDescent="0.2"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AA24" s="9"/>
    </row>
    <row r="25" spans="1:31" ht="16" customHeight="1" x14ac:dyDescent="0.2"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AA25" s="9"/>
    </row>
    <row r="26" spans="1:31" ht="16" customHeight="1" x14ac:dyDescent="0.2">
      <c r="E26" s="9"/>
      <c r="F26" s="9"/>
      <c r="G26" s="9"/>
      <c r="H26" s="9"/>
      <c r="I26" s="9"/>
      <c r="J26" s="9"/>
      <c r="K26" s="9"/>
      <c r="L26" s="9"/>
      <c r="Q26" s="9"/>
    </row>
    <row r="27" spans="1:31" ht="16" customHeight="1" x14ac:dyDescent="0.2"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AA27" s="9"/>
    </row>
    <row r="28" spans="1:31" ht="16" customHeight="1" x14ac:dyDescent="0.2"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AA28" s="9"/>
    </row>
    <row r="29" spans="1:31" ht="16" customHeight="1" x14ac:dyDescent="0.2"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AA29" s="9"/>
    </row>
    <row r="30" spans="1:31" ht="16" customHeight="1" x14ac:dyDescent="0.2">
      <c r="A30" s="20" t="s">
        <v>108</v>
      </c>
      <c r="B30" s="14"/>
      <c r="C30" s="14"/>
      <c r="D30" s="14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AA30" s="9"/>
    </row>
    <row r="31" spans="1:31" ht="16" customHeight="1" x14ac:dyDescent="0.2">
      <c r="A31" s="14"/>
      <c r="B31" s="14"/>
      <c r="C31" s="14"/>
      <c r="D31" s="9" t="s">
        <v>9</v>
      </c>
      <c r="E31" s="9"/>
      <c r="F31" s="9"/>
      <c r="G31" s="9"/>
      <c r="H31" s="9"/>
      <c r="I31" s="9"/>
      <c r="P31" s="9"/>
      <c r="Q31" s="15" t="s">
        <v>10</v>
      </c>
    </row>
    <row r="32" spans="1:31" ht="16" customHeight="1" x14ac:dyDescent="0.2">
      <c r="D32" s="15" t="s">
        <v>17</v>
      </c>
      <c r="E32" s="9"/>
      <c r="F32" s="9"/>
      <c r="G32" s="9"/>
      <c r="H32" s="9"/>
      <c r="I32" s="9"/>
      <c r="Q32" s="15" t="s">
        <v>17</v>
      </c>
    </row>
    <row r="33" spans="1:28" ht="16" customHeight="1" x14ac:dyDescent="0.2">
      <c r="A33" s="7" t="s">
        <v>14</v>
      </c>
      <c r="B33" s="7" t="s">
        <v>32</v>
      </c>
      <c r="C33" s="5" t="s">
        <v>2</v>
      </c>
      <c r="D33" s="4">
        <v>1</v>
      </c>
      <c r="E33" s="4">
        <v>2</v>
      </c>
      <c r="F33" s="4">
        <v>3</v>
      </c>
      <c r="G33" s="4">
        <v>4</v>
      </c>
      <c r="H33" s="4">
        <v>5</v>
      </c>
      <c r="I33" s="4">
        <v>6</v>
      </c>
      <c r="J33" s="4">
        <v>7</v>
      </c>
      <c r="K33" s="4">
        <v>8</v>
      </c>
      <c r="L33" s="4">
        <v>9</v>
      </c>
      <c r="M33" s="4">
        <v>10</v>
      </c>
      <c r="N33" s="4">
        <v>11</v>
      </c>
      <c r="O33" s="4">
        <v>12</v>
      </c>
      <c r="Q33" s="4">
        <v>1</v>
      </c>
      <c r="R33" s="4">
        <v>2</v>
      </c>
      <c r="S33" s="4">
        <v>3</v>
      </c>
      <c r="T33" s="4">
        <v>4</v>
      </c>
      <c r="U33" s="4">
        <v>5</v>
      </c>
      <c r="V33" s="4">
        <v>6</v>
      </c>
      <c r="W33" s="4">
        <v>7</v>
      </c>
      <c r="X33" s="4">
        <v>8</v>
      </c>
      <c r="Y33" s="4">
        <v>9</v>
      </c>
      <c r="Z33" s="4">
        <v>10</v>
      </c>
      <c r="AA33" s="4">
        <v>11</v>
      </c>
      <c r="AB33" s="4">
        <v>12</v>
      </c>
    </row>
    <row r="34" spans="1:28" ht="16" customHeight="1" x14ac:dyDescent="0.2">
      <c r="A34" s="8" t="s">
        <v>5</v>
      </c>
      <c r="B34" s="8" t="s">
        <v>6</v>
      </c>
      <c r="C34" s="5">
        <v>5</v>
      </c>
      <c r="D34" s="9">
        <v>0</v>
      </c>
      <c r="E34" s="9">
        <v>4</v>
      </c>
      <c r="F34" s="9">
        <v>0</v>
      </c>
      <c r="G34" s="9">
        <v>0</v>
      </c>
      <c r="H34" s="9">
        <v>0</v>
      </c>
      <c r="I34" s="9">
        <v>0</v>
      </c>
      <c r="J34" s="9">
        <v>0</v>
      </c>
      <c r="K34" s="9">
        <v>3</v>
      </c>
      <c r="L34" s="9">
        <v>0</v>
      </c>
      <c r="M34" s="9">
        <v>4</v>
      </c>
      <c r="N34" s="9">
        <v>4</v>
      </c>
      <c r="O34" s="9">
        <v>14</v>
      </c>
      <c r="Q34" s="9">
        <v>0</v>
      </c>
      <c r="R34" s="9">
        <v>0</v>
      </c>
      <c r="S34" s="9">
        <v>1</v>
      </c>
      <c r="T34" s="9">
        <v>0</v>
      </c>
      <c r="U34" s="9">
        <v>1</v>
      </c>
      <c r="V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B34" s="9">
        <v>0</v>
      </c>
    </row>
    <row r="35" spans="1:28" ht="16" customHeight="1" x14ac:dyDescent="0.2">
      <c r="A35" s="8" t="s">
        <v>5</v>
      </c>
      <c r="B35" s="8" t="s">
        <v>6</v>
      </c>
      <c r="C35" s="5">
        <v>22</v>
      </c>
      <c r="D35" s="9">
        <v>0</v>
      </c>
      <c r="E35" s="9">
        <v>1</v>
      </c>
      <c r="F35" s="9">
        <v>13</v>
      </c>
      <c r="G35" s="9">
        <v>3</v>
      </c>
      <c r="H35" s="9">
        <v>5</v>
      </c>
      <c r="I35" s="9">
        <v>5</v>
      </c>
      <c r="J35" s="9">
        <v>21</v>
      </c>
      <c r="K35" s="9">
        <v>34</v>
      </c>
      <c r="L35" s="9">
        <v>37</v>
      </c>
      <c r="M35" s="9">
        <v>28</v>
      </c>
      <c r="N35" s="9">
        <v>12</v>
      </c>
      <c r="O35" s="9">
        <v>30</v>
      </c>
      <c r="Q35" s="9">
        <v>0</v>
      </c>
      <c r="R35" s="9">
        <v>0</v>
      </c>
      <c r="S35" s="9">
        <v>0</v>
      </c>
      <c r="T35" s="9">
        <v>1</v>
      </c>
      <c r="U35" s="9">
        <v>0</v>
      </c>
      <c r="V35" s="9">
        <v>0</v>
      </c>
      <c r="W35" s="9">
        <v>0</v>
      </c>
      <c r="X35" s="9">
        <v>2</v>
      </c>
      <c r="Y35" s="9">
        <v>0</v>
      </c>
      <c r="Z35" s="9">
        <v>2</v>
      </c>
      <c r="AA35" s="9">
        <v>5</v>
      </c>
      <c r="AB35" s="9">
        <v>0</v>
      </c>
    </row>
    <row r="36" spans="1:28" ht="16" customHeight="1" x14ac:dyDescent="0.2">
      <c r="A36" s="8" t="s">
        <v>6</v>
      </c>
      <c r="B36" s="8" t="s">
        <v>5</v>
      </c>
      <c r="C36" s="5">
        <v>20</v>
      </c>
      <c r="D36" s="9">
        <v>0</v>
      </c>
      <c r="E36" s="9">
        <v>2</v>
      </c>
      <c r="F36" s="9">
        <v>4</v>
      </c>
      <c r="G36" s="9">
        <v>13</v>
      </c>
      <c r="H36" s="9">
        <v>12</v>
      </c>
      <c r="I36" s="9">
        <v>15</v>
      </c>
      <c r="J36" s="9">
        <v>2</v>
      </c>
      <c r="K36" s="9">
        <v>22</v>
      </c>
      <c r="L36" s="9">
        <v>17</v>
      </c>
      <c r="M36" s="9">
        <v>15</v>
      </c>
      <c r="N36" s="9">
        <v>16</v>
      </c>
      <c r="O36" s="9">
        <v>16</v>
      </c>
      <c r="Q36" s="9">
        <v>0</v>
      </c>
      <c r="R36" s="9">
        <v>0</v>
      </c>
      <c r="S36" s="9">
        <v>0</v>
      </c>
      <c r="T36" s="9">
        <v>1</v>
      </c>
      <c r="U36" s="9">
        <v>1</v>
      </c>
      <c r="V36" s="9">
        <v>0</v>
      </c>
      <c r="W36" s="9">
        <v>0</v>
      </c>
      <c r="X36" s="9">
        <v>0</v>
      </c>
      <c r="Y36" s="9">
        <v>4</v>
      </c>
      <c r="Z36" s="9">
        <v>0</v>
      </c>
      <c r="AA36" s="9">
        <v>0</v>
      </c>
      <c r="AB36" s="9">
        <v>0</v>
      </c>
    </row>
    <row r="37" spans="1:28" ht="16" customHeight="1" x14ac:dyDescent="0.2">
      <c r="A37" s="8" t="s">
        <v>6</v>
      </c>
      <c r="B37" s="8" t="s">
        <v>5</v>
      </c>
      <c r="C37" s="5">
        <v>23</v>
      </c>
      <c r="D37" s="9">
        <v>4</v>
      </c>
      <c r="E37" s="9">
        <v>15</v>
      </c>
      <c r="F37" s="9">
        <v>40</v>
      </c>
      <c r="G37" s="9">
        <v>45</v>
      </c>
      <c r="H37" s="9">
        <v>50</v>
      </c>
      <c r="I37" s="9">
        <v>34</v>
      </c>
      <c r="J37" s="9">
        <v>53</v>
      </c>
      <c r="K37" s="9">
        <v>69</v>
      </c>
      <c r="L37" s="9">
        <v>26</v>
      </c>
      <c r="M37" s="9">
        <v>48</v>
      </c>
      <c r="N37" s="9">
        <v>79</v>
      </c>
      <c r="O37" s="9">
        <v>59</v>
      </c>
      <c r="Q37" s="9">
        <v>0</v>
      </c>
      <c r="R37" s="9">
        <v>4</v>
      </c>
      <c r="S37" s="9">
        <v>2</v>
      </c>
      <c r="T37" s="9">
        <v>4</v>
      </c>
      <c r="U37" s="9">
        <v>6</v>
      </c>
      <c r="V37" s="9">
        <v>7</v>
      </c>
      <c r="W37" s="9">
        <v>14</v>
      </c>
      <c r="X37" s="9">
        <v>0</v>
      </c>
      <c r="Y37" s="9">
        <v>0</v>
      </c>
      <c r="Z37" s="9">
        <v>2</v>
      </c>
      <c r="AA37" s="9">
        <v>4</v>
      </c>
      <c r="AB37" s="9">
        <v>8</v>
      </c>
    </row>
    <row r="38" spans="1:28" ht="16" customHeight="1" x14ac:dyDescent="0.2">
      <c r="A38" s="8" t="s">
        <v>6</v>
      </c>
      <c r="B38" s="8" t="s">
        <v>5</v>
      </c>
      <c r="C38" s="5">
        <v>16</v>
      </c>
      <c r="D38" s="9">
        <v>0</v>
      </c>
      <c r="E38" s="9">
        <v>0</v>
      </c>
      <c r="F38" s="9">
        <v>0</v>
      </c>
      <c r="G38" s="9">
        <v>0</v>
      </c>
      <c r="H38" s="9">
        <v>3</v>
      </c>
      <c r="I38" s="9">
        <v>2</v>
      </c>
      <c r="J38" s="9">
        <v>4</v>
      </c>
      <c r="K38" s="9">
        <v>5</v>
      </c>
      <c r="L38" s="9">
        <v>12</v>
      </c>
      <c r="M38" s="9">
        <v>5</v>
      </c>
      <c r="N38" s="9">
        <v>3</v>
      </c>
      <c r="O38" s="9">
        <v>7</v>
      </c>
      <c r="Q38" s="9">
        <v>0</v>
      </c>
      <c r="R38" s="9">
        <v>0</v>
      </c>
      <c r="S38" s="9">
        <v>0</v>
      </c>
      <c r="T38" s="9">
        <v>4</v>
      </c>
      <c r="U38" s="9">
        <v>2</v>
      </c>
      <c r="V38" s="9">
        <v>0</v>
      </c>
      <c r="W38" s="9">
        <v>0</v>
      </c>
      <c r="X38" s="9">
        <v>2</v>
      </c>
      <c r="Y38" s="9">
        <v>0</v>
      </c>
      <c r="Z38" s="9">
        <v>2</v>
      </c>
      <c r="AA38" s="9">
        <v>0</v>
      </c>
      <c r="AB38" s="9">
        <v>0</v>
      </c>
    </row>
    <row r="39" spans="1:28" ht="16" customHeight="1" x14ac:dyDescent="0.2">
      <c r="A39" s="8" t="s">
        <v>6</v>
      </c>
      <c r="B39" s="8" t="s">
        <v>5</v>
      </c>
      <c r="C39" s="5">
        <v>21</v>
      </c>
      <c r="D39" s="9">
        <v>0</v>
      </c>
      <c r="E39" s="16">
        <v>0</v>
      </c>
      <c r="F39" s="16">
        <v>0</v>
      </c>
      <c r="G39" s="16">
        <v>0</v>
      </c>
      <c r="H39" s="16">
        <v>2</v>
      </c>
      <c r="I39" s="16">
        <v>2</v>
      </c>
      <c r="J39" s="16">
        <v>1</v>
      </c>
      <c r="K39" s="16">
        <v>4</v>
      </c>
      <c r="L39" s="9">
        <v>19</v>
      </c>
      <c r="M39" s="9">
        <v>17</v>
      </c>
      <c r="N39" s="9">
        <v>1</v>
      </c>
      <c r="O39" s="9">
        <v>17</v>
      </c>
      <c r="Q39" s="9">
        <v>0</v>
      </c>
      <c r="R39" s="9">
        <v>0</v>
      </c>
      <c r="S39" s="9">
        <v>0</v>
      </c>
      <c r="T39" s="9">
        <v>0</v>
      </c>
      <c r="U39" s="9">
        <v>0</v>
      </c>
      <c r="V39" s="9">
        <v>0</v>
      </c>
      <c r="W39" s="9">
        <v>1</v>
      </c>
      <c r="X39" s="9">
        <v>3</v>
      </c>
      <c r="Y39" s="9">
        <v>1</v>
      </c>
      <c r="Z39" s="9">
        <v>0</v>
      </c>
      <c r="AA39" s="9">
        <v>0</v>
      </c>
      <c r="AB39" s="9">
        <v>0</v>
      </c>
    </row>
    <row r="40" spans="1:28" ht="16" customHeight="1" x14ac:dyDescent="0.2">
      <c r="A40" s="24" t="s">
        <v>6</v>
      </c>
      <c r="B40" s="24" t="s">
        <v>5</v>
      </c>
      <c r="C40" s="6">
        <v>2</v>
      </c>
      <c r="D40" s="9">
        <v>2</v>
      </c>
      <c r="E40" s="9">
        <v>2</v>
      </c>
      <c r="F40" s="9">
        <v>15</v>
      </c>
      <c r="G40" s="9">
        <v>32</v>
      </c>
      <c r="H40" s="9">
        <v>19</v>
      </c>
      <c r="I40" s="9">
        <v>27</v>
      </c>
      <c r="J40" s="9">
        <v>27</v>
      </c>
      <c r="K40" s="9">
        <v>57</v>
      </c>
      <c r="L40" s="9">
        <v>55</v>
      </c>
      <c r="M40" s="9">
        <v>40</v>
      </c>
      <c r="N40" s="9">
        <v>40</v>
      </c>
      <c r="O40" s="9">
        <v>20</v>
      </c>
      <c r="P40" s="9"/>
      <c r="Q40" s="9">
        <v>3</v>
      </c>
      <c r="R40" s="9">
        <v>0</v>
      </c>
      <c r="S40" s="9">
        <v>0</v>
      </c>
      <c r="T40" s="9">
        <v>0</v>
      </c>
      <c r="U40" s="9">
        <v>9</v>
      </c>
      <c r="V40" s="9">
        <v>1</v>
      </c>
      <c r="W40" s="9">
        <v>1</v>
      </c>
      <c r="X40" s="9">
        <v>0</v>
      </c>
      <c r="Y40" s="9">
        <v>0</v>
      </c>
      <c r="Z40" s="9">
        <v>0</v>
      </c>
      <c r="AA40" s="9">
        <v>0</v>
      </c>
      <c r="AB40" s="9">
        <v>0</v>
      </c>
    </row>
    <row r="41" spans="1:28" ht="16" customHeight="1" x14ac:dyDescent="0.2">
      <c r="A41" s="8" t="s">
        <v>6</v>
      </c>
      <c r="B41" s="8" t="s">
        <v>5</v>
      </c>
      <c r="C41" s="5">
        <v>12</v>
      </c>
      <c r="D41" s="9">
        <v>2</v>
      </c>
      <c r="E41" s="9">
        <v>7</v>
      </c>
      <c r="F41" s="9">
        <v>16</v>
      </c>
      <c r="G41" s="9">
        <v>14</v>
      </c>
      <c r="H41" s="9">
        <v>22</v>
      </c>
      <c r="I41" s="9">
        <v>24</v>
      </c>
      <c r="J41" s="9">
        <v>31</v>
      </c>
      <c r="K41" s="9">
        <v>27</v>
      </c>
      <c r="L41" s="9">
        <v>35</v>
      </c>
      <c r="M41" s="9">
        <v>44</v>
      </c>
      <c r="N41" s="9">
        <v>34</v>
      </c>
      <c r="O41" s="9">
        <v>20</v>
      </c>
      <c r="P41" s="9"/>
      <c r="Q41" s="9">
        <v>0</v>
      </c>
      <c r="R41" s="9">
        <v>2</v>
      </c>
      <c r="S41" s="9">
        <v>8</v>
      </c>
      <c r="T41" s="9">
        <v>0</v>
      </c>
      <c r="U41" s="9">
        <v>3</v>
      </c>
      <c r="V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2</v>
      </c>
      <c r="AB41" s="9">
        <v>0</v>
      </c>
    </row>
    <row r="42" spans="1:28" ht="16" customHeight="1" x14ac:dyDescent="0.2">
      <c r="A42" s="24" t="s">
        <v>5</v>
      </c>
      <c r="B42" s="24" t="s">
        <v>6</v>
      </c>
      <c r="C42" s="4">
        <v>8</v>
      </c>
      <c r="D42" s="9">
        <v>6</v>
      </c>
      <c r="E42" s="9">
        <v>14</v>
      </c>
      <c r="F42" s="9">
        <v>2</v>
      </c>
      <c r="G42" s="9">
        <v>7</v>
      </c>
      <c r="H42" s="9">
        <v>7</v>
      </c>
      <c r="I42" s="9">
        <v>6</v>
      </c>
      <c r="J42" s="9">
        <v>6</v>
      </c>
      <c r="K42" s="9">
        <v>22</v>
      </c>
      <c r="L42" s="9">
        <v>18</v>
      </c>
      <c r="M42" s="9">
        <v>27</v>
      </c>
      <c r="N42" s="9">
        <v>27</v>
      </c>
      <c r="O42" s="9">
        <v>40</v>
      </c>
      <c r="P42" s="9"/>
      <c r="Q42" s="9">
        <v>3</v>
      </c>
      <c r="R42" s="9">
        <v>5</v>
      </c>
      <c r="S42" s="9">
        <v>1</v>
      </c>
      <c r="T42" s="9">
        <v>0</v>
      </c>
      <c r="U42" s="9">
        <v>0</v>
      </c>
      <c r="V42" s="9">
        <v>0</v>
      </c>
      <c r="W42" s="9">
        <v>0</v>
      </c>
      <c r="X42" s="9">
        <v>2</v>
      </c>
      <c r="Y42" s="9">
        <v>2</v>
      </c>
      <c r="Z42" s="9">
        <v>2</v>
      </c>
      <c r="AA42" s="9">
        <v>2</v>
      </c>
      <c r="AB42" s="9">
        <v>0</v>
      </c>
    </row>
    <row r="43" spans="1:28" ht="16" customHeight="1" x14ac:dyDescent="0.2">
      <c r="A43" s="24" t="s">
        <v>6</v>
      </c>
      <c r="B43" s="24" t="s">
        <v>5</v>
      </c>
      <c r="C43" s="4">
        <v>13</v>
      </c>
      <c r="D43" s="9">
        <v>1</v>
      </c>
      <c r="E43" s="9">
        <v>4</v>
      </c>
      <c r="F43" s="9">
        <v>35</v>
      </c>
      <c r="G43" s="9">
        <v>46</v>
      </c>
      <c r="H43" s="9">
        <v>61</v>
      </c>
      <c r="I43" s="9">
        <v>52</v>
      </c>
      <c r="J43" s="9">
        <v>44</v>
      </c>
      <c r="K43" s="9">
        <v>76</v>
      </c>
      <c r="L43" s="9">
        <v>88</v>
      </c>
      <c r="M43" s="9">
        <v>64</v>
      </c>
      <c r="N43" s="9">
        <v>84</v>
      </c>
      <c r="O43" s="9">
        <v>67</v>
      </c>
      <c r="P43" s="9"/>
      <c r="Q43" s="9">
        <v>0</v>
      </c>
      <c r="R43" s="9">
        <v>8</v>
      </c>
      <c r="S43" s="9">
        <v>0</v>
      </c>
      <c r="T43" s="9">
        <v>4</v>
      </c>
      <c r="U43" s="9">
        <v>14</v>
      </c>
      <c r="V43" s="9">
        <v>10</v>
      </c>
      <c r="W43" s="9">
        <v>3</v>
      </c>
      <c r="X43" s="9">
        <v>5</v>
      </c>
      <c r="Y43" s="9">
        <v>1</v>
      </c>
      <c r="Z43" s="9">
        <v>0</v>
      </c>
      <c r="AA43" s="9">
        <v>0</v>
      </c>
      <c r="AB43" s="9">
        <v>0</v>
      </c>
    </row>
    <row r="44" spans="1:28" ht="16" customHeight="1" x14ac:dyDescent="0.2">
      <c r="A44" s="24" t="s">
        <v>6</v>
      </c>
      <c r="B44" s="24" t="s">
        <v>5</v>
      </c>
      <c r="C44" s="4">
        <v>4</v>
      </c>
      <c r="D44" s="9">
        <v>0</v>
      </c>
      <c r="E44" s="9">
        <v>3</v>
      </c>
      <c r="F44" s="9">
        <v>0</v>
      </c>
      <c r="G44" s="9">
        <v>1</v>
      </c>
      <c r="H44" s="9">
        <v>0</v>
      </c>
      <c r="I44" s="9">
        <v>1</v>
      </c>
      <c r="J44" s="9">
        <v>1</v>
      </c>
      <c r="K44" s="9">
        <v>3</v>
      </c>
      <c r="L44" s="9">
        <v>0</v>
      </c>
      <c r="M44" s="9">
        <v>3</v>
      </c>
      <c r="N44" s="9">
        <v>8</v>
      </c>
      <c r="O44" s="9">
        <v>2</v>
      </c>
      <c r="Q44" s="9">
        <v>0</v>
      </c>
      <c r="R44" s="9">
        <v>0</v>
      </c>
      <c r="S44" s="9">
        <v>0</v>
      </c>
      <c r="T44" s="9">
        <v>0</v>
      </c>
      <c r="U44" s="9">
        <v>0</v>
      </c>
      <c r="V44" s="9">
        <v>4</v>
      </c>
      <c r="W44" s="9">
        <v>4</v>
      </c>
      <c r="X44" s="9">
        <v>10</v>
      </c>
      <c r="Y44" s="9">
        <v>0</v>
      </c>
      <c r="Z44" s="9">
        <v>0</v>
      </c>
      <c r="AA44" s="9">
        <v>0</v>
      </c>
      <c r="AB44" s="9">
        <v>2</v>
      </c>
    </row>
    <row r="45" spans="1:28" customFormat="1" ht="16" customHeight="1" x14ac:dyDescent="0.2"/>
    <row r="46" spans="1:28" ht="16" customHeight="1" x14ac:dyDescent="0.2"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AA46" s="9"/>
    </row>
    <row r="47" spans="1:28" ht="16" customHeight="1" x14ac:dyDescent="0.2"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AA47" s="9"/>
    </row>
    <row r="48" spans="1:28" ht="16" customHeight="1" x14ac:dyDescent="0.2">
      <c r="E48" s="9"/>
      <c r="F48" s="9"/>
      <c r="G48" s="9"/>
      <c r="H48" s="9"/>
      <c r="I48" s="9"/>
      <c r="J48" s="9"/>
      <c r="K48" s="9"/>
      <c r="L48" s="9"/>
      <c r="Q48" s="9"/>
    </row>
    <row r="49" spans="1:28" ht="16" customHeight="1" x14ac:dyDescent="0.2"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AA49" s="9"/>
    </row>
    <row r="50" spans="1:28" ht="16" customHeight="1" x14ac:dyDescent="0.2"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AA50" s="9"/>
    </row>
    <row r="51" spans="1:28" ht="16" customHeight="1" x14ac:dyDescent="0.2"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AA51" s="9"/>
    </row>
    <row r="52" spans="1:28" ht="16" customHeight="1" x14ac:dyDescent="0.2"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AA52" s="9"/>
    </row>
    <row r="53" spans="1:28" ht="16" customHeight="1" x14ac:dyDescent="0.2">
      <c r="Q53" s="9"/>
    </row>
    <row r="55" spans="1:28" ht="16" customHeight="1" x14ac:dyDescent="0.2">
      <c r="A55" s="15" t="s">
        <v>109</v>
      </c>
    </row>
    <row r="56" spans="1:28" ht="16" customHeight="1" x14ac:dyDescent="0.2">
      <c r="D56" s="15" t="s">
        <v>9</v>
      </c>
      <c r="Q56" s="9" t="s">
        <v>11</v>
      </c>
    </row>
    <row r="57" spans="1:28" ht="16" customHeight="1" x14ac:dyDescent="0.2">
      <c r="D57" s="15" t="s">
        <v>17</v>
      </c>
      <c r="Q57" s="15" t="s">
        <v>17</v>
      </c>
      <c r="R57" s="9"/>
      <c r="S57" s="9"/>
      <c r="T57" s="9"/>
      <c r="U57" s="9"/>
      <c r="V57" s="9"/>
    </row>
    <row r="58" spans="1:28" ht="16" customHeight="1" x14ac:dyDescent="0.2">
      <c r="A58" s="7" t="s">
        <v>14</v>
      </c>
      <c r="B58" s="7" t="s">
        <v>32</v>
      </c>
      <c r="C58" s="5" t="s">
        <v>2</v>
      </c>
      <c r="D58" s="4">
        <v>1</v>
      </c>
      <c r="E58" s="4">
        <v>2</v>
      </c>
      <c r="F58" s="4">
        <v>3</v>
      </c>
      <c r="G58" s="4">
        <v>4</v>
      </c>
      <c r="H58" s="4">
        <v>5</v>
      </c>
      <c r="I58" s="4">
        <v>6</v>
      </c>
      <c r="J58" s="4">
        <v>7</v>
      </c>
      <c r="K58" s="4">
        <v>8</v>
      </c>
      <c r="L58" s="4">
        <v>9</v>
      </c>
      <c r="M58" s="4">
        <v>10</v>
      </c>
      <c r="N58" s="4">
        <v>11</v>
      </c>
      <c r="O58" s="4">
        <v>12</v>
      </c>
      <c r="Q58" s="4">
        <v>1</v>
      </c>
      <c r="R58" s="4">
        <v>2</v>
      </c>
      <c r="S58" s="4">
        <v>3</v>
      </c>
      <c r="T58" s="4">
        <v>4</v>
      </c>
      <c r="U58" s="4">
        <v>5</v>
      </c>
      <c r="V58" s="4">
        <v>6</v>
      </c>
      <c r="W58" s="4">
        <v>7</v>
      </c>
      <c r="X58" s="4">
        <v>8</v>
      </c>
      <c r="Y58" s="4">
        <v>9</v>
      </c>
      <c r="Z58" s="4">
        <v>10</v>
      </c>
      <c r="AA58" s="4">
        <v>11</v>
      </c>
      <c r="AB58" s="4">
        <v>12</v>
      </c>
    </row>
    <row r="59" spans="1:28" ht="16" customHeight="1" x14ac:dyDescent="0.2">
      <c r="A59" s="8" t="s">
        <v>5</v>
      </c>
      <c r="B59" s="8" t="s">
        <v>6</v>
      </c>
      <c r="C59" s="5">
        <v>5</v>
      </c>
      <c r="D59" s="9">
        <v>61</v>
      </c>
      <c r="E59" s="16">
        <v>85</v>
      </c>
      <c r="F59" s="17">
        <v>61</v>
      </c>
      <c r="G59" s="16">
        <v>28</v>
      </c>
      <c r="H59" s="16">
        <v>35</v>
      </c>
      <c r="I59" s="16">
        <v>37</v>
      </c>
      <c r="J59" s="16">
        <v>37</v>
      </c>
      <c r="K59" s="16">
        <v>38</v>
      </c>
      <c r="L59" s="9">
        <v>29</v>
      </c>
      <c r="M59" s="9">
        <v>60</v>
      </c>
      <c r="N59" s="9">
        <v>71</v>
      </c>
      <c r="O59" s="9">
        <v>87</v>
      </c>
      <c r="Q59" s="9">
        <v>9</v>
      </c>
      <c r="R59" s="9">
        <v>9</v>
      </c>
      <c r="S59" s="9">
        <v>5</v>
      </c>
      <c r="T59" s="9">
        <v>1</v>
      </c>
      <c r="U59" s="9">
        <v>5</v>
      </c>
      <c r="V59" s="9">
        <v>4</v>
      </c>
      <c r="W59" s="9">
        <v>2</v>
      </c>
      <c r="X59" s="9">
        <v>3</v>
      </c>
      <c r="Y59" s="9">
        <v>1</v>
      </c>
      <c r="Z59" s="9">
        <v>33</v>
      </c>
      <c r="AA59" s="9">
        <v>6</v>
      </c>
      <c r="AB59" s="9">
        <v>7</v>
      </c>
    </row>
    <row r="60" spans="1:28" ht="16" customHeight="1" x14ac:dyDescent="0.2">
      <c r="A60" s="8" t="s">
        <v>5</v>
      </c>
      <c r="B60" s="8" t="s">
        <v>6</v>
      </c>
      <c r="C60" s="5">
        <v>22</v>
      </c>
      <c r="D60" s="9">
        <v>12</v>
      </c>
      <c r="E60" s="16">
        <v>71</v>
      </c>
      <c r="F60" s="17">
        <v>141</v>
      </c>
      <c r="G60" s="16">
        <v>139</v>
      </c>
      <c r="H60" s="16">
        <v>45</v>
      </c>
      <c r="I60" s="16">
        <v>83</v>
      </c>
      <c r="J60" s="16">
        <v>92</v>
      </c>
      <c r="K60" s="16">
        <v>120</v>
      </c>
      <c r="L60" s="9">
        <v>220</v>
      </c>
      <c r="M60" s="9">
        <v>87</v>
      </c>
      <c r="N60" s="9">
        <v>69</v>
      </c>
      <c r="O60" s="9">
        <v>118</v>
      </c>
      <c r="Q60" s="9">
        <v>44</v>
      </c>
      <c r="R60" s="9">
        <v>25</v>
      </c>
      <c r="S60" s="9">
        <v>14</v>
      </c>
      <c r="T60" s="9">
        <v>14</v>
      </c>
      <c r="U60" s="9">
        <v>12</v>
      </c>
      <c r="V60" s="9">
        <v>25</v>
      </c>
      <c r="W60" s="9">
        <v>20</v>
      </c>
      <c r="X60" s="9">
        <v>8</v>
      </c>
      <c r="Y60" s="9">
        <v>31</v>
      </c>
      <c r="Z60" s="9">
        <v>18</v>
      </c>
      <c r="AA60" s="9">
        <v>13</v>
      </c>
      <c r="AB60" s="9">
        <v>5</v>
      </c>
    </row>
    <row r="61" spans="1:28" ht="16" customHeight="1" x14ac:dyDescent="0.2">
      <c r="A61" s="8" t="s">
        <v>6</v>
      </c>
      <c r="B61" s="8" t="s">
        <v>5</v>
      </c>
      <c r="C61" s="5">
        <v>20</v>
      </c>
      <c r="D61" s="9">
        <v>23</v>
      </c>
      <c r="E61" s="16">
        <v>43</v>
      </c>
      <c r="F61" s="17">
        <v>33</v>
      </c>
      <c r="G61" s="16">
        <v>38</v>
      </c>
      <c r="H61" s="16">
        <v>41</v>
      </c>
      <c r="I61" s="16">
        <v>20</v>
      </c>
      <c r="J61" s="16">
        <v>23</v>
      </c>
      <c r="K61" s="16">
        <v>47</v>
      </c>
      <c r="L61" s="9">
        <v>65</v>
      </c>
      <c r="M61" s="9">
        <v>61</v>
      </c>
      <c r="N61" s="9">
        <v>119</v>
      </c>
      <c r="O61" s="9">
        <v>32</v>
      </c>
      <c r="Q61" s="9">
        <v>4</v>
      </c>
      <c r="R61" s="9">
        <v>3</v>
      </c>
      <c r="S61" s="9">
        <v>12</v>
      </c>
      <c r="T61" s="9">
        <v>26</v>
      </c>
      <c r="U61" s="9">
        <v>10</v>
      </c>
      <c r="V61" s="9">
        <v>12</v>
      </c>
      <c r="W61" s="9">
        <v>3</v>
      </c>
      <c r="X61" s="9">
        <v>0</v>
      </c>
      <c r="Y61" s="9">
        <v>7</v>
      </c>
      <c r="Z61" s="9">
        <v>10</v>
      </c>
      <c r="AA61" s="9">
        <v>4</v>
      </c>
      <c r="AB61" s="9">
        <v>12</v>
      </c>
    </row>
    <row r="62" spans="1:28" ht="16" customHeight="1" x14ac:dyDescent="0.2">
      <c r="A62" s="8" t="s">
        <v>6</v>
      </c>
      <c r="B62" s="8" t="s">
        <v>5</v>
      </c>
      <c r="C62" s="5">
        <v>23</v>
      </c>
      <c r="D62" s="9">
        <v>156</v>
      </c>
      <c r="E62" s="16">
        <v>224</v>
      </c>
      <c r="F62" s="16">
        <v>159</v>
      </c>
      <c r="G62" s="16">
        <v>163</v>
      </c>
      <c r="H62" s="16">
        <v>108</v>
      </c>
      <c r="I62" s="16">
        <v>120</v>
      </c>
      <c r="J62" s="16">
        <v>98</v>
      </c>
      <c r="K62" s="16">
        <v>160</v>
      </c>
      <c r="L62" s="9">
        <v>66</v>
      </c>
      <c r="M62" s="9">
        <v>129</v>
      </c>
      <c r="N62" s="9">
        <v>217</v>
      </c>
      <c r="O62" s="9">
        <v>152</v>
      </c>
      <c r="Q62" s="9">
        <v>22</v>
      </c>
      <c r="R62" s="9">
        <v>33</v>
      </c>
      <c r="S62" s="9">
        <v>72</v>
      </c>
      <c r="T62" s="9">
        <v>56</v>
      </c>
      <c r="U62" s="9">
        <v>31</v>
      </c>
      <c r="V62" s="9">
        <v>24</v>
      </c>
      <c r="W62" s="9">
        <v>61</v>
      </c>
      <c r="X62" s="9">
        <v>33</v>
      </c>
      <c r="Y62" s="9">
        <v>0</v>
      </c>
      <c r="Z62" s="9">
        <v>10</v>
      </c>
      <c r="AA62" s="9">
        <v>46</v>
      </c>
      <c r="AB62" s="9">
        <v>45</v>
      </c>
    </row>
    <row r="63" spans="1:28" ht="16" customHeight="1" x14ac:dyDescent="0.2">
      <c r="A63" s="8" t="s">
        <v>6</v>
      </c>
      <c r="B63" s="8" t="s">
        <v>5</v>
      </c>
      <c r="C63" s="5">
        <v>16</v>
      </c>
      <c r="D63" s="9">
        <v>80</v>
      </c>
      <c r="E63" s="16">
        <v>39</v>
      </c>
      <c r="F63" s="16">
        <v>68</v>
      </c>
      <c r="G63" s="16">
        <v>56</v>
      </c>
      <c r="H63" s="16">
        <v>32</v>
      </c>
      <c r="I63" s="16">
        <v>72</v>
      </c>
      <c r="J63" s="16">
        <v>35</v>
      </c>
      <c r="K63" s="16">
        <v>65</v>
      </c>
      <c r="L63" s="9">
        <v>25</v>
      </c>
      <c r="M63" s="9">
        <v>29</v>
      </c>
      <c r="N63" s="9">
        <v>40</v>
      </c>
      <c r="O63" s="9">
        <v>25</v>
      </c>
      <c r="Q63" s="9">
        <v>18</v>
      </c>
      <c r="R63" s="9">
        <v>17</v>
      </c>
      <c r="S63" s="9">
        <v>38</v>
      </c>
      <c r="T63" s="9">
        <v>13</v>
      </c>
      <c r="U63" s="9">
        <v>10</v>
      </c>
      <c r="V63" s="9">
        <v>1</v>
      </c>
      <c r="W63" s="9">
        <v>5</v>
      </c>
      <c r="X63" s="9">
        <v>2</v>
      </c>
      <c r="Y63" s="9">
        <v>0</v>
      </c>
      <c r="Z63" s="9">
        <v>3</v>
      </c>
      <c r="AA63" s="9">
        <v>2</v>
      </c>
      <c r="AB63" s="9">
        <v>1</v>
      </c>
    </row>
    <row r="64" spans="1:28" ht="16" customHeight="1" x14ac:dyDescent="0.2">
      <c r="A64" s="8" t="s">
        <v>6</v>
      </c>
      <c r="B64" s="8" t="s">
        <v>5</v>
      </c>
      <c r="C64" s="5">
        <v>21</v>
      </c>
      <c r="D64" s="9">
        <v>35</v>
      </c>
      <c r="E64" s="9">
        <v>21</v>
      </c>
      <c r="F64" s="9">
        <v>50</v>
      </c>
      <c r="G64" s="9">
        <v>44</v>
      </c>
      <c r="H64" s="9">
        <v>34</v>
      </c>
      <c r="I64" s="9">
        <v>41</v>
      </c>
      <c r="J64" s="9">
        <v>21</v>
      </c>
      <c r="K64" s="9">
        <v>53</v>
      </c>
      <c r="L64" s="9">
        <v>79</v>
      </c>
      <c r="M64" s="9">
        <v>54</v>
      </c>
      <c r="N64" s="9">
        <v>23</v>
      </c>
      <c r="O64" s="9">
        <v>59</v>
      </c>
      <c r="P64" s="9"/>
      <c r="Q64" s="9">
        <v>10</v>
      </c>
      <c r="R64" s="9">
        <v>14</v>
      </c>
      <c r="S64" s="9">
        <v>7</v>
      </c>
      <c r="T64" s="9">
        <v>3</v>
      </c>
      <c r="U64" s="9">
        <v>10</v>
      </c>
      <c r="V64" s="9">
        <v>3</v>
      </c>
      <c r="W64" s="9">
        <v>4</v>
      </c>
      <c r="X64" s="9">
        <v>18</v>
      </c>
      <c r="Y64" s="9">
        <v>7</v>
      </c>
      <c r="Z64" s="9">
        <v>4</v>
      </c>
      <c r="AA64" s="9">
        <v>6</v>
      </c>
      <c r="AB64" s="9">
        <v>3</v>
      </c>
    </row>
    <row r="65" spans="1:28" ht="16" customHeight="1" x14ac:dyDescent="0.2">
      <c r="A65" s="24" t="s">
        <v>6</v>
      </c>
      <c r="B65" s="24" t="s">
        <v>5</v>
      </c>
      <c r="C65" s="6">
        <v>2</v>
      </c>
      <c r="D65" s="9">
        <v>87</v>
      </c>
      <c r="E65" s="16">
        <v>129</v>
      </c>
      <c r="F65" s="16">
        <v>179</v>
      </c>
      <c r="G65" s="16">
        <v>93</v>
      </c>
      <c r="H65" s="16">
        <v>57</v>
      </c>
      <c r="I65" s="16">
        <v>116</v>
      </c>
      <c r="J65" s="16">
        <v>116</v>
      </c>
      <c r="K65" s="16">
        <v>103</v>
      </c>
      <c r="L65" s="9">
        <v>204</v>
      </c>
      <c r="M65" s="9">
        <v>129</v>
      </c>
      <c r="N65" s="9">
        <v>104</v>
      </c>
      <c r="O65" s="9">
        <v>78</v>
      </c>
      <c r="Q65" s="9">
        <v>24</v>
      </c>
      <c r="R65" s="9">
        <v>45</v>
      </c>
      <c r="S65" s="9">
        <v>7</v>
      </c>
      <c r="T65" s="9">
        <v>22</v>
      </c>
      <c r="U65" s="9">
        <v>50</v>
      </c>
      <c r="V65" s="9">
        <v>6</v>
      </c>
      <c r="W65" s="9">
        <v>9</v>
      </c>
      <c r="X65" s="9">
        <v>7</v>
      </c>
      <c r="Y65" s="9">
        <v>0</v>
      </c>
      <c r="Z65" s="9">
        <v>3</v>
      </c>
      <c r="AA65" s="9">
        <v>13</v>
      </c>
      <c r="AB65" s="9">
        <v>1</v>
      </c>
    </row>
    <row r="66" spans="1:28" ht="16" customHeight="1" x14ac:dyDescent="0.2">
      <c r="A66" s="8" t="s">
        <v>6</v>
      </c>
      <c r="B66" s="8" t="s">
        <v>5</v>
      </c>
      <c r="C66" s="5">
        <v>12</v>
      </c>
      <c r="D66" s="9">
        <v>23</v>
      </c>
      <c r="E66" s="16">
        <v>62</v>
      </c>
      <c r="F66" s="16">
        <v>60</v>
      </c>
      <c r="G66" s="16">
        <v>59</v>
      </c>
      <c r="H66" s="16">
        <v>50</v>
      </c>
      <c r="I66" s="16">
        <v>64</v>
      </c>
      <c r="J66" s="16">
        <v>57</v>
      </c>
      <c r="K66" s="16">
        <v>93</v>
      </c>
      <c r="L66" s="9">
        <v>73</v>
      </c>
      <c r="M66" s="9">
        <v>142</v>
      </c>
      <c r="N66" s="9">
        <v>77</v>
      </c>
      <c r="O66" s="9">
        <v>73</v>
      </c>
      <c r="Q66" s="9">
        <v>16</v>
      </c>
      <c r="R66" s="9">
        <v>15</v>
      </c>
      <c r="S66" s="9">
        <v>44</v>
      </c>
      <c r="T66" s="9">
        <v>17</v>
      </c>
      <c r="U66" s="9">
        <v>10</v>
      </c>
      <c r="V66" s="9">
        <v>18</v>
      </c>
      <c r="W66" s="9">
        <v>14</v>
      </c>
      <c r="X66" s="9">
        <v>11</v>
      </c>
      <c r="Y66" s="9">
        <v>15</v>
      </c>
      <c r="Z66" s="9">
        <v>25</v>
      </c>
      <c r="AA66" s="9">
        <v>22</v>
      </c>
      <c r="AB66" s="9">
        <v>19</v>
      </c>
    </row>
    <row r="67" spans="1:28" ht="16" customHeight="1" x14ac:dyDescent="0.2">
      <c r="A67" s="24" t="s">
        <v>5</v>
      </c>
      <c r="B67" s="24" t="s">
        <v>6</v>
      </c>
      <c r="C67" s="4">
        <v>8</v>
      </c>
      <c r="D67" s="9">
        <v>84</v>
      </c>
      <c r="E67" s="16">
        <v>140</v>
      </c>
      <c r="F67" s="17">
        <v>154</v>
      </c>
      <c r="G67" s="16">
        <v>86</v>
      </c>
      <c r="H67" s="16">
        <v>106</v>
      </c>
      <c r="I67" s="16">
        <v>82</v>
      </c>
      <c r="J67" s="16">
        <v>83</v>
      </c>
      <c r="K67" s="16">
        <v>87</v>
      </c>
      <c r="L67" s="9">
        <v>109</v>
      </c>
      <c r="M67" s="9">
        <v>146</v>
      </c>
      <c r="N67" s="9">
        <v>170</v>
      </c>
      <c r="O67" s="9">
        <v>180</v>
      </c>
      <c r="Q67" s="9">
        <v>5</v>
      </c>
      <c r="R67" s="9">
        <v>43</v>
      </c>
      <c r="S67" s="9">
        <v>16</v>
      </c>
      <c r="T67" s="9">
        <v>1</v>
      </c>
      <c r="U67" s="9">
        <v>1</v>
      </c>
      <c r="V67" s="9">
        <v>4</v>
      </c>
      <c r="W67" s="9">
        <v>4</v>
      </c>
      <c r="X67" s="9">
        <v>17</v>
      </c>
      <c r="Y67" s="9">
        <v>17</v>
      </c>
      <c r="Z67" s="9">
        <v>38</v>
      </c>
      <c r="AA67" s="9">
        <v>26</v>
      </c>
      <c r="AB67" s="9">
        <v>1</v>
      </c>
    </row>
    <row r="68" spans="1:28" ht="16" customHeight="1" x14ac:dyDescent="0.2">
      <c r="A68" s="24" t="s">
        <v>6</v>
      </c>
      <c r="B68" s="24" t="s">
        <v>5</v>
      </c>
      <c r="C68" s="4">
        <v>13</v>
      </c>
      <c r="D68" s="9">
        <v>46</v>
      </c>
      <c r="E68" s="16">
        <v>9</v>
      </c>
      <c r="F68" s="16">
        <v>205</v>
      </c>
      <c r="G68" s="16">
        <v>245</v>
      </c>
      <c r="H68" s="16">
        <v>257</v>
      </c>
      <c r="I68" s="16">
        <v>182</v>
      </c>
      <c r="J68" s="16">
        <v>153</v>
      </c>
      <c r="K68" s="16">
        <v>411</v>
      </c>
      <c r="L68" s="9">
        <v>299</v>
      </c>
      <c r="M68" s="9">
        <v>177</v>
      </c>
      <c r="N68" s="9">
        <v>164</v>
      </c>
      <c r="O68" s="9">
        <v>184</v>
      </c>
      <c r="Q68" s="9">
        <v>31</v>
      </c>
      <c r="R68" s="9">
        <v>73</v>
      </c>
      <c r="S68" s="9">
        <v>28</v>
      </c>
      <c r="T68" s="9">
        <v>48</v>
      </c>
      <c r="U68" s="9">
        <v>105</v>
      </c>
      <c r="V68" s="9">
        <v>64</v>
      </c>
      <c r="W68" s="9">
        <v>12</v>
      </c>
      <c r="X68" s="9">
        <v>62</v>
      </c>
      <c r="Y68" s="9">
        <v>8</v>
      </c>
      <c r="Z68" s="9">
        <v>12</v>
      </c>
      <c r="AA68" s="9">
        <v>4</v>
      </c>
      <c r="AB68" s="9">
        <v>2</v>
      </c>
    </row>
    <row r="69" spans="1:28" ht="16" customHeight="1" x14ac:dyDescent="0.2">
      <c r="A69" s="24" t="s">
        <v>6</v>
      </c>
      <c r="B69" s="24" t="s">
        <v>5</v>
      </c>
      <c r="C69" s="4">
        <v>4</v>
      </c>
      <c r="D69" s="9">
        <v>14</v>
      </c>
      <c r="E69" s="16">
        <v>36</v>
      </c>
      <c r="F69" s="16">
        <v>26</v>
      </c>
      <c r="G69" s="16">
        <v>30</v>
      </c>
      <c r="H69" s="16">
        <v>18</v>
      </c>
      <c r="I69" s="16">
        <v>3</v>
      </c>
      <c r="J69" s="16">
        <v>13</v>
      </c>
      <c r="K69" s="16">
        <v>15</v>
      </c>
      <c r="L69" s="9">
        <v>35</v>
      </c>
      <c r="M69" s="9">
        <v>37</v>
      </c>
      <c r="N69" s="9">
        <v>82</v>
      </c>
      <c r="O69" s="9">
        <v>3</v>
      </c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</row>
    <row r="70" spans="1:28" x14ac:dyDescent="0.2"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</row>
    <row r="72" spans="1:28" x14ac:dyDescent="0.2">
      <c r="O72" s="9"/>
    </row>
  </sheetData>
  <conditionalFormatting sqref="L58:L59 I59 M60 V60">
    <cfRule type="cellIs" dxfId="2" priority="3" operator="lessThan">
      <formula>0</formula>
    </cfRule>
  </conditionalFormatting>
  <conditionalFormatting sqref="M67:M68">
    <cfRule type="cellIs" dxfId="1" priority="2" operator="lessThan">
      <formula>0</formula>
    </cfRule>
  </conditionalFormatting>
  <conditionalFormatting sqref="V67:V68">
    <cfRule type="cellIs" dxfId="0" priority="1" operator="lessThan">
      <formula>0</formula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012C1-B41E-2142-8AF0-CF42E2546C98}">
  <dimension ref="A1:O26"/>
  <sheetViews>
    <sheetView workbookViewId="0">
      <selection activeCell="I29" sqref="I29"/>
    </sheetView>
  </sheetViews>
  <sheetFormatPr baseColWidth="10" defaultRowHeight="16" x14ac:dyDescent="0.2"/>
  <cols>
    <col min="3" max="3" width="5.83203125" customWidth="1"/>
  </cols>
  <sheetData>
    <row r="1" spans="1:15" ht="16" customHeight="1" x14ac:dyDescent="0.2">
      <c r="A1" s="20" t="s">
        <v>114</v>
      </c>
    </row>
    <row r="4" spans="1:15" ht="16" customHeight="1" x14ac:dyDescent="0.2">
      <c r="D4" t="s">
        <v>112</v>
      </c>
      <c r="J4" t="s">
        <v>113</v>
      </c>
    </row>
    <row r="5" spans="1:15" ht="16" customHeight="1" x14ac:dyDescent="0.2">
      <c r="D5" t="s">
        <v>29</v>
      </c>
      <c r="G5" t="s">
        <v>102</v>
      </c>
      <c r="J5" t="s">
        <v>29</v>
      </c>
      <c r="M5" t="s">
        <v>102</v>
      </c>
    </row>
    <row r="6" spans="1:15" ht="16" customHeight="1" x14ac:dyDescent="0.2">
      <c r="A6" s="7" t="s">
        <v>14</v>
      </c>
      <c r="B6" s="7" t="s">
        <v>32</v>
      </c>
      <c r="C6" s="5" t="s">
        <v>2</v>
      </c>
      <c r="D6" s="4" t="s">
        <v>13</v>
      </c>
      <c r="E6" s="4" t="s">
        <v>14</v>
      </c>
      <c r="F6" s="4" t="s">
        <v>15</v>
      </c>
      <c r="G6" s="4" t="s">
        <v>13</v>
      </c>
      <c r="H6" s="4" t="s">
        <v>14</v>
      </c>
      <c r="I6" s="4" t="s">
        <v>15</v>
      </c>
      <c r="J6" s="4" t="s">
        <v>13</v>
      </c>
      <c r="K6" s="4" t="s">
        <v>14</v>
      </c>
      <c r="L6" s="4" t="s">
        <v>15</v>
      </c>
      <c r="M6" s="4" t="s">
        <v>13</v>
      </c>
      <c r="N6" s="4" t="s">
        <v>14</v>
      </c>
      <c r="O6" s="4" t="s">
        <v>15</v>
      </c>
    </row>
    <row r="7" spans="1:15" ht="16" customHeight="1" x14ac:dyDescent="0.2">
      <c r="A7" s="8" t="s">
        <v>5</v>
      </c>
      <c r="B7" s="8" t="s">
        <v>6</v>
      </c>
      <c r="C7" s="26">
        <v>5</v>
      </c>
      <c r="D7" s="2">
        <v>1</v>
      </c>
      <c r="E7" s="2">
        <v>16</v>
      </c>
      <c r="F7" s="2">
        <v>6</v>
      </c>
      <c r="G7" s="2">
        <v>0</v>
      </c>
      <c r="H7" s="2">
        <v>27</v>
      </c>
      <c r="I7" s="2">
        <v>4</v>
      </c>
      <c r="J7" s="2">
        <v>0</v>
      </c>
      <c r="K7" s="2">
        <v>13</v>
      </c>
      <c r="L7" s="2">
        <v>4</v>
      </c>
      <c r="M7" s="2">
        <v>0</v>
      </c>
      <c r="N7" s="2">
        <v>1</v>
      </c>
      <c r="O7" s="2">
        <v>0</v>
      </c>
    </row>
    <row r="8" spans="1:15" ht="16" customHeight="1" x14ac:dyDescent="0.2">
      <c r="A8" s="8" t="s">
        <v>5</v>
      </c>
      <c r="B8" s="8" t="s">
        <v>6</v>
      </c>
      <c r="C8" s="26">
        <v>22</v>
      </c>
      <c r="D8" s="2">
        <v>0</v>
      </c>
      <c r="E8" s="2">
        <v>22</v>
      </c>
      <c r="F8" s="2">
        <v>21</v>
      </c>
      <c r="G8" s="2">
        <v>0</v>
      </c>
      <c r="H8" s="2">
        <v>18</v>
      </c>
      <c r="I8" s="2">
        <v>8</v>
      </c>
      <c r="J8" s="2">
        <v>0</v>
      </c>
      <c r="K8" s="2">
        <v>10</v>
      </c>
      <c r="L8" s="2">
        <v>2</v>
      </c>
      <c r="M8" s="2">
        <v>0</v>
      </c>
      <c r="N8" s="2">
        <v>9</v>
      </c>
      <c r="O8" s="2">
        <v>2</v>
      </c>
    </row>
    <row r="9" spans="1:15" ht="16" customHeight="1" x14ac:dyDescent="0.2">
      <c r="A9" s="8" t="s">
        <v>6</v>
      </c>
      <c r="B9" s="8" t="s">
        <v>5</v>
      </c>
      <c r="C9" s="26">
        <v>20</v>
      </c>
      <c r="D9" s="2">
        <v>0</v>
      </c>
      <c r="E9" s="2">
        <v>4</v>
      </c>
      <c r="F9" s="2">
        <v>4</v>
      </c>
      <c r="G9" s="2">
        <v>0</v>
      </c>
      <c r="H9" s="2">
        <v>3</v>
      </c>
      <c r="I9" s="2">
        <v>3</v>
      </c>
      <c r="J9" s="2">
        <v>0</v>
      </c>
      <c r="K9" s="2">
        <v>20</v>
      </c>
      <c r="L9" s="2">
        <v>2</v>
      </c>
      <c r="M9" s="2">
        <v>0</v>
      </c>
      <c r="N9" s="2">
        <v>1</v>
      </c>
      <c r="O9" s="2">
        <v>1</v>
      </c>
    </row>
    <row r="10" spans="1:15" ht="16" customHeight="1" x14ac:dyDescent="0.2">
      <c r="A10" s="8" t="s">
        <v>6</v>
      </c>
      <c r="B10" s="8" t="s">
        <v>5</v>
      </c>
      <c r="C10" s="26">
        <v>23</v>
      </c>
      <c r="D10" s="2">
        <v>0</v>
      </c>
      <c r="E10" s="2">
        <v>55</v>
      </c>
      <c r="F10" s="2">
        <v>10</v>
      </c>
      <c r="G10" s="2">
        <v>14</v>
      </c>
      <c r="H10" s="2">
        <v>26</v>
      </c>
      <c r="I10" s="2">
        <v>147</v>
      </c>
      <c r="J10" s="2">
        <v>2</v>
      </c>
      <c r="K10" s="2">
        <v>35</v>
      </c>
      <c r="L10" s="2">
        <v>26</v>
      </c>
      <c r="M10" s="9">
        <v>0</v>
      </c>
      <c r="N10" s="2">
        <v>48</v>
      </c>
      <c r="O10" s="2">
        <v>53</v>
      </c>
    </row>
    <row r="11" spans="1:15" ht="16" customHeight="1" x14ac:dyDescent="0.2">
      <c r="A11" s="8" t="s">
        <v>6</v>
      </c>
      <c r="B11" s="8" t="s">
        <v>5</v>
      </c>
      <c r="C11" s="26">
        <v>16</v>
      </c>
      <c r="D11" s="2">
        <v>0</v>
      </c>
      <c r="E11" s="2">
        <v>32</v>
      </c>
      <c r="F11" s="2">
        <v>27</v>
      </c>
      <c r="G11" s="2">
        <v>0</v>
      </c>
      <c r="H11" s="2">
        <v>10</v>
      </c>
      <c r="I11" s="2">
        <v>9</v>
      </c>
      <c r="J11" s="2">
        <v>0</v>
      </c>
      <c r="K11" s="2">
        <v>0</v>
      </c>
      <c r="L11" s="2">
        <v>1</v>
      </c>
      <c r="M11" s="2">
        <v>0</v>
      </c>
      <c r="N11" s="2">
        <v>0</v>
      </c>
      <c r="O11" s="2">
        <v>7</v>
      </c>
    </row>
    <row r="12" spans="1:15" ht="16" customHeight="1" x14ac:dyDescent="0.2">
      <c r="A12" s="8" t="s">
        <v>6</v>
      </c>
      <c r="B12" s="8" t="s">
        <v>5</v>
      </c>
      <c r="C12" s="26">
        <v>21</v>
      </c>
      <c r="D12" s="2">
        <v>0</v>
      </c>
      <c r="E12" s="2">
        <v>10</v>
      </c>
      <c r="F12" s="2">
        <v>9</v>
      </c>
      <c r="G12" s="2">
        <v>0</v>
      </c>
      <c r="H12" s="2">
        <v>2</v>
      </c>
      <c r="I12" s="2">
        <v>1</v>
      </c>
      <c r="J12" s="2">
        <v>0</v>
      </c>
      <c r="K12" s="2">
        <v>2</v>
      </c>
      <c r="L12" s="2">
        <v>1</v>
      </c>
      <c r="M12" s="2">
        <v>0</v>
      </c>
      <c r="N12" s="2">
        <v>1</v>
      </c>
      <c r="O12" s="2">
        <v>1</v>
      </c>
    </row>
    <row r="13" spans="1:15" ht="16" customHeight="1" x14ac:dyDescent="0.2">
      <c r="A13" s="24" t="s">
        <v>6</v>
      </c>
      <c r="B13" s="24" t="s">
        <v>5</v>
      </c>
      <c r="C13" s="27">
        <v>2</v>
      </c>
      <c r="D13" s="2">
        <v>1</v>
      </c>
      <c r="E13" s="2">
        <v>36</v>
      </c>
      <c r="F13" s="2">
        <v>37</v>
      </c>
      <c r="G13" s="2">
        <v>0</v>
      </c>
      <c r="H13" s="2">
        <v>14</v>
      </c>
      <c r="I13" s="2">
        <v>6</v>
      </c>
      <c r="J13" s="2">
        <v>0</v>
      </c>
      <c r="K13" s="2">
        <v>5</v>
      </c>
      <c r="L13" s="2">
        <v>1</v>
      </c>
      <c r="M13" s="2">
        <v>0</v>
      </c>
      <c r="N13" s="2">
        <v>12</v>
      </c>
      <c r="O13" s="2">
        <v>8</v>
      </c>
    </row>
    <row r="14" spans="1:15" ht="16" customHeight="1" x14ac:dyDescent="0.2">
      <c r="A14" s="8" t="s">
        <v>6</v>
      </c>
      <c r="B14" s="8" t="s">
        <v>5</v>
      </c>
      <c r="C14" s="26">
        <v>12</v>
      </c>
      <c r="D14" s="2">
        <v>9</v>
      </c>
      <c r="E14" s="2">
        <v>55</v>
      </c>
      <c r="F14" s="2">
        <v>48</v>
      </c>
      <c r="G14" s="2">
        <v>0</v>
      </c>
      <c r="H14" s="2">
        <v>26</v>
      </c>
      <c r="I14" s="2">
        <v>34</v>
      </c>
      <c r="J14" s="2">
        <v>7</v>
      </c>
      <c r="K14" s="2">
        <v>33</v>
      </c>
      <c r="L14" s="2">
        <v>21</v>
      </c>
      <c r="M14" s="2">
        <v>0</v>
      </c>
      <c r="N14" s="2">
        <v>17</v>
      </c>
      <c r="O14" s="2">
        <v>32</v>
      </c>
    </row>
    <row r="15" spans="1:15" ht="16" customHeight="1" x14ac:dyDescent="0.2">
      <c r="A15" s="24" t="s">
        <v>5</v>
      </c>
      <c r="B15" s="24" t="s">
        <v>6</v>
      </c>
      <c r="C15" s="4">
        <v>8</v>
      </c>
      <c r="D15" s="2">
        <v>2</v>
      </c>
      <c r="E15" s="2">
        <v>29</v>
      </c>
      <c r="F15" s="2">
        <v>89</v>
      </c>
      <c r="G15" s="2">
        <v>0</v>
      </c>
      <c r="H15" s="2">
        <v>5</v>
      </c>
      <c r="I15" s="2">
        <v>25</v>
      </c>
      <c r="J15" s="2">
        <v>0</v>
      </c>
      <c r="K15" s="2">
        <v>8</v>
      </c>
      <c r="L15" s="2">
        <v>8</v>
      </c>
      <c r="M15" s="2">
        <v>0</v>
      </c>
      <c r="N15" s="2">
        <v>22</v>
      </c>
      <c r="O15" s="2">
        <v>51</v>
      </c>
    </row>
    <row r="16" spans="1:15" ht="16" customHeight="1" x14ac:dyDescent="0.2">
      <c r="A16" s="24" t="s">
        <v>6</v>
      </c>
      <c r="B16" s="24" t="s">
        <v>5</v>
      </c>
      <c r="C16" s="4">
        <v>13</v>
      </c>
      <c r="D16" s="9">
        <v>0</v>
      </c>
      <c r="E16" s="9">
        <v>46</v>
      </c>
      <c r="F16" s="2">
        <v>76</v>
      </c>
      <c r="G16" s="9">
        <v>1</v>
      </c>
      <c r="H16" s="9">
        <v>50</v>
      </c>
      <c r="I16" s="2">
        <v>41</v>
      </c>
      <c r="J16" s="2">
        <v>0</v>
      </c>
      <c r="K16" s="2">
        <v>11</v>
      </c>
      <c r="L16" s="2">
        <v>5</v>
      </c>
      <c r="M16" s="2">
        <v>4</v>
      </c>
      <c r="N16" s="2">
        <v>39</v>
      </c>
      <c r="O16" s="2">
        <v>19</v>
      </c>
    </row>
    <row r="17" spans="1:15" ht="16" customHeight="1" x14ac:dyDescent="0.2">
      <c r="A17" s="24" t="s">
        <v>6</v>
      </c>
      <c r="B17" s="24" t="s">
        <v>5</v>
      </c>
      <c r="C17" s="4">
        <v>4</v>
      </c>
      <c r="D17" s="2">
        <v>0</v>
      </c>
      <c r="E17" s="9">
        <v>39</v>
      </c>
      <c r="F17" s="2">
        <v>27</v>
      </c>
      <c r="G17" s="2">
        <v>0</v>
      </c>
      <c r="H17" s="2">
        <v>5</v>
      </c>
      <c r="I17" s="2">
        <v>2</v>
      </c>
      <c r="J17" s="2">
        <v>0</v>
      </c>
      <c r="K17" s="2">
        <v>0</v>
      </c>
      <c r="L17" s="2">
        <v>0</v>
      </c>
      <c r="M17" s="2">
        <v>0</v>
      </c>
      <c r="N17" s="2">
        <v>4</v>
      </c>
      <c r="O17" s="2">
        <v>2</v>
      </c>
    </row>
    <row r="18" spans="1:15" ht="16" customHeight="1" x14ac:dyDescent="0.2">
      <c r="A18" s="25"/>
      <c r="B18" s="25"/>
      <c r="D18" s="2"/>
      <c r="E18" s="2"/>
      <c r="F18" s="2"/>
      <c r="G18" s="2"/>
      <c r="H18" s="2"/>
      <c r="I18" s="2"/>
    </row>
    <row r="19" spans="1:15" ht="16" customHeight="1" x14ac:dyDescent="0.2">
      <c r="E19" s="2"/>
      <c r="F19" s="2"/>
      <c r="G19" s="9"/>
      <c r="H19" s="2"/>
      <c r="I19" s="2"/>
    </row>
    <row r="20" spans="1:15" ht="16" customHeight="1" x14ac:dyDescent="0.2">
      <c r="E20" s="9"/>
      <c r="F20" s="2"/>
      <c r="G20" s="2"/>
      <c r="H20" s="9"/>
      <c r="I20" s="2"/>
    </row>
    <row r="21" spans="1:15" ht="16" customHeight="1" x14ac:dyDescent="0.2">
      <c r="E21" s="2"/>
      <c r="F21" s="2"/>
      <c r="G21" s="2"/>
      <c r="H21" s="2"/>
      <c r="I21" s="2"/>
    </row>
    <row r="22" spans="1:15" ht="16" customHeight="1" x14ac:dyDescent="0.2">
      <c r="D22" s="2"/>
      <c r="E22" s="2"/>
      <c r="F22" s="2"/>
      <c r="G22" s="2"/>
      <c r="H22" s="2"/>
      <c r="I22" s="2"/>
    </row>
    <row r="23" spans="1:15" ht="16" customHeight="1" x14ac:dyDescent="0.2">
      <c r="D23" s="2"/>
      <c r="E23" s="2"/>
      <c r="F23" s="2"/>
      <c r="G23" s="2"/>
      <c r="H23" s="2"/>
      <c r="I23" s="2"/>
    </row>
    <row r="24" spans="1:15" ht="16" customHeight="1" x14ac:dyDescent="0.2">
      <c r="D24" s="2"/>
      <c r="E24" s="2"/>
      <c r="F24" s="2"/>
      <c r="G24" s="2"/>
      <c r="H24" s="2"/>
      <c r="I24" s="2"/>
    </row>
    <row r="25" spans="1:15" ht="16" customHeight="1" x14ac:dyDescent="0.2">
      <c r="D25" s="2"/>
      <c r="E25" s="2"/>
      <c r="F25" s="2"/>
      <c r="G25" s="2"/>
      <c r="H25" s="2"/>
      <c r="I25" s="2"/>
    </row>
    <row r="26" spans="1:15" ht="16" customHeight="1" x14ac:dyDescent="0.2">
      <c r="D26" s="2"/>
      <c r="E26" s="2"/>
      <c r="F26" s="2"/>
      <c r="G26" s="2"/>
      <c r="H26" s="2"/>
      <c r="I26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3FFFA-22FF-054D-B128-1080A929A8A7}">
  <dimension ref="A1:AF102"/>
  <sheetViews>
    <sheetView workbookViewId="0">
      <selection activeCell="F36" sqref="F36"/>
    </sheetView>
  </sheetViews>
  <sheetFormatPr baseColWidth="10" defaultColWidth="11" defaultRowHeight="16" customHeight="1" x14ac:dyDescent="0.2"/>
  <cols>
    <col min="1" max="3" width="10.83203125" style="15" customWidth="1"/>
    <col min="4" max="4" width="5.83203125" style="15" customWidth="1"/>
    <col min="5" max="16384" width="11" style="15"/>
  </cols>
  <sheetData>
    <row r="1" spans="1:32" ht="16" customHeight="1" x14ac:dyDescent="0.2">
      <c r="A1" s="20" t="s">
        <v>28</v>
      </c>
      <c r="B1" s="14"/>
      <c r="C1" s="14"/>
      <c r="D1" s="14"/>
      <c r="E1" s="14"/>
    </row>
    <row r="2" spans="1:32" ht="16" customHeight="1" x14ac:dyDescent="0.2">
      <c r="A2" s="14"/>
      <c r="B2" s="14"/>
      <c r="C2" s="14"/>
      <c r="D2" s="14"/>
      <c r="E2" s="14"/>
    </row>
    <row r="3" spans="1:32" ht="16" customHeight="1" x14ac:dyDescent="0.2">
      <c r="A3" s="14"/>
      <c r="B3" s="14"/>
      <c r="C3" s="14"/>
      <c r="D3" s="14"/>
      <c r="E3" s="14"/>
      <c r="H3" s="14"/>
    </row>
    <row r="4" spans="1:32" ht="16" customHeight="1" x14ac:dyDescent="0.2">
      <c r="A4" s="14"/>
      <c r="B4" s="14"/>
      <c r="C4" s="14"/>
      <c r="D4" s="14"/>
      <c r="E4" s="14"/>
      <c r="H4" s="14"/>
    </row>
    <row r="5" spans="1:32" ht="16" customHeight="1" x14ac:dyDescent="0.2">
      <c r="A5" s="14"/>
      <c r="B5" s="14"/>
      <c r="C5" s="14"/>
      <c r="D5" s="14"/>
      <c r="E5" s="14"/>
      <c r="H5" s="14"/>
    </row>
    <row r="6" spans="1:32" ht="16" customHeight="1" x14ac:dyDescent="0.2">
      <c r="A6" s="15" t="s">
        <v>65</v>
      </c>
      <c r="B6" s="14"/>
      <c r="C6" s="14"/>
      <c r="D6" s="14"/>
    </row>
    <row r="7" spans="1:32" ht="16" customHeight="1" x14ac:dyDescent="0.2">
      <c r="B7" s="14"/>
      <c r="C7" s="14"/>
      <c r="D7" s="14"/>
      <c r="E7" s="15" t="s">
        <v>9</v>
      </c>
      <c r="R7" s="15" t="s">
        <v>10</v>
      </c>
      <c r="AE7" s="15" t="s">
        <v>66</v>
      </c>
    </row>
    <row r="8" spans="1:32" ht="16" customHeight="1" x14ac:dyDescent="0.2">
      <c r="E8" s="15" t="s">
        <v>17</v>
      </c>
      <c r="R8" s="15" t="s">
        <v>17</v>
      </c>
      <c r="AE8" s="15" t="s">
        <v>17</v>
      </c>
    </row>
    <row r="9" spans="1:32" ht="16" customHeight="1" x14ac:dyDescent="0.2">
      <c r="A9" s="7" t="s">
        <v>0</v>
      </c>
      <c r="B9" s="7" t="s">
        <v>1</v>
      </c>
      <c r="C9" s="7" t="s">
        <v>32</v>
      </c>
      <c r="D9" s="5" t="s">
        <v>2</v>
      </c>
      <c r="E9" s="4">
        <v>1</v>
      </c>
      <c r="F9" s="4">
        <v>2</v>
      </c>
      <c r="G9" s="4">
        <v>3</v>
      </c>
      <c r="H9" s="4">
        <v>4</v>
      </c>
      <c r="I9" s="4">
        <v>5</v>
      </c>
      <c r="J9" s="4">
        <v>6</v>
      </c>
      <c r="K9" s="4">
        <v>7</v>
      </c>
      <c r="L9" s="4">
        <v>8</v>
      </c>
      <c r="M9" s="4">
        <v>9</v>
      </c>
      <c r="N9" s="4">
        <v>10</v>
      </c>
      <c r="O9" s="4">
        <v>11</v>
      </c>
      <c r="P9" s="4">
        <v>12</v>
      </c>
      <c r="R9" s="12">
        <v>1</v>
      </c>
      <c r="S9" s="12">
        <v>2</v>
      </c>
      <c r="T9" s="12">
        <v>3</v>
      </c>
      <c r="U9" s="12">
        <v>4</v>
      </c>
      <c r="V9" s="12">
        <v>5</v>
      </c>
      <c r="W9" s="12">
        <v>6</v>
      </c>
      <c r="X9" s="4">
        <v>7</v>
      </c>
      <c r="Y9" s="4">
        <v>8</v>
      </c>
      <c r="Z9" s="4">
        <v>9</v>
      </c>
      <c r="AA9" s="4">
        <v>10</v>
      </c>
      <c r="AB9" s="4">
        <v>11</v>
      </c>
      <c r="AC9" s="4">
        <v>12</v>
      </c>
      <c r="AE9" s="18">
        <v>1</v>
      </c>
      <c r="AF9" s="18">
        <v>12</v>
      </c>
    </row>
    <row r="10" spans="1:32" ht="16" customHeight="1" x14ac:dyDescent="0.2">
      <c r="A10" s="31" t="s">
        <v>23</v>
      </c>
      <c r="B10" s="8" t="s">
        <v>6</v>
      </c>
      <c r="C10" s="8" t="s">
        <v>5</v>
      </c>
      <c r="D10" s="5">
        <v>20</v>
      </c>
      <c r="E10" s="9">
        <v>0</v>
      </c>
      <c r="F10" s="9">
        <v>6</v>
      </c>
      <c r="G10" s="9">
        <v>0</v>
      </c>
      <c r="H10" s="9">
        <v>0</v>
      </c>
      <c r="I10" s="9">
        <v>2</v>
      </c>
      <c r="J10" s="9">
        <v>1</v>
      </c>
      <c r="K10" s="9">
        <v>0</v>
      </c>
      <c r="L10" s="9">
        <v>3</v>
      </c>
      <c r="M10" s="9">
        <v>0</v>
      </c>
      <c r="N10" s="9">
        <v>0</v>
      </c>
      <c r="O10" s="9">
        <v>1</v>
      </c>
      <c r="P10" s="9">
        <v>0</v>
      </c>
      <c r="R10" s="9">
        <v>1</v>
      </c>
      <c r="S10" s="9">
        <v>0</v>
      </c>
      <c r="T10" s="9">
        <v>1</v>
      </c>
      <c r="U10" s="9">
        <v>0</v>
      </c>
      <c r="V10" s="9">
        <v>0</v>
      </c>
      <c r="W10" s="9">
        <v>2</v>
      </c>
      <c r="X10" s="9">
        <v>0</v>
      </c>
      <c r="Y10" s="9">
        <v>1</v>
      </c>
      <c r="Z10" s="9">
        <v>0</v>
      </c>
      <c r="AA10" s="9">
        <v>0</v>
      </c>
      <c r="AB10" s="9">
        <v>3</v>
      </c>
      <c r="AC10" s="9">
        <v>5</v>
      </c>
      <c r="AE10" s="9">
        <v>0.91421446384039906</v>
      </c>
      <c r="AF10" s="9">
        <v>0.87494033412887839</v>
      </c>
    </row>
    <row r="11" spans="1:32" ht="16" customHeight="1" x14ac:dyDescent="0.2">
      <c r="A11" s="31"/>
      <c r="B11" s="8" t="s">
        <v>5</v>
      </c>
      <c r="C11" s="8" t="s">
        <v>6</v>
      </c>
      <c r="D11" s="5">
        <v>10</v>
      </c>
      <c r="E11" s="9">
        <v>2</v>
      </c>
      <c r="F11" s="9">
        <v>1</v>
      </c>
      <c r="G11" s="9">
        <v>0</v>
      </c>
      <c r="H11" s="9">
        <v>2</v>
      </c>
      <c r="I11" s="9">
        <v>3</v>
      </c>
      <c r="J11" s="9">
        <v>2</v>
      </c>
      <c r="K11" s="9">
        <v>0</v>
      </c>
      <c r="L11" s="9">
        <v>4</v>
      </c>
      <c r="M11" s="9">
        <v>2</v>
      </c>
      <c r="N11" s="9">
        <v>3</v>
      </c>
      <c r="O11" s="9">
        <v>6</v>
      </c>
      <c r="P11" s="9">
        <v>2</v>
      </c>
      <c r="R11" s="9">
        <v>2</v>
      </c>
      <c r="S11" s="9">
        <v>1</v>
      </c>
      <c r="T11" s="9">
        <v>1</v>
      </c>
      <c r="U11" s="9">
        <v>0</v>
      </c>
      <c r="V11" s="9">
        <v>5</v>
      </c>
      <c r="W11" s="9">
        <v>0</v>
      </c>
      <c r="X11" s="9">
        <v>0</v>
      </c>
      <c r="Y11" s="9">
        <v>2</v>
      </c>
      <c r="Z11" s="9">
        <v>0</v>
      </c>
      <c r="AA11" s="9">
        <v>0</v>
      </c>
      <c r="AB11" s="9">
        <v>0</v>
      </c>
      <c r="AC11" s="9">
        <v>1</v>
      </c>
      <c r="AE11" s="9">
        <v>0.91194029850746272</v>
      </c>
      <c r="AF11" s="9">
        <v>0.82197309417040365</v>
      </c>
    </row>
    <row r="12" spans="1:32" ht="16" customHeight="1" x14ac:dyDescent="0.2">
      <c r="A12" s="31"/>
      <c r="B12" s="8" t="s">
        <v>6</v>
      </c>
      <c r="C12" s="8" t="s">
        <v>5</v>
      </c>
      <c r="D12" s="5">
        <v>12</v>
      </c>
      <c r="E12" s="9">
        <v>1</v>
      </c>
      <c r="F12" s="9">
        <v>5</v>
      </c>
      <c r="G12" s="9">
        <v>0</v>
      </c>
      <c r="H12" s="9">
        <v>12</v>
      </c>
      <c r="I12" s="9">
        <v>6</v>
      </c>
      <c r="J12" s="9">
        <v>0</v>
      </c>
      <c r="K12" s="9">
        <v>2</v>
      </c>
      <c r="L12" s="9">
        <v>8</v>
      </c>
      <c r="M12" s="9">
        <v>0</v>
      </c>
      <c r="N12" s="9">
        <v>12</v>
      </c>
      <c r="O12" s="9">
        <v>2</v>
      </c>
      <c r="P12" s="9">
        <v>4</v>
      </c>
      <c r="R12" s="9">
        <v>6</v>
      </c>
      <c r="S12" s="9">
        <v>7</v>
      </c>
      <c r="T12" s="9">
        <v>0</v>
      </c>
      <c r="U12" s="9">
        <v>7</v>
      </c>
      <c r="V12" s="9">
        <v>1</v>
      </c>
      <c r="W12" s="9">
        <v>3</v>
      </c>
      <c r="X12" s="9">
        <v>0</v>
      </c>
      <c r="Y12" s="9">
        <v>1</v>
      </c>
      <c r="Z12" s="9">
        <v>1</v>
      </c>
      <c r="AA12" s="9">
        <v>0</v>
      </c>
      <c r="AB12" s="9">
        <v>2</v>
      </c>
      <c r="AC12" s="9">
        <v>0</v>
      </c>
      <c r="AE12" s="9">
        <v>0.91650000000000009</v>
      </c>
      <c r="AF12" s="9">
        <v>0.79869281045751639</v>
      </c>
    </row>
    <row r="13" spans="1:32" ht="16" customHeight="1" x14ac:dyDescent="0.2">
      <c r="A13" s="31"/>
      <c r="B13" s="8" t="s">
        <v>5</v>
      </c>
      <c r="C13" s="8" t="s">
        <v>6</v>
      </c>
      <c r="D13" s="5">
        <v>23</v>
      </c>
      <c r="E13" s="9">
        <v>0</v>
      </c>
      <c r="F13" s="9">
        <v>4</v>
      </c>
      <c r="G13" s="9">
        <v>3</v>
      </c>
      <c r="H13" s="9">
        <v>3</v>
      </c>
      <c r="I13" s="9">
        <v>10</v>
      </c>
      <c r="J13" s="9">
        <v>3</v>
      </c>
      <c r="K13" s="9">
        <v>2</v>
      </c>
      <c r="L13" s="9">
        <v>1</v>
      </c>
      <c r="M13" s="9">
        <v>9</v>
      </c>
      <c r="N13" s="9">
        <v>5</v>
      </c>
      <c r="O13" s="9">
        <v>7</v>
      </c>
      <c r="P13" s="9">
        <v>4</v>
      </c>
      <c r="R13" s="9">
        <v>3</v>
      </c>
      <c r="S13" s="9">
        <v>4</v>
      </c>
      <c r="T13" s="9">
        <v>2</v>
      </c>
      <c r="U13" s="9">
        <v>6</v>
      </c>
      <c r="V13" s="9">
        <v>2</v>
      </c>
      <c r="W13" s="9">
        <v>0</v>
      </c>
      <c r="X13" s="9">
        <v>1</v>
      </c>
      <c r="Y13" s="9">
        <v>0</v>
      </c>
      <c r="Z13" s="9">
        <v>2</v>
      </c>
      <c r="AA13" s="9">
        <v>0</v>
      </c>
      <c r="AB13" s="9">
        <v>0</v>
      </c>
      <c r="AC13" s="9">
        <v>4</v>
      </c>
      <c r="AE13" s="9">
        <v>0.91421446384039906</v>
      </c>
      <c r="AF13" s="9">
        <v>0.80927152317880802</v>
      </c>
    </row>
    <row r="14" spans="1:32" ht="16" customHeight="1" x14ac:dyDescent="0.2">
      <c r="A14" s="31"/>
      <c r="B14" s="8" t="s">
        <v>6</v>
      </c>
      <c r="C14" s="8" t="s">
        <v>5</v>
      </c>
      <c r="D14" s="5">
        <v>15</v>
      </c>
      <c r="E14" s="9">
        <v>1</v>
      </c>
      <c r="F14" s="9">
        <v>1</v>
      </c>
      <c r="G14" s="9">
        <v>1</v>
      </c>
      <c r="H14" s="9">
        <v>3</v>
      </c>
      <c r="I14" s="9">
        <v>0</v>
      </c>
      <c r="J14" s="9">
        <v>4</v>
      </c>
      <c r="K14" s="9">
        <v>2</v>
      </c>
      <c r="L14" s="9">
        <v>2</v>
      </c>
      <c r="M14" s="9">
        <v>1</v>
      </c>
      <c r="N14" s="9">
        <v>0</v>
      </c>
      <c r="O14" s="9">
        <v>1</v>
      </c>
      <c r="P14" s="9">
        <v>5</v>
      </c>
      <c r="R14" s="9">
        <v>0</v>
      </c>
      <c r="S14" s="9">
        <v>0</v>
      </c>
      <c r="T14" s="9">
        <v>0</v>
      </c>
      <c r="U14" s="9">
        <v>0</v>
      </c>
      <c r="V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0</v>
      </c>
      <c r="AB14" s="9">
        <v>0</v>
      </c>
      <c r="AC14" s="9">
        <v>1</v>
      </c>
      <c r="AE14" s="9">
        <v>0.90295566502463054</v>
      </c>
      <c r="AF14" s="9">
        <v>0.84665127020785225</v>
      </c>
    </row>
    <row r="15" spans="1:32" ht="16" customHeight="1" x14ac:dyDescent="0.2">
      <c r="A15" s="31" t="s">
        <v>24</v>
      </c>
      <c r="B15" s="8" t="s">
        <v>6</v>
      </c>
      <c r="C15" s="8"/>
      <c r="D15" s="5">
        <v>4</v>
      </c>
      <c r="E15" s="9">
        <v>3</v>
      </c>
      <c r="F15" s="9">
        <v>0</v>
      </c>
      <c r="G15" s="9">
        <v>8</v>
      </c>
      <c r="H15" s="9">
        <v>4</v>
      </c>
      <c r="I15" s="9">
        <v>4</v>
      </c>
      <c r="J15" s="9">
        <v>4</v>
      </c>
      <c r="K15" s="9">
        <v>2</v>
      </c>
      <c r="L15" s="9">
        <v>0</v>
      </c>
      <c r="M15" s="9">
        <v>0</v>
      </c>
      <c r="N15" s="9">
        <v>0</v>
      </c>
      <c r="O15" s="9">
        <v>3</v>
      </c>
      <c r="P15" s="9">
        <v>3</v>
      </c>
      <c r="R15" s="9">
        <v>0</v>
      </c>
      <c r="S15" s="9">
        <v>1</v>
      </c>
      <c r="T15" s="9">
        <v>1</v>
      </c>
      <c r="U15" s="9">
        <v>1</v>
      </c>
      <c r="V15" s="9">
        <v>0</v>
      </c>
      <c r="W15" s="9">
        <v>2</v>
      </c>
      <c r="X15" s="9">
        <v>0</v>
      </c>
      <c r="Y15" s="9">
        <v>0</v>
      </c>
      <c r="Z15" s="9">
        <v>0</v>
      </c>
      <c r="AA15" s="9">
        <v>6</v>
      </c>
      <c r="AB15" s="9">
        <v>0</v>
      </c>
      <c r="AC15" s="9">
        <v>0</v>
      </c>
      <c r="AE15" s="9">
        <v>0.87078384798099773</v>
      </c>
      <c r="AF15" s="9">
        <v>0.77178947368421069</v>
      </c>
    </row>
    <row r="16" spans="1:32" ht="16" customHeight="1" x14ac:dyDescent="0.2">
      <c r="A16" s="31"/>
      <c r="B16" s="8" t="s">
        <v>5</v>
      </c>
      <c r="C16" s="8"/>
      <c r="D16" s="5">
        <v>17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J16" s="9">
        <v>0</v>
      </c>
      <c r="K16" s="9">
        <v>0</v>
      </c>
      <c r="L16" s="9">
        <v>0</v>
      </c>
      <c r="M16" s="9">
        <v>0</v>
      </c>
      <c r="N16" s="9">
        <v>0</v>
      </c>
      <c r="O16" s="9">
        <v>0</v>
      </c>
      <c r="P16" s="9">
        <v>1</v>
      </c>
      <c r="R16" s="9">
        <v>2</v>
      </c>
      <c r="S16" s="9">
        <v>1</v>
      </c>
      <c r="T16" s="9">
        <v>0</v>
      </c>
      <c r="U16" s="9">
        <v>0</v>
      </c>
      <c r="V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B16" s="9">
        <v>0</v>
      </c>
      <c r="AC16" s="9">
        <v>0</v>
      </c>
      <c r="AE16" s="9">
        <v>0.88125000000000009</v>
      </c>
      <c r="AF16" s="9">
        <v>0.81466666666666676</v>
      </c>
    </row>
    <row r="17" spans="1:32" ht="16" customHeight="1" x14ac:dyDescent="0.2">
      <c r="A17" s="31"/>
      <c r="B17" s="8" t="s">
        <v>6</v>
      </c>
      <c r="C17" s="8"/>
      <c r="D17" s="5">
        <v>14</v>
      </c>
      <c r="E17" s="9">
        <v>0</v>
      </c>
      <c r="F17" s="9">
        <v>1</v>
      </c>
      <c r="G17" s="9">
        <v>0</v>
      </c>
      <c r="H17" s="9">
        <v>5</v>
      </c>
      <c r="I17" s="9">
        <v>0</v>
      </c>
      <c r="J17" s="9">
        <v>1</v>
      </c>
      <c r="K17" s="9">
        <v>1</v>
      </c>
      <c r="L17" s="9">
        <v>1</v>
      </c>
      <c r="M17" s="9">
        <v>0</v>
      </c>
      <c r="N17" s="9">
        <v>0</v>
      </c>
      <c r="O17" s="9">
        <v>1</v>
      </c>
      <c r="P17" s="9">
        <v>1</v>
      </c>
      <c r="R17" s="9">
        <v>3</v>
      </c>
      <c r="S17" s="9">
        <v>1</v>
      </c>
      <c r="T17" s="9">
        <v>4</v>
      </c>
      <c r="U17" s="9">
        <v>0</v>
      </c>
      <c r="V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B17" s="9">
        <v>0</v>
      </c>
      <c r="AC17" s="9">
        <v>0</v>
      </c>
      <c r="AE17" s="9">
        <v>0.85058004640371243</v>
      </c>
      <c r="AF17" s="9">
        <v>0.79008620689655173</v>
      </c>
    </row>
    <row r="18" spans="1:32" ht="16" customHeight="1" x14ac:dyDescent="0.2">
      <c r="A18" s="31"/>
      <c r="B18" s="8" t="s">
        <v>5</v>
      </c>
      <c r="C18" s="8"/>
      <c r="D18" s="5">
        <v>11</v>
      </c>
      <c r="E18" s="9">
        <v>4</v>
      </c>
      <c r="F18" s="9">
        <v>11</v>
      </c>
      <c r="G18" s="9">
        <v>3</v>
      </c>
      <c r="H18" s="9">
        <v>4</v>
      </c>
      <c r="I18" s="9">
        <v>4</v>
      </c>
      <c r="J18" s="9">
        <v>1</v>
      </c>
      <c r="K18" s="9">
        <v>4</v>
      </c>
      <c r="L18" s="9">
        <v>0</v>
      </c>
      <c r="M18" s="9">
        <v>1</v>
      </c>
      <c r="N18" s="9">
        <v>3</v>
      </c>
      <c r="O18" s="9">
        <v>1</v>
      </c>
      <c r="P18" s="9">
        <v>8</v>
      </c>
      <c r="R18" s="9">
        <v>0</v>
      </c>
      <c r="S18" s="9">
        <v>0</v>
      </c>
      <c r="T18" s="9">
        <v>0</v>
      </c>
      <c r="U18" s="9">
        <v>1</v>
      </c>
      <c r="V18" s="9">
        <v>0</v>
      </c>
      <c r="W18" s="9">
        <v>2</v>
      </c>
      <c r="X18" s="9">
        <v>0</v>
      </c>
      <c r="Y18" s="9">
        <v>1</v>
      </c>
      <c r="Z18" s="9">
        <v>1</v>
      </c>
      <c r="AA18" s="9">
        <v>0</v>
      </c>
      <c r="AB18" s="9">
        <v>0</v>
      </c>
      <c r="AC18" s="9">
        <v>0</v>
      </c>
      <c r="AE18" s="9">
        <v>0.87913669064748212</v>
      </c>
      <c r="AF18" s="9">
        <v>0.81830357142857146</v>
      </c>
    </row>
    <row r="19" spans="1:32" ht="16" customHeight="1" x14ac:dyDescent="0.2">
      <c r="A19" s="31"/>
      <c r="B19" s="8" t="s">
        <v>6</v>
      </c>
      <c r="C19" s="8"/>
      <c r="D19" s="5">
        <v>3</v>
      </c>
      <c r="E19" s="9">
        <v>0</v>
      </c>
      <c r="F19" s="9">
        <v>3</v>
      </c>
      <c r="G19" s="9">
        <v>2</v>
      </c>
      <c r="H19" s="9">
        <v>8</v>
      </c>
      <c r="I19" s="9">
        <v>2</v>
      </c>
      <c r="J19" s="9">
        <v>5</v>
      </c>
      <c r="K19" s="9">
        <v>7</v>
      </c>
      <c r="L19" s="9">
        <v>0</v>
      </c>
      <c r="M19" s="9">
        <v>4</v>
      </c>
      <c r="N19" s="9">
        <v>1</v>
      </c>
      <c r="O19" s="9">
        <v>4</v>
      </c>
      <c r="P19" s="9">
        <v>18</v>
      </c>
      <c r="R19" s="9">
        <v>10</v>
      </c>
      <c r="S19" s="9">
        <v>3</v>
      </c>
      <c r="T19" s="9">
        <v>2</v>
      </c>
      <c r="U19" s="9">
        <v>0</v>
      </c>
      <c r="V19" s="9">
        <v>9</v>
      </c>
      <c r="W19" s="9">
        <v>2</v>
      </c>
      <c r="X19" s="9">
        <v>4</v>
      </c>
      <c r="Y19" s="9">
        <v>1</v>
      </c>
      <c r="Z19" s="9">
        <v>1</v>
      </c>
      <c r="AA19" s="9">
        <v>0</v>
      </c>
      <c r="AB19" s="9">
        <v>2</v>
      </c>
      <c r="AC19" s="9">
        <v>0</v>
      </c>
      <c r="AE19" s="9">
        <v>0.97760000000000014</v>
      </c>
      <c r="AF19" s="9">
        <v>0.86666666666666681</v>
      </c>
    </row>
    <row r="20" spans="1:32" ht="16" customHeight="1" x14ac:dyDescent="0.2">
      <c r="A20" s="31"/>
      <c r="B20" s="8" t="s">
        <v>5</v>
      </c>
      <c r="C20" s="8"/>
      <c r="D20" s="5">
        <v>13</v>
      </c>
      <c r="E20" s="9">
        <v>1</v>
      </c>
      <c r="F20" s="9">
        <v>0</v>
      </c>
      <c r="G20" s="9">
        <v>7</v>
      </c>
      <c r="H20" s="9">
        <v>3</v>
      </c>
      <c r="I20" s="9">
        <v>5</v>
      </c>
      <c r="J20" s="9">
        <v>8</v>
      </c>
      <c r="K20" s="9">
        <v>10</v>
      </c>
      <c r="L20" s="9">
        <v>1</v>
      </c>
      <c r="M20" s="9">
        <v>2</v>
      </c>
      <c r="N20" s="9">
        <v>5</v>
      </c>
      <c r="O20" s="9">
        <v>4</v>
      </c>
      <c r="P20" s="9">
        <v>2</v>
      </c>
      <c r="R20" s="9">
        <v>0</v>
      </c>
      <c r="S20" s="9">
        <v>1</v>
      </c>
      <c r="T20" s="9">
        <v>0</v>
      </c>
      <c r="U20" s="9">
        <v>3</v>
      </c>
      <c r="V20" s="9">
        <v>1</v>
      </c>
      <c r="W20" s="9">
        <v>0</v>
      </c>
      <c r="X20" s="9">
        <v>0</v>
      </c>
      <c r="Y20" s="9">
        <v>1</v>
      </c>
      <c r="Z20" s="9">
        <v>0</v>
      </c>
      <c r="AA20" s="9">
        <v>0</v>
      </c>
      <c r="AB20" s="9">
        <v>0</v>
      </c>
      <c r="AC20" s="9">
        <v>0</v>
      </c>
      <c r="AE20" s="9">
        <v>1.009917355371901</v>
      </c>
      <c r="AF20" s="9">
        <v>0.93759590792838876</v>
      </c>
    </row>
    <row r="21" spans="1:32" ht="16" customHeight="1" x14ac:dyDescent="0.2">
      <c r="A21" s="31" t="s">
        <v>23</v>
      </c>
      <c r="B21" s="8" t="s">
        <v>5</v>
      </c>
      <c r="C21" s="8"/>
      <c r="D21" s="5">
        <v>7</v>
      </c>
      <c r="E21" s="9">
        <v>5</v>
      </c>
      <c r="F21" s="9">
        <v>1</v>
      </c>
      <c r="G21" s="9">
        <v>3</v>
      </c>
      <c r="H21" s="9">
        <v>4</v>
      </c>
      <c r="I21" s="9">
        <v>1</v>
      </c>
      <c r="J21" s="9">
        <v>1</v>
      </c>
      <c r="K21" s="9">
        <v>3</v>
      </c>
      <c r="L21" s="9">
        <v>0</v>
      </c>
      <c r="M21" s="9">
        <v>0</v>
      </c>
      <c r="N21" s="9">
        <v>10</v>
      </c>
      <c r="O21" s="9">
        <v>4</v>
      </c>
      <c r="P21" s="9">
        <v>0</v>
      </c>
      <c r="Q21" s="9"/>
      <c r="R21" s="9">
        <v>1</v>
      </c>
      <c r="S21" s="9">
        <v>0</v>
      </c>
      <c r="T21" s="9">
        <v>0</v>
      </c>
      <c r="U21" s="9">
        <v>0</v>
      </c>
      <c r="V21" s="9">
        <v>2</v>
      </c>
      <c r="W21" s="9">
        <v>2</v>
      </c>
      <c r="X21" s="9">
        <v>0</v>
      </c>
      <c r="Y21" s="9">
        <v>0</v>
      </c>
      <c r="Z21" s="9">
        <v>0</v>
      </c>
      <c r="AA21" s="9">
        <v>4</v>
      </c>
      <c r="AB21" s="9">
        <v>1</v>
      </c>
      <c r="AC21" s="9">
        <v>0</v>
      </c>
      <c r="AE21" s="9">
        <v>0.86666666666666681</v>
      </c>
      <c r="AF21" s="9">
        <v>0.80748898678414105</v>
      </c>
    </row>
    <row r="22" spans="1:32" ht="16" customHeight="1" x14ac:dyDescent="0.2">
      <c r="A22" s="31"/>
      <c r="B22" s="8" t="s">
        <v>6</v>
      </c>
      <c r="C22" s="8"/>
      <c r="D22" s="5">
        <v>2</v>
      </c>
      <c r="E22" s="9">
        <v>16</v>
      </c>
      <c r="F22" s="9">
        <v>2</v>
      </c>
      <c r="G22" s="9">
        <v>7</v>
      </c>
      <c r="H22" s="9">
        <v>8</v>
      </c>
      <c r="I22" s="9">
        <v>5</v>
      </c>
      <c r="J22" s="9">
        <v>8</v>
      </c>
      <c r="K22" s="9">
        <v>0</v>
      </c>
      <c r="L22" s="9">
        <v>5</v>
      </c>
      <c r="M22" s="9">
        <v>3</v>
      </c>
      <c r="N22" s="9">
        <v>0</v>
      </c>
      <c r="O22" s="9">
        <v>0</v>
      </c>
      <c r="P22" s="9">
        <v>0</v>
      </c>
      <c r="Q22" s="9"/>
      <c r="R22" s="9">
        <v>12</v>
      </c>
      <c r="S22" s="9">
        <v>5</v>
      </c>
      <c r="T22" s="9">
        <v>1</v>
      </c>
      <c r="U22" s="9">
        <v>3</v>
      </c>
      <c r="V22" s="9">
        <v>0</v>
      </c>
      <c r="W22" s="9">
        <v>0</v>
      </c>
      <c r="X22" s="9">
        <v>1</v>
      </c>
      <c r="Y22" s="9">
        <v>0</v>
      </c>
      <c r="Z22" s="9">
        <v>6</v>
      </c>
      <c r="AA22" s="9">
        <v>0</v>
      </c>
      <c r="AB22" s="9">
        <v>4</v>
      </c>
      <c r="AC22" s="9">
        <v>0</v>
      </c>
      <c r="AE22" s="9">
        <v>0.86056338028169022</v>
      </c>
      <c r="AF22" s="9">
        <v>0.76375000000000015</v>
      </c>
    </row>
    <row r="23" spans="1:32" ht="16" customHeight="1" x14ac:dyDescent="0.2">
      <c r="A23" s="31"/>
      <c r="B23" s="8" t="s">
        <v>5</v>
      </c>
      <c r="C23" s="8"/>
      <c r="D23" s="5">
        <v>1</v>
      </c>
      <c r="E23" s="9">
        <v>2</v>
      </c>
      <c r="F23" s="9">
        <v>3</v>
      </c>
      <c r="G23" s="9">
        <v>4</v>
      </c>
      <c r="H23" s="9">
        <v>3</v>
      </c>
      <c r="I23" s="9">
        <v>2</v>
      </c>
      <c r="J23" s="9">
        <v>5</v>
      </c>
      <c r="K23" s="9">
        <v>4</v>
      </c>
      <c r="L23" s="9">
        <v>0</v>
      </c>
      <c r="M23" s="9">
        <v>0</v>
      </c>
      <c r="N23" s="9">
        <v>2</v>
      </c>
      <c r="O23" s="9">
        <v>1</v>
      </c>
      <c r="P23" s="9">
        <v>1</v>
      </c>
      <c r="Q23" s="9"/>
      <c r="R23" s="9">
        <v>3</v>
      </c>
      <c r="S23" s="9">
        <v>8</v>
      </c>
      <c r="T23" s="9">
        <v>6</v>
      </c>
      <c r="U23" s="9">
        <v>0</v>
      </c>
      <c r="V23" s="9">
        <v>0</v>
      </c>
      <c r="W23" s="9">
        <v>2</v>
      </c>
      <c r="X23" s="9">
        <v>0</v>
      </c>
      <c r="Y23" s="9">
        <v>0</v>
      </c>
      <c r="Z23" s="9">
        <v>6</v>
      </c>
      <c r="AA23" s="9">
        <v>3</v>
      </c>
      <c r="AB23" s="9">
        <v>0</v>
      </c>
      <c r="AC23" s="9">
        <v>0</v>
      </c>
      <c r="AE23" s="9">
        <v>0.96728232189973629</v>
      </c>
      <c r="AF23" s="9">
        <v>0.89414634146341476</v>
      </c>
    </row>
    <row r="24" spans="1:32" ht="16" customHeight="1" x14ac:dyDescent="0.2">
      <c r="A24" s="31"/>
      <c r="B24" s="8" t="s">
        <v>6</v>
      </c>
      <c r="C24" s="8"/>
      <c r="D24" s="5">
        <v>8</v>
      </c>
      <c r="E24" s="9">
        <v>2</v>
      </c>
      <c r="F24" s="9">
        <v>3</v>
      </c>
      <c r="G24" s="9">
        <v>8</v>
      </c>
      <c r="H24" s="9">
        <v>4</v>
      </c>
      <c r="I24" s="9">
        <v>4</v>
      </c>
      <c r="J24" s="9">
        <v>10</v>
      </c>
      <c r="K24" s="9">
        <v>4</v>
      </c>
      <c r="L24" s="9">
        <v>4</v>
      </c>
      <c r="M24" s="9">
        <v>2</v>
      </c>
      <c r="N24" s="9">
        <v>2</v>
      </c>
      <c r="O24" s="9">
        <v>0</v>
      </c>
      <c r="P24" s="9">
        <v>6</v>
      </c>
      <c r="Q24" s="9"/>
      <c r="R24" s="9">
        <v>1</v>
      </c>
      <c r="S24" s="9">
        <v>1</v>
      </c>
      <c r="T24" s="9">
        <v>7</v>
      </c>
      <c r="U24" s="9">
        <v>3</v>
      </c>
      <c r="V24" s="9">
        <v>2</v>
      </c>
      <c r="W24" s="9">
        <v>0</v>
      </c>
      <c r="X24" s="9">
        <v>0</v>
      </c>
      <c r="Y24" s="9">
        <v>0</v>
      </c>
      <c r="Z24" s="9">
        <v>0</v>
      </c>
      <c r="AA24" s="9">
        <v>3</v>
      </c>
      <c r="AB24" s="9">
        <v>1</v>
      </c>
      <c r="AC24" s="9">
        <v>0</v>
      </c>
      <c r="AE24" s="9">
        <v>0.92575757575757578</v>
      </c>
      <c r="AF24" s="9">
        <v>0.85454545454545461</v>
      </c>
    </row>
    <row r="25" spans="1:32" ht="16" customHeight="1" x14ac:dyDescent="0.2">
      <c r="A25" s="31"/>
      <c r="B25" s="8" t="s">
        <v>5</v>
      </c>
      <c r="C25" s="8"/>
      <c r="D25" s="5">
        <v>9</v>
      </c>
      <c r="E25" s="9">
        <v>4</v>
      </c>
      <c r="F25" s="9">
        <v>0</v>
      </c>
      <c r="G25" s="9">
        <v>1</v>
      </c>
      <c r="H25" s="9">
        <v>2</v>
      </c>
      <c r="I25" s="9">
        <v>1</v>
      </c>
      <c r="J25" s="9">
        <v>3</v>
      </c>
      <c r="K25" s="9">
        <v>0</v>
      </c>
      <c r="L25" s="9">
        <v>0</v>
      </c>
      <c r="M25" s="9">
        <v>0</v>
      </c>
      <c r="N25" s="9">
        <v>5</v>
      </c>
      <c r="O25" s="9">
        <v>2</v>
      </c>
      <c r="P25" s="9">
        <v>2</v>
      </c>
      <c r="Q25" s="9"/>
      <c r="R25" s="9">
        <v>2</v>
      </c>
      <c r="S25" s="9">
        <v>0</v>
      </c>
      <c r="T25" s="9">
        <v>0</v>
      </c>
      <c r="U25" s="9">
        <v>0</v>
      </c>
      <c r="V25" s="9">
        <v>1</v>
      </c>
      <c r="W25" s="9">
        <v>0</v>
      </c>
      <c r="X25" s="9">
        <v>0</v>
      </c>
      <c r="Y25" s="9">
        <v>0</v>
      </c>
      <c r="Z25" s="9">
        <v>0</v>
      </c>
      <c r="AA25" s="9">
        <v>1</v>
      </c>
      <c r="AB25" s="9">
        <v>0</v>
      </c>
      <c r="AC25" s="9">
        <v>0</v>
      </c>
      <c r="AE25" s="9">
        <v>0.9328244274809161</v>
      </c>
      <c r="AF25" s="9">
        <v>0.88765133171912847</v>
      </c>
    </row>
    <row r="26" spans="1:32" ht="16" customHeight="1" x14ac:dyDescent="0.2">
      <c r="A26" s="31" t="s">
        <v>24</v>
      </c>
      <c r="B26" s="8" t="s">
        <v>5</v>
      </c>
      <c r="C26" s="8" t="s">
        <v>6</v>
      </c>
      <c r="D26" s="5">
        <v>22</v>
      </c>
      <c r="E26" s="9">
        <v>2</v>
      </c>
      <c r="F26" s="9">
        <v>3</v>
      </c>
      <c r="G26" s="9">
        <v>0</v>
      </c>
      <c r="H26" s="9">
        <v>0</v>
      </c>
      <c r="I26" s="9">
        <v>1</v>
      </c>
      <c r="J26" s="9">
        <v>0</v>
      </c>
      <c r="K26" s="9">
        <v>1</v>
      </c>
      <c r="L26" s="9">
        <v>0</v>
      </c>
      <c r="M26" s="9">
        <v>0</v>
      </c>
      <c r="N26" s="9">
        <v>6</v>
      </c>
      <c r="O26" s="9">
        <v>0</v>
      </c>
      <c r="P26" s="9">
        <v>0</v>
      </c>
      <c r="Q26" s="9"/>
      <c r="R26" s="9">
        <v>2</v>
      </c>
      <c r="S26" s="9">
        <v>1</v>
      </c>
      <c r="T26" s="9">
        <v>0</v>
      </c>
      <c r="U26" s="9">
        <v>0</v>
      </c>
      <c r="V26" s="9">
        <v>0</v>
      </c>
      <c r="W26" s="9">
        <v>2</v>
      </c>
      <c r="X26" s="9">
        <v>1</v>
      </c>
      <c r="Y26" s="9">
        <v>0</v>
      </c>
      <c r="Z26" s="9">
        <v>0</v>
      </c>
      <c r="AA26" s="9">
        <v>0</v>
      </c>
      <c r="AB26" s="9">
        <v>0</v>
      </c>
      <c r="AC26" s="9">
        <v>0</v>
      </c>
      <c r="AE26" s="9">
        <v>0.9051851851851852</v>
      </c>
      <c r="AF26" s="9">
        <v>0.80927152317880802</v>
      </c>
    </row>
    <row r="27" spans="1:32" ht="16" customHeight="1" x14ac:dyDescent="0.2">
      <c r="A27" s="31"/>
      <c r="B27" s="8" t="s">
        <v>6</v>
      </c>
      <c r="C27" s="8" t="s">
        <v>5</v>
      </c>
      <c r="D27" s="6">
        <v>28</v>
      </c>
      <c r="E27" s="9">
        <v>0</v>
      </c>
      <c r="F27" s="9">
        <v>4</v>
      </c>
      <c r="G27" s="9">
        <v>0</v>
      </c>
      <c r="H27" s="9">
        <v>8</v>
      </c>
      <c r="I27" s="9">
        <v>2</v>
      </c>
      <c r="J27" s="9">
        <v>1</v>
      </c>
      <c r="K27" s="9">
        <v>3</v>
      </c>
      <c r="L27" s="9">
        <v>4</v>
      </c>
      <c r="M27" s="9">
        <v>0</v>
      </c>
      <c r="N27" s="9">
        <v>0</v>
      </c>
      <c r="O27" s="9">
        <v>2</v>
      </c>
      <c r="P27" s="9">
        <v>0</v>
      </c>
      <c r="Q27" s="9"/>
      <c r="R27" s="9">
        <v>6</v>
      </c>
      <c r="S27" s="9">
        <v>3</v>
      </c>
      <c r="T27" s="9">
        <v>7</v>
      </c>
      <c r="U27" s="9">
        <v>1</v>
      </c>
      <c r="V27" s="9">
        <v>0</v>
      </c>
      <c r="W27" s="9">
        <v>2</v>
      </c>
      <c r="X27" s="9">
        <v>1</v>
      </c>
      <c r="Y27" s="9">
        <v>1</v>
      </c>
      <c r="Z27" s="9">
        <v>1</v>
      </c>
      <c r="AA27" s="9">
        <v>0</v>
      </c>
      <c r="AB27" s="9">
        <v>7</v>
      </c>
      <c r="AC27" s="9">
        <v>2</v>
      </c>
      <c r="AE27" s="9">
        <v>0.8833734939759037</v>
      </c>
      <c r="AF27" s="9">
        <v>0.77669491525423739</v>
      </c>
    </row>
    <row r="28" spans="1:32" ht="16" customHeight="1" x14ac:dyDescent="0.2">
      <c r="A28" s="31"/>
      <c r="B28" s="8" t="s">
        <v>5</v>
      </c>
      <c r="C28" s="8" t="s">
        <v>6</v>
      </c>
      <c r="D28" s="5">
        <v>25</v>
      </c>
      <c r="E28" s="9">
        <v>0</v>
      </c>
      <c r="F28" s="9">
        <v>3</v>
      </c>
      <c r="G28" s="9">
        <v>2</v>
      </c>
      <c r="H28" s="9">
        <v>0</v>
      </c>
      <c r="I28" s="9">
        <v>6</v>
      </c>
      <c r="J28" s="9">
        <v>0</v>
      </c>
      <c r="K28" s="9">
        <v>4</v>
      </c>
      <c r="L28" s="9">
        <v>2</v>
      </c>
      <c r="M28" s="9">
        <v>0</v>
      </c>
      <c r="N28" s="9">
        <v>2</v>
      </c>
      <c r="O28" s="9">
        <v>1</v>
      </c>
      <c r="P28" s="9">
        <v>9</v>
      </c>
      <c r="Q28" s="9"/>
      <c r="R28" s="9">
        <v>1</v>
      </c>
      <c r="S28" s="9">
        <v>1</v>
      </c>
      <c r="T28" s="9">
        <v>0</v>
      </c>
      <c r="U28" s="9">
        <v>5</v>
      </c>
      <c r="V28" s="9">
        <v>0</v>
      </c>
      <c r="W28" s="9">
        <v>1</v>
      </c>
      <c r="X28" s="9">
        <v>2</v>
      </c>
      <c r="Y28" s="9">
        <v>0</v>
      </c>
      <c r="Z28" s="9">
        <v>0</v>
      </c>
      <c r="AA28" s="9">
        <v>3</v>
      </c>
      <c r="AB28" s="9">
        <v>0</v>
      </c>
      <c r="AC28" s="9">
        <v>0</v>
      </c>
      <c r="AE28" s="9">
        <v>0.83698630136986307</v>
      </c>
      <c r="AF28" s="9">
        <v>0.77669491525423739</v>
      </c>
    </row>
    <row r="29" spans="1:32" ht="16" customHeight="1" x14ac:dyDescent="0.2">
      <c r="A29" s="31"/>
      <c r="B29" s="8" t="s">
        <v>6</v>
      </c>
      <c r="C29" s="8" t="s">
        <v>5</v>
      </c>
      <c r="D29" s="6">
        <v>26</v>
      </c>
      <c r="E29" s="9">
        <v>2</v>
      </c>
      <c r="F29" s="9">
        <v>0</v>
      </c>
      <c r="G29" s="9">
        <v>1</v>
      </c>
      <c r="H29" s="9">
        <v>0</v>
      </c>
      <c r="I29" s="9">
        <v>8</v>
      </c>
      <c r="J29" s="9">
        <v>10</v>
      </c>
      <c r="K29" s="9">
        <v>5</v>
      </c>
      <c r="L29" s="9">
        <v>6</v>
      </c>
      <c r="M29" s="9">
        <v>3</v>
      </c>
      <c r="N29" s="9">
        <v>1</v>
      </c>
      <c r="O29" s="9">
        <v>0</v>
      </c>
      <c r="P29" s="9">
        <v>0</v>
      </c>
      <c r="Q29" s="9"/>
      <c r="R29" s="9">
        <v>2</v>
      </c>
      <c r="S29" s="9">
        <v>0</v>
      </c>
      <c r="T29" s="9">
        <v>0</v>
      </c>
      <c r="U29" s="9">
        <v>0</v>
      </c>
      <c r="V29" s="9">
        <v>2</v>
      </c>
      <c r="W29" s="9">
        <v>0</v>
      </c>
      <c r="X29" s="9">
        <v>0</v>
      </c>
      <c r="Y29" s="9">
        <v>0</v>
      </c>
      <c r="Z29" s="9">
        <v>0</v>
      </c>
      <c r="AA29" s="9">
        <v>0</v>
      </c>
      <c r="AB29" s="9">
        <v>0</v>
      </c>
      <c r="AC29" s="9">
        <v>0</v>
      </c>
      <c r="AE29" s="9">
        <v>0.8525581395348838</v>
      </c>
      <c r="AF29" s="9">
        <v>0.7750528541226217</v>
      </c>
    </row>
    <row r="30" spans="1:32" ht="16" customHeight="1" x14ac:dyDescent="0.2">
      <c r="A30" s="31"/>
      <c r="B30" s="8" t="s">
        <v>5</v>
      </c>
      <c r="C30" s="8" t="s">
        <v>6</v>
      </c>
      <c r="D30" s="6">
        <v>24</v>
      </c>
      <c r="E30" s="9">
        <v>1</v>
      </c>
      <c r="F30" s="9">
        <v>0</v>
      </c>
      <c r="G30" s="9">
        <v>0</v>
      </c>
      <c r="H30" s="9">
        <v>0</v>
      </c>
      <c r="I30" s="9">
        <v>0</v>
      </c>
      <c r="J30" s="9">
        <v>1</v>
      </c>
      <c r="K30" s="9">
        <v>0</v>
      </c>
      <c r="L30" s="9">
        <v>0</v>
      </c>
      <c r="M30" s="9">
        <v>1</v>
      </c>
      <c r="N30" s="9">
        <v>3</v>
      </c>
      <c r="O30" s="9">
        <v>1</v>
      </c>
      <c r="P30" s="9">
        <v>0</v>
      </c>
      <c r="Q30" s="9"/>
      <c r="R30" s="9">
        <v>0</v>
      </c>
      <c r="S30" s="9">
        <v>0</v>
      </c>
      <c r="T30" s="9">
        <v>0</v>
      </c>
      <c r="U30" s="9">
        <v>1</v>
      </c>
      <c r="V30" s="9">
        <v>0</v>
      </c>
      <c r="W30" s="9">
        <v>2</v>
      </c>
      <c r="X30" s="9">
        <v>1</v>
      </c>
      <c r="Y30" s="9">
        <v>2</v>
      </c>
      <c r="Z30" s="9">
        <v>6</v>
      </c>
      <c r="AA30" s="9">
        <v>1</v>
      </c>
      <c r="AB30" s="9">
        <v>0</v>
      </c>
      <c r="AC30" s="9">
        <v>0</v>
      </c>
      <c r="AE30" s="9">
        <v>0.96473684210526323</v>
      </c>
      <c r="AF30" s="9">
        <v>0.8486111111111112</v>
      </c>
    </row>
    <row r="31" spans="1:32" ht="16" customHeight="1" x14ac:dyDescent="0.2">
      <c r="A31" s="31"/>
      <c r="B31" s="8" t="s">
        <v>6</v>
      </c>
      <c r="C31" s="8" t="s">
        <v>5</v>
      </c>
      <c r="D31" s="6">
        <v>27</v>
      </c>
      <c r="E31" s="9">
        <v>4</v>
      </c>
      <c r="F31" s="9">
        <v>1</v>
      </c>
      <c r="G31" s="9">
        <v>1</v>
      </c>
      <c r="H31" s="9">
        <v>9</v>
      </c>
      <c r="I31" s="9">
        <v>1</v>
      </c>
      <c r="J31" s="9">
        <v>3</v>
      </c>
      <c r="K31" s="9">
        <v>3</v>
      </c>
      <c r="L31" s="9">
        <v>3</v>
      </c>
      <c r="M31" s="9">
        <v>1</v>
      </c>
      <c r="N31" s="9">
        <v>2</v>
      </c>
      <c r="O31" s="9">
        <v>1</v>
      </c>
      <c r="P31" s="9">
        <v>2</v>
      </c>
      <c r="Q31" s="9"/>
      <c r="R31" s="9">
        <v>0</v>
      </c>
      <c r="S31" s="9">
        <v>2</v>
      </c>
      <c r="T31" s="9">
        <v>0</v>
      </c>
      <c r="U31" s="9">
        <v>0</v>
      </c>
      <c r="V31" s="9">
        <v>5</v>
      </c>
      <c r="W31" s="9">
        <v>2</v>
      </c>
      <c r="X31" s="9">
        <v>0</v>
      </c>
      <c r="Y31" s="9">
        <v>0</v>
      </c>
      <c r="Z31" s="9">
        <v>0</v>
      </c>
      <c r="AA31" s="9">
        <v>0</v>
      </c>
      <c r="AB31" s="9">
        <v>0</v>
      </c>
      <c r="AC31" s="9">
        <v>0</v>
      </c>
      <c r="AE31" s="9">
        <v>0.95220779220779228</v>
      </c>
      <c r="AF31" s="9">
        <v>0.86872037914691957</v>
      </c>
    </row>
    <row r="32" spans="1:32" ht="16" customHeight="1" x14ac:dyDescent="0.2">
      <c r="E32" s="9"/>
      <c r="F32" s="9"/>
      <c r="G32" s="9"/>
      <c r="H32" s="9"/>
      <c r="Q32" s="9"/>
    </row>
    <row r="33" spans="1:29" ht="16" customHeight="1" x14ac:dyDescent="0.2"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AA33" s="9"/>
    </row>
    <row r="34" spans="1:29" ht="16" customHeight="1" x14ac:dyDescent="0.2"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AA34" s="9"/>
    </row>
    <row r="35" spans="1:29" ht="16" customHeight="1" x14ac:dyDescent="0.2"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AA35" s="9"/>
    </row>
    <row r="36" spans="1:29" ht="16" customHeight="1" x14ac:dyDescent="0.2"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AA36" s="9"/>
    </row>
    <row r="37" spans="1:29" ht="16" customHeight="1" x14ac:dyDescent="0.2">
      <c r="E37" s="9"/>
      <c r="F37" s="9"/>
      <c r="G37" s="9"/>
      <c r="H37" s="9"/>
      <c r="I37" s="9"/>
      <c r="J37" s="9"/>
      <c r="K37" s="9"/>
      <c r="L37" s="9"/>
      <c r="Q37" s="9"/>
    </row>
    <row r="38" spans="1:29" ht="16" customHeight="1" x14ac:dyDescent="0.2"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AA38" s="9"/>
    </row>
    <row r="39" spans="1:29" ht="16" customHeight="1" x14ac:dyDescent="0.2"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AA39" s="9"/>
    </row>
    <row r="40" spans="1:29" ht="16" customHeight="1" x14ac:dyDescent="0.2"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AA40" s="9"/>
    </row>
    <row r="41" spans="1:29" ht="16" customHeight="1" x14ac:dyDescent="0.2">
      <c r="A41" s="20" t="s">
        <v>64</v>
      </c>
      <c r="B41" s="14"/>
      <c r="C41" s="14"/>
      <c r="D41" s="14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AA41" s="9"/>
    </row>
    <row r="42" spans="1:29" ht="16" customHeight="1" x14ac:dyDescent="0.2">
      <c r="B42" s="14"/>
      <c r="C42" s="14"/>
      <c r="D42" s="14"/>
      <c r="E42" s="9" t="s">
        <v>9</v>
      </c>
      <c r="F42" s="9"/>
      <c r="G42" s="9"/>
      <c r="H42" s="9"/>
      <c r="I42" s="9"/>
      <c r="J42" s="9"/>
      <c r="Q42" s="9"/>
      <c r="R42" s="15" t="s">
        <v>10</v>
      </c>
    </row>
    <row r="43" spans="1:29" ht="16" customHeight="1" x14ac:dyDescent="0.2">
      <c r="E43" s="15" t="s">
        <v>17</v>
      </c>
      <c r="F43" s="9"/>
      <c r="G43" s="9"/>
      <c r="H43" s="9"/>
      <c r="I43" s="9"/>
      <c r="J43" s="9"/>
      <c r="R43" s="15" t="s">
        <v>17</v>
      </c>
    </row>
    <row r="44" spans="1:29" ht="16" customHeight="1" x14ac:dyDescent="0.2">
      <c r="A44" s="7" t="s">
        <v>0</v>
      </c>
      <c r="B44" s="7" t="s">
        <v>14</v>
      </c>
      <c r="C44" s="7" t="s">
        <v>32</v>
      </c>
      <c r="D44" s="5" t="s">
        <v>2</v>
      </c>
      <c r="E44" s="4">
        <v>1</v>
      </c>
      <c r="F44" s="4">
        <v>2</v>
      </c>
      <c r="G44" s="4">
        <v>3</v>
      </c>
      <c r="H44" s="4">
        <v>4</v>
      </c>
      <c r="I44" s="4">
        <v>5</v>
      </c>
      <c r="J44" s="4">
        <v>6</v>
      </c>
      <c r="K44" s="4">
        <v>7</v>
      </c>
      <c r="L44" s="4">
        <v>8</v>
      </c>
      <c r="M44" s="4">
        <v>9</v>
      </c>
      <c r="N44" s="4">
        <v>10</v>
      </c>
      <c r="O44" s="4">
        <v>11</v>
      </c>
      <c r="P44" s="4">
        <v>12</v>
      </c>
      <c r="R44" s="4">
        <v>1</v>
      </c>
      <c r="S44" s="4">
        <v>2</v>
      </c>
      <c r="T44" s="4">
        <v>3</v>
      </c>
      <c r="U44" s="4">
        <v>4</v>
      </c>
      <c r="V44" s="4">
        <v>5</v>
      </c>
      <c r="W44" s="4">
        <v>6</v>
      </c>
      <c r="X44" s="4">
        <v>7</v>
      </c>
      <c r="Y44" s="4">
        <v>8</v>
      </c>
      <c r="Z44" s="4">
        <v>9</v>
      </c>
      <c r="AA44" s="4">
        <v>10</v>
      </c>
      <c r="AB44" s="4">
        <v>11</v>
      </c>
      <c r="AC44" s="4">
        <v>12</v>
      </c>
    </row>
    <row r="45" spans="1:29" ht="16" customHeight="1" x14ac:dyDescent="0.2">
      <c r="A45" s="31" t="s">
        <v>23</v>
      </c>
      <c r="B45" s="8" t="s">
        <v>6</v>
      </c>
      <c r="C45" s="8" t="s">
        <v>5</v>
      </c>
      <c r="D45" s="5">
        <v>20</v>
      </c>
      <c r="E45" s="9">
        <v>6</v>
      </c>
      <c r="F45" s="9">
        <v>0</v>
      </c>
      <c r="G45" s="9">
        <v>3</v>
      </c>
      <c r="H45" s="9">
        <v>11</v>
      </c>
      <c r="I45" s="9">
        <v>17</v>
      </c>
      <c r="J45" s="9">
        <v>16</v>
      </c>
      <c r="K45" s="9">
        <v>8</v>
      </c>
      <c r="L45" s="9">
        <v>29</v>
      </c>
      <c r="M45" s="9">
        <v>1</v>
      </c>
      <c r="N45" s="9">
        <v>20</v>
      </c>
      <c r="O45" s="9">
        <v>9</v>
      </c>
      <c r="P45" s="9">
        <v>43</v>
      </c>
      <c r="R45" s="9">
        <v>2</v>
      </c>
      <c r="S45" s="9">
        <v>0</v>
      </c>
      <c r="T45" s="9">
        <v>1</v>
      </c>
      <c r="U45" s="9">
        <v>0</v>
      </c>
      <c r="V45" s="9">
        <v>7</v>
      </c>
      <c r="W45" s="9">
        <v>5</v>
      </c>
      <c r="X45" s="9">
        <v>5</v>
      </c>
      <c r="Y45" s="9">
        <v>0</v>
      </c>
      <c r="Z45" s="9">
        <v>5</v>
      </c>
      <c r="AA45" s="9">
        <v>13</v>
      </c>
      <c r="AB45" s="9">
        <v>2</v>
      </c>
      <c r="AC45" s="9">
        <v>3</v>
      </c>
    </row>
    <row r="46" spans="1:29" ht="16" customHeight="1" x14ac:dyDescent="0.2">
      <c r="A46" s="31"/>
      <c r="B46" s="8" t="s">
        <v>5</v>
      </c>
      <c r="C46" s="8" t="s">
        <v>6</v>
      </c>
      <c r="D46" s="5">
        <v>10</v>
      </c>
      <c r="E46" s="9">
        <v>3</v>
      </c>
      <c r="F46" s="9">
        <v>1</v>
      </c>
      <c r="G46" s="9">
        <v>10</v>
      </c>
      <c r="H46" s="9">
        <v>15</v>
      </c>
      <c r="I46" s="9">
        <v>9</v>
      </c>
      <c r="J46" s="9">
        <v>12</v>
      </c>
      <c r="K46" s="9">
        <v>15</v>
      </c>
      <c r="L46" s="9">
        <v>27</v>
      </c>
      <c r="M46" s="9">
        <v>37</v>
      </c>
      <c r="N46" s="9">
        <v>33</v>
      </c>
      <c r="O46" s="9">
        <v>34</v>
      </c>
      <c r="P46" s="9">
        <v>22</v>
      </c>
      <c r="R46" s="9">
        <v>3</v>
      </c>
      <c r="S46" s="9">
        <v>0</v>
      </c>
      <c r="T46" s="9">
        <v>0</v>
      </c>
      <c r="U46" s="9">
        <v>2</v>
      </c>
      <c r="V46" s="9">
        <v>1</v>
      </c>
      <c r="W46" s="9">
        <v>1</v>
      </c>
      <c r="X46" s="9">
        <v>3</v>
      </c>
      <c r="Y46" s="9">
        <v>2</v>
      </c>
      <c r="Z46" s="9">
        <v>8</v>
      </c>
      <c r="AA46" s="9">
        <v>0</v>
      </c>
      <c r="AB46" s="9">
        <v>0</v>
      </c>
      <c r="AC46" s="9">
        <v>0</v>
      </c>
    </row>
    <row r="47" spans="1:29" ht="16" customHeight="1" x14ac:dyDescent="0.2">
      <c r="A47" s="31"/>
      <c r="B47" s="8" t="s">
        <v>6</v>
      </c>
      <c r="C47" s="8" t="s">
        <v>5</v>
      </c>
      <c r="D47" s="5">
        <v>12</v>
      </c>
      <c r="E47" s="9">
        <v>0</v>
      </c>
      <c r="F47" s="9">
        <v>20</v>
      </c>
      <c r="G47" s="9">
        <v>34</v>
      </c>
      <c r="H47" s="9">
        <v>61</v>
      </c>
      <c r="I47" s="9">
        <v>82</v>
      </c>
      <c r="J47" s="9">
        <v>40</v>
      </c>
      <c r="K47" s="9">
        <v>43</v>
      </c>
      <c r="L47" s="9">
        <v>71</v>
      </c>
      <c r="M47" s="9">
        <v>67</v>
      </c>
      <c r="N47" s="9">
        <v>84</v>
      </c>
      <c r="O47" s="9">
        <v>73</v>
      </c>
      <c r="P47" s="9">
        <v>83</v>
      </c>
      <c r="R47" s="9">
        <v>0</v>
      </c>
      <c r="S47" s="9">
        <v>2</v>
      </c>
      <c r="T47" s="9">
        <v>3</v>
      </c>
      <c r="U47" s="9">
        <v>6</v>
      </c>
      <c r="V47" s="9">
        <v>10</v>
      </c>
      <c r="W47" s="9">
        <v>1</v>
      </c>
      <c r="X47" s="9">
        <v>10</v>
      </c>
      <c r="Y47" s="9">
        <v>5</v>
      </c>
      <c r="Z47" s="9">
        <v>0</v>
      </c>
      <c r="AA47" s="9">
        <v>0</v>
      </c>
      <c r="AB47" s="9">
        <v>6</v>
      </c>
      <c r="AC47" s="9">
        <v>2</v>
      </c>
    </row>
    <row r="48" spans="1:29" ht="16" customHeight="1" x14ac:dyDescent="0.2">
      <c r="A48" s="31"/>
      <c r="B48" s="8" t="s">
        <v>5</v>
      </c>
      <c r="C48" s="8" t="s">
        <v>6</v>
      </c>
      <c r="D48" s="5">
        <v>23</v>
      </c>
      <c r="E48" s="9">
        <v>7</v>
      </c>
      <c r="F48" s="9">
        <v>13</v>
      </c>
      <c r="G48" s="9">
        <v>16</v>
      </c>
      <c r="H48" s="9">
        <v>33</v>
      </c>
      <c r="I48" s="9">
        <v>40</v>
      </c>
      <c r="J48" s="9">
        <v>40</v>
      </c>
      <c r="K48" s="9">
        <v>33</v>
      </c>
      <c r="L48" s="9">
        <v>20</v>
      </c>
      <c r="M48" s="9">
        <v>17</v>
      </c>
      <c r="N48" s="9">
        <v>18</v>
      </c>
      <c r="O48" s="9">
        <v>15</v>
      </c>
      <c r="P48" s="9">
        <v>15</v>
      </c>
      <c r="R48" s="9">
        <v>0</v>
      </c>
      <c r="S48" s="9">
        <v>2</v>
      </c>
      <c r="T48" s="9">
        <v>6</v>
      </c>
      <c r="U48" s="9">
        <v>2</v>
      </c>
      <c r="V48" s="9">
        <v>1</v>
      </c>
      <c r="W48" s="9">
        <v>1</v>
      </c>
      <c r="X48" s="9">
        <v>9</v>
      </c>
      <c r="Y48" s="9">
        <v>2</v>
      </c>
      <c r="Z48" s="9">
        <v>1</v>
      </c>
      <c r="AA48" s="9">
        <v>2</v>
      </c>
      <c r="AB48" s="9">
        <v>1</v>
      </c>
      <c r="AC48" s="9">
        <v>1</v>
      </c>
    </row>
    <row r="49" spans="1:29" ht="16" customHeight="1" x14ac:dyDescent="0.2">
      <c r="A49" s="31"/>
      <c r="B49" s="8" t="s">
        <v>6</v>
      </c>
      <c r="C49" s="8" t="s">
        <v>5</v>
      </c>
      <c r="D49" s="5">
        <v>15</v>
      </c>
      <c r="E49" s="9">
        <v>1</v>
      </c>
      <c r="F49" s="9">
        <v>6</v>
      </c>
      <c r="G49" s="9">
        <v>1</v>
      </c>
      <c r="H49" s="9">
        <v>12</v>
      </c>
      <c r="I49" s="9">
        <v>8</v>
      </c>
      <c r="J49" s="9">
        <v>14</v>
      </c>
      <c r="K49" s="9">
        <v>19</v>
      </c>
      <c r="L49" s="9">
        <v>25</v>
      </c>
      <c r="M49" s="9">
        <v>35</v>
      </c>
      <c r="N49" s="9">
        <v>29</v>
      </c>
      <c r="O49" s="9">
        <v>41</v>
      </c>
      <c r="P49" s="9">
        <v>48</v>
      </c>
      <c r="R49" s="9">
        <v>1</v>
      </c>
      <c r="S49" s="9">
        <v>0</v>
      </c>
      <c r="T49" s="9">
        <v>3</v>
      </c>
      <c r="U49" s="9">
        <v>0</v>
      </c>
      <c r="V49" s="9">
        <v>0</v>
      </c>
      <c r="W49" s="9">
        <v>0</v>
      </c>
      <c r="X49" s="9">
        <v>3</v>
      </c>
      <c r="Y49" s="9">
        <v>1</v>
      </c>
      <c r="Z49" s="9">
        <v>0</v>
      </c>
      <c r="AA49" s="9">
        <v>0</v>
      </c>
      <c r="AB49" s="9">
        <v>7</v>
      </c>
      <c r="AC49" s="9">
        <v>5</v>
      </c>
    </row>
    <row r="50" spans="1:29" ht="16" customHeight="1" x14ac:dyDescent="0.2">
      <c r="A50" s="31" t="s">
        <v>24</v>
      </c>
      <c r="B50" s="8" t="s">
        <v>6</v>
      </c>
      <c r="C50" s="8"/>
      <c r="D50" s="5">
        <v>4</v>
      </c>
      <c r="E50" s="9">
        <v>7</v>
      </c>
      <c r="F50" s="9">
        <v>13</v>
      </c>
      <c r="G50" s="9">
        <v>41</v>
      </c>
      <c r="H50" s="9">
        <v>62</v>
      </c>
      <c r="I50" s="9">
        <v>61</v>
      </c>
      <c r="J50" s="9">
        <v>42</v>
      </c>
      <c r="K50" s="9">
        <v>26</v>
      </c>
      <c r="L50" s="9">
        <v>51</v>
      </c>
      <c r="M50" s="9">
        <v>35</v>
      </c>
      <c r="N50" s="9">
        <v>35</v>
      </c>
      <c r="O50" s="9">
        <v>37</v>
      </c>
      <c r="P50" s="9">
        <v>25</v>
      </c>
      <c r="R50" s="9">
        <v>0</v>
      </c>
      <c r="S50" s="9">
        <v>0</v>
      </c>
      <c r="T50" s="9">
        <v>1</v>
      </c>
      <c r="U50" s="9">
        <v>2</v>
      </c>
      <c r="V50" s="9">
        <v>3</v>
      </c>
      <c r="W50" s="9">
        <v>2</v>
      </c>
      <c r="X50" s="9">
        <v>0</v>
      </c>
      <c r="Y50" s="9">
        <v>1</v>
      </c>
      <c r="Z50" s="9">
        <v>3</v>
      </c>
      <c r="AA50" s="9">
        <v>0</v>
      </c>
      <c r="AB50" s="9">
        <v>1</v>
      </c>
      <c r="AC50" s="9">
        <v>1</v>
      </c>
    </row>
    <row r="51" spans="1:29" ht="16" customHeight="1" x14ac:dyDescent="0.2">
      <c r="A51" s="31"/>
      <c r="B51" s="8" t="s">
        <v>5</v>
      </c>
      <c r="C51" s="8"/>
      <c r="D51" s="5">
        <v>17</v>
      </c>
      <c r="E51" s="9">
        <v>4</v>
      </c>
      <c r="F51" s="9">
        <v>1</v>
      </c>
      <c r="G51" s="9">
        <v>0</v>
      </c>
      <c r="H51" s="9">
        <v>1</v>
      </c>
      <c r="I51" s="9">
        <v>3</v>
      </c>
      <c r="J51" s="9">
        <v>4</v>
      </c>
      <c r="K51" s="9">
        <v>10</v>
      </c>
      <c r="L51" s="9">
        <v>5</v>
      </c>
      <c r="M51" s="9">
        <v>12</v>
      </c>
      <c r="N51" s="9">
        <v>7</v>
      </c>
      <c r="O51" s="9">
        <v>5</v>
      </c>
      <c r="P51" s="9">
        <v>21</v>
      </c>
      <c r="R51" s="9">
        <v>0</v>
      </c>
      <c r="S51" s="9">
        <v>3</v>
      </c>
      <c r="T51" s="9">
        <v>3</v>
      </c>
      <c r="U51" s="9">
        <v>0</v>
      </c>
      <c r="V51" s="9">
        <v>0</v>
      </c>
      <c r="W51" s="9">
        <v>0</v>
      </c>
      <c r="X51" s="9">
        <v>1</v>
      </c>
      <c r="Y51" s="9">
        <v>0</v>
      </c>
      <c r="Z51" s="9">
        <v>1</v>
      </c>
      <c r="AA51" s="9">
        <v>0</v>
      </c>
      <c r="AB51" s="9">
        <v>0</v>
      </c>
      <c r="AC51" s="9">
        <v>1</v>
      </c>
    </row>
    <row r="52" spans="1:29" ht="16" customHeight="1" x14ac:dyDescent="0.2">
      <c r="A52" s="31"/>
      <c r="B52" s="8" t="s">
        <v>6</v>
      </c>
      <c r="C52" s="8"/>
      <c r="D52" s="5">
        <v>14</v>
      </c>
      <c r="E52" s="9">
        <v>5</v>
      </c>
      <c r="F52" s="9">
        <v>6</v>
      </c>
      <c r="G52" s="9">
        <v>34</v>
      </c>
      <c r="H52" s="9">
        <v>22</v>
      </c>
      <c r="I52" s="9">
        <v>27</v>
      </c>
      <c r="J52" s="9">
        <v>23</v>
      </c>
      <c r="K52" s="9">
        <v>22</v>
      </c>
      <c r="L52" s="9">
        <v>23</v>
      </c>
      <c r="M52" s="9">
        <v>26</v>
      </c>
      <c r="N52" s="9">
        <v>20</v>
      </c>
      <c r="O52" s="9">
        <v>17</v>
      </c>
      <c r="P52" s="9">
        <v>16</v>
      </c>
      <c r="R52" s="9">
        <v>0</v>
      </c>
      <c r="S52" s="9">
        <v>2</v>
      </c>
      <c r="T52" s="9">
        <v>2</v>
      </c>
      <c r="U52" s="9">
        <v>0</v>
      </c>
      <c r="V52" s="9">
        <v>1</v>
      </c>
      <c r="W52" s="9">
        <v>4</v>
      </c>
      <c r="X52" s="9">
        <v>0</v>
      </c>
      <c r="Y52" s="9">
        <v>0</v>
      </c>
      <c r="Z52" s="9">
        <v>2</v>
      </c>
      <c r="AA52" s="9">
        <v>0</v>
      </c>
      <c r="AB52" s="9">
        <v>0</v>
      </c>
      <c r="AC52" s="9">
        <v>0</v>
      </c>
    </row>
    <row r="53" spans="1:29" ht="16" customHeight="1" x14ac:dyDescent="0.2">
      <c r="A53" s="31"/>
      <c r="B53" s="8" t="s">
        <v>5</v>
      </c>
      <c r="C53" s="8"/>
      <c r="D53" s="5">
        <v>11</v>
      </c>
      <c r="E53" s="9">
        <v>2</v>
      </c>
      <c r="F53" s="9">
        <v>4</v>
      </c>
      <c r="G53" s="9">
        <v>5</v>
      </c>
      <c r="H53" s="9">
        <v>17</v>
      </c>
      <c r="I53" s="9">
        <v>36</v>
      </c>
      <c r="J53" s="9">
        <v>45</v>
      </c>
      <c r="K53" s="9">
        <v>41</v>
      </c>
      <c r="L53" s="9">
        <v>49</v>
      </c>
      <c r="M53" s="9">
        <v>55</v>
      </c>
      <c r="N53" s="9">
        <v>31</v>
      </c>
      <c r="O53" s="9">
        <v>34</v>
      </c>
      <c r="P53" s="9">
        <v>26</v>
      </c>
      <c r="R53" s="9">
        <v>1</v>
      </c>
      <c r="S53" s="9">
        <v>0</v>
      </c>
      <c r="T53" s="9">
        <v>0</v>
      </c>
      <c r="U53" s="9">
        <v>0</v>
      </c>
      <c r="V53" s="9">
        <v>0</v>
      </c>
      <c r="W53" s="9">
        <v>2</v>
      </c>
      <c r="X53" s="9">
        <v>4</v>
      </c>
      <c r="Y53" s="9">
        <v>0</v>
      </c>
      <c r="Z53" s="9">
        <v>0</v>
      </c>
      <c r="AA53" s="9">
        <v>1</v>
      </c>
      <c r="AB53" s="9">
        <v>1</v>
      </c>
      <c r="AC53" s="9">
        <v>0</v>
      </c>
    </row>
    <row r="54" spans="1:29" ht="16" customHeight="1" x14ac:dyDescent="0.2">
      <c r="A54" s="31"/>
      <c r="B54" s="8" t="s">
        <v>6</v>
      </c>
      <c r="C54" s="8"/>
      <c r="D54" s="5">
        <v>3</v>
      </c>
      <c r="E54" s="9">
        <v>0</v>
      </c>
      <c r="F54" s="9">
        <v>3</v>
      </c>
      <c r="G54" s="9">
        <v>2</v>
      </c>
      <c r="H54" s="9">
        <v>6</v>
      </c>
      <c r="I54" s="9">
        <v>7</v>
      </c>
      <c r="J54" s="9">
        <v>28</v>
      </c>
      <c r="K54" s="9">
        <v>37</v>
      </c>
      <c r="L54" s="9">
        <v>42</v>
      </c>
      <c r="M54" s="9">
        <v>34</v>
      </c>
      <c r="N54" s="9">
        <v>34</v>
      </c>
      <c r="O54" s="9">
        <v>28</v>
      </c>
      <c r="P54" s="9">
        <v>51</v>
      </c>
      <c r="R54" s="9">
        <v>0</v>
      </c>
      <c r="S54" s="9">
        <v>4</v>
      </c>
      <c r="T54" s="9">
        <v>0</v>
      </c>
      <c r="U54" s="9">
        <v>2</v>
      </c>
      <c r="V54" s="9">
        <v>3</v>
      </c>
      <c r="W54" s="9">
        <v>1</v>
      </c>
      <c r="X54" s="9">
        <v>1</v>
      </c>
      <c r="Y54" s="9">
        <v>3</v>
      </c>
      <c r="Z54" s="9">
        <v>0</v>
      </c>
      <c r="AA54" s="9">
        <v>3</v>
      </c>
      <c r="AB54" s="9">
        <v>0</v>
      </c>
      <c r="AC54" s="9">
        <v>0</v>
      </c>
    </row>
    <row r="55" spans="1:29" ht="16" customHeight="1" x14ac:dyDescent="0.2">
      <c r="A55" s="31"/>
      <c r="B55" s="8" t="s">
        <v>5</v>
      </c>
      <c r="C55" s="8"/>
      <c r="D55" s="5">
        <v>13</v>
      </c>
      <c r="E55" s="9">
        <v>7</v>
      </c>
      <c r="F55" s="9">
        <v>0</v>
      </c>
      <c r="G55" s="9">
        <v>1</v>
      </c>
      <c r="H55" s="9">
        <v>6</v>
      </c>
      <c r="I55" s="9">
        <v>11</v>
      </c>
      <c r="J55" s="9">
        <v>21</v>
      </c>
      <c r="K55" s="9">
        <v>27</v>
      </c>
      <c r="L55" s="9">
        <v>25</v>
      </c>
      <c r="M55" s="9">
        <v>27</v>
      </c>
      <c r="N55" s="9">
        <v>37</v>
      </c>
      <c r="O55" s="9">
        <v>43</v>
      </c>
      <c r="P55" s="9">
        <v>35</v>
      </c>
      <c r="Q55" s="9"/>
      <c r="R55" s="9">
        <v>1</v>
      </c>
      <c r="S55" s="9">
        <v>0</v>
      </c>
      <c r="T55" s="9">
        <v>3</v>
      </c>
      <c r="U55" s="9">
        <v>0</v>
      </c>
      <c r="V55" s="9">
        <v>0</v>
      </c>
      <c r="W55" s="9">
        <v>4</v>
      </c>
      <c r="X55" s="9">
        <v>0</v>
      </c>
      <c r="Y55" s="9">
        <v>0</v>
      </c>
      <c r="Z55" s="9">
        <v>0</v>
      </c>
      <c r="AA55" s="9">
        <v>0</v>
      </c>
      <c r="AB55" s="9">
        <v>1</v>
      </c>
      <c r="AC55" s="9">
        <v>2</v>
      </c>
    </row>
    <row r="56" spans="1:29" ht="16" customHeight="1" x14ac:dyDescent="0.2">
      <c r="A56" s="31" t="s">
        <v>23</v>
      </c>
      <c r="B56" s="8" t="s">
        <v>5</v>
      </c>
      <c r="C56" s="8"/>
      <c r="D56" s="5">
        <v>7</v>
      </c>
      <c r="E56" s="9">
        <v>0</v>
      </c>
      <c r="F56" s="9">
        <v>11</v>
      </c>
      <c r="G56" s="9">
        <v>17</v>
      </c>
      <c r="H56" s="9">
        <v>14</v>
      </c>
      <c r="I56" s="9">
        <v>6</v>
      </c>
      <c r="J56" s="9">
        <v>18</v>
      </c>
      <c r="K56" s="9">
        <v>52</v>
      </c>
      <c r="L56" s="9">
        <v>7</v>
      </c>
      <c r="M56" s="9">
        <v>18</v>
      </c>
      <c r="N56" s="9">
        <v>52</v>
      </c>
      <c r="O56" s="9">
        <v>39</v>
      </c>
      <c r="P56" s="9">
        <v>38</v>
      </c>
      <c r="Q56" s="9"/>
      <c r="R56" s="9">
        <v>2</v>
      </c>
      <c r="S56" s="9">
        <v>2</v>
      </c>
      <c r="T56" s="9">
        <v>2</v>
      </c>
      <c r="U56" s="9">
        <v>0</v>
      </c>
      <c r="V56" s="9">
        <v>0</v>
      </c>
      <c r="W56" s="9">
        <v>4</v>
      </c>
      <c r="X56" s="9">
        <v>0</v>
      </c>
      <c r="Y56" s="9">
        <v>1</v>
      </c>
      <c r="Z56" s="9">
        <v>1</v>
      </c>
      <c r="AA56" s="9">
        <v>1</v>
      </c>
      <c r="AB56" s="9">
        <v>0</v>
      </c>
      <c r="AC56" s="9">
        <v>1</v>
      </c>
    </row>
    <row r="57" spans="1:29" ht="16" customHeight="1" x14ac:dyDescent="0.2">
      <c r="A57" s="31"/>
      <c r="B57" s="8" t="s">
        <v>6</v>
      </c>
      <c r="C57" s="8"/>
      <c r="D57" s="5">
        <v>2</v>
      </c>
      <c r="E57" s="9">
        <v>3</v>
      </c>
      <c r="F57" s="9">
        <v>3</v>
      </c>
      <c r="G57" s="9">
        <v>7</v>
      </c>
      <c r="H57" s="9">
        <v>14</v>
      </c>
      <c r="I57" s="9">
        <v>39</v>
      </c>
      <c r="J57" s="9">
        <v>38</v>
      </c>
      <c r="K57" s="9">
        <v>22</v>
      </c>
      <c r="L57" s="9">
        <v>33</v>
      </c>
      <c r="M57" s="9">
        <v>27</v>
      </c>
      <c r="N57" s="9">
        <v>22</v>
      </c>
      <c r="O57" s="9">
        <v>25</v>
      </c>
      <c r="P57" s="9">
        <v>23</v>
      </c>
      <c r="Q57" s="9"/>
      <c r="R57" s="9">
        <v>2</v>
      </c>
      <c r="S57" s="9">
        <v>3</v>
      </c>
      <c r="T57" s="9">
        <v>8</v>
      </c>
      <c r="U57" s="9">
        <v>3</v>
      </c>
      <c r="V57" s="9">
        <v>3</v>
      </c>
      <c r="W57" s="9">
        <v>2</v>
      </c>
      <c r="X57" s="9">
        <v>8</v>
      </c>
      <c r="Y57" s="9">
        <v>0</v>
      </c>
      <c r="Z57" s="9">
        <v>6</v>
      </c>
      <c r="AA57" s="9">
        <v>0</v>
      </c>
      <c r="AB57" s="9">
        <v>0</v>
      </c>
      <c r="AC57" s="9">
        <v>0</v>
      </c>
    </row>
    <row r="58" spans="1:29" ht="16" customHeight="1" x14ac:dyDescent="0.2">
      <c r="A58" s="31"/>
      <c r="B58" s="8" t="s">
        <v>5</v>
      </c>
      <c r="C58" s="8"/>
      <c r="D58" s="5">
        <v>1</v>
      </c>
      <c r="E58" s="9">
        <v>0</v>
      </c>
      <c r="F58" s="9">
        <v>18</v>
      </c>
      <c r="G58" s="9">
        <v>6</v>
      </c>
      <c r="H58" s="9">
        <v>28</v>
      </c>
      <c r="I58" s="9">
        <v>19</v>
      </c>
      <c r="J58" s="9">
        <v>30</v>
      </c>
      <c r="K58" s="9">
        <v>32</v>
      </c>
      <c r="L58" s="9">
        <v>17</v>
      </c>
      <c r="M58" s="9">
        <v>15</v>
      </c>
      <c r="N58" s="9">
        <v>16</v>
      </c>
      <c r="O58" s="9">
        <v>18</v>
      </c>
      <c r="P58" s="9">
        <v>15</v>
      </c>
      <c r="Q58" s="9"/>
      <c r="R58" s="9">
        <v>1</v>
      </c>
      <c r="S58" s="9">
        <v>4</v>
      </c>
      <c r="T58" s="9">
        <v>7</v>
      </c>
      <c r="U58" s="9">
        <v>0</v>
      </c>
      <c r="V58" s="9">
        <v>0</v>
      </c>
      <c r="W58" s="9">
        <v>8</v>
      </c>
      <c r="X58" s="9">
        <v>0</v>
      </c>
      <c r="Y58" s="9">
        <v>0</v>
      </c>
      <c r="Z58" s="9">
        <v>2</v>
      </c>
      <c r="AA58" s="9">
        <v>1</v>
      </c>
      <c r="AB58" s="9">
        <v>3</v>
      </c>
      <c r="AC58" s="9">
        <v>0</v>
      </c>
    </row>
    <row r="59" spans="1:29" ht="16" customHeight="1" x14ac:dyDescent="0.2">
      <c r="A59" s="31"/>
      <c r="B59" s="8" t="s">
        <v>6</v>
      </c>
      <c r="C59" s="8"/>
      <c r="D59" s="5">
        <v>8</v>
      </c>
      <c r="E59" s="9">
        <v>1</v>
      </c>
      <c r="F59" s="9">
        <v>7</v>
      </c>
      <c r="G59" s="9">
        <v>4</v>
      </c>
      <c r="H59" s="9">
        <v>9</v>
      </c>
      <c r="I59" s="9">
        <v>39</v>
      </c>
      <c r="J59" s="9">
        <v>46</v>
      </c>
      <c r="K59" s="9">
        <v>31</v>
      </c>
      <c r="L59" s="9">
        <v>51</v>
      </c>
      <c r="M59" s="9">
        <v>47</v>
      </c>
      <c r="N59" s="9">
        <v>23</v>
      </c>
      <c r="O59" s="9">
        <v>24</v>
      </c>
      <c r="P59" s="9">
        <v>19</v>
      </c>
      <c r="Q59" s="9"/>
      <c r="R59" s="9">
        <v>0</v>
      </c>
      <c r="S59" s="9">
        <v>0</v>
      </c>
      <c r="T59" s="9">
        <v>3</v>
      </c>
      <c r="U59" s="9">
        <v>3</v>
      </c>
      <c r="V59" s="9">
        <v>0</v>
      </c>
      <c r="W59" s="9">
        <v>0</v>
      </c>
      <c r="X59" s="9">
        <v>0</v>
      </c>
      <c r="Y59" s="9">
        <v>2</v>
      </c>
      <c r="Z59" s="9">
        <v>0</v>
      </c>
      <c r="AA59" s="9">
        <v>3</v>
      </c>
      <c r="AB59" s="9">
        <v>3</v>
      </c>
      <c r="AC59" s="9">
        <v>0</v>
      </c>
    </row>
    <row r="60" spans="1:29" ht="16" customHeight="1" x14ac:dyDescent="0.2">
      <c r="A60" s="31"/>
      <c r="B60" s="8" t="s">
        <v>5</v>
      </c>
      <c r="C60" s="8"/>
      <c r="D60" s="5">
        <v>9</v>
      </c>
      <c r="E60" s="9">
        <v>2</v>
      </c>
      <c r="F60" s="9">
        <v>0</v>
      </c>
      <c r="G60" s="9">
        <v>0</v>
      </c>
      <c r="H60" s="9">
        <v>0</v>
      </c>
      <c r="I60" s="9">
        <v>3</v>
      </c>
      <c r="J60" s="9">
        <v>2</v>
      </c>
      <c r="K60" s="9">
        <v>6</v>
      </c>
      <c r="L60" s="9">
        <v>4</v>
      </c>
      <c r="M60" s="9">
        <v>2</v>
      </c>
      <c r="N60" s="9">
        <v>7</v>
      </c>
      <c r="O60" s="9">
        <v>7</v>
      </c>
      <c r="P60" s="9">
        <v>19</v>
      </c>
      <c r="Q60" s="9"/>
      <c r="R60" s="9">
        <v>3</v>
      </c>
      <c r="S60" s="9">
        <v>0</v>
      </c>
      <c r="T60" s="9">
        <v>0</v>
      </c>
      <c r="U60" s="9">
        <v>0</v>
      </c>
      <c r="V60" s="9">
        <v>0</v>
      </c>
      <c r="W60" s="9">
        <v>0</v>
      </c>
      <c r="X60" s="9">
        <v>1</v>
      </c>
      <c r="Y60" s="9">
        <v>0</v>
      </c>
      <c r="Z60" s="9">
        <v>0</v>
      </c>
      <c r="AA60" s="9">
        <v>1</v>
      </c>
      <c r="AB60" s="9">
        <v>3</v>
      </c>
      <c r="AC60" s="9">
        <v>2</v>
      </c>
    </row>
    <row r="61" spans="1:29" ht="16" customHeight="1" x14ac:dyDescent="0.2">
      <c r="A61" s="31" t="s">
        <v>24</v>
      </c>
      <c r="B61" s="8" t="s">
        <v>5</v>
      </c>
      <c r="C61" s="8" t="s">
        <v>6</v>
      </c>
      <c r="D61" s="5">
        <v>22</v>
      </c>
      <c r="E61" s="9">
        <v>2</v>
      </c>
      <c r="F61" s="9">
        <v>9</v>
      </c>
      <c r="G61" s="9">
        <v>0</v>
      </c>
      <c r="H61" s="9">
        <v>7</v>
      </c>
      <c r="I61" s="9">
        <v>9</v>
      </c>
      <c r="J61" s="9">
        <v>2</v>
      </c>
      <c r="K61" s="9">
        <v>11</v>
      </c>
      <c r="L61" s="9">
        <v>7</v>
      </c>
      <c r="M61" s="9">
        <v>25</v>
      </c>
      <c r="N61" s="9">
        <v>19</v>
      </c>
      <c r="O61" s="9">
        <v>19</v>
      </c>
      <c r="P61" s="9">
        <v>37</v>
      </c>
      <c r="Q61" s="9"/>
      <c r="R61" s="9">
        <v>0</v>
      </c>
      <c r="S61" s="9">
        <v>1</v>
      </c>
      <c r="T61" s="9">
        <v>1</v>
      </c>
      <c r="U61" s="9">
        <v>17</v>
      </c>
      <c r="V61" s="9">
        <v>0</v>
      </c>
      <c r="W61" s="9">
        <v>0</v>
      </c>
      <c r="X61" s="9">
        <v>0</v>
      </c>
      <c r="Y61" s="9">
        <v>0</v>
      </c>
      <c r="Z61" s="9">
        <v>0</v>
      </c>
      <c r="AA61" s="9">
        <v>0</v>
      </c>
      <c r="AB61" s="9">
        <v>3</v>
      </c>
      <c r="AC61" s="9">
        <v>0</v>
      </c>
    </row>
    <row r="62" spans="1:29" ht="16" customHeight="1" x14ac:dyDescent="0.2">
      <c r="A62" s="31"/>
      <c r="B62" s="8" t="s">
        <v>6</v>
      </c>
      <c r="C62" s="8" t="s">
        <v>5</v>
      </c>
      <c r="D62" s="6">
        <v>28</v>
      </c>
      <c r="E62" s="9">
        <v>0</v>
      </c>
      <c r="F62" s="9">
        <v>5</v>
      </c>
      <c r="G62" s="9">
        <v>4</v>
      </c>
      <c r="H62" s="9">
        <v>5</v>
      </c>
      <c r="I62" s="9">
        <v>16</v>
      </c>
      <c r="J62" s="9">
        <v>16</v>
      </c>
      <c r="K62" s="9">
        <v>26</v>
      </c>
      <c r="L62" s="9">
        <v>41</v>
      </c>
      <c r="M62" s="9">
        <v>44</v>
      </c>
      <c r="N62" s="9">
        <v>32</v>
      </c>
      <c r="O62" s="9">
        <v>23</v>
      </c>
      <c r="P62" s="9">
        <v>23</v>
      </c>
      <c r="Q62" s="9"/>
      <c r="R62" s="9">
        <v>5</v>
      </c>
      <c r="S62" s="9">
        <v>15</v>
      </c>
      <c r="T62" s="9">
        <v>4</v>
      </c>
      <c r="U62" s="9">
        <v>1</v>
      </c>
      <c r="V62" s="9">
        <v>3</v>
      </c>
      <c r="W62" s="9">
        <v>1</v>
      </c>
      <c r="X62" s="9">
        <v>1</v>
      </c>
      <c r="Y62" s="9">
        <v>2</v>
      </c>
      <c r="Z62" s="9">
        <v>6</v>
      </c>
      <c r="AA62" s="9">
        <v>8</v>
      </c>
      <c r="AB62" s="9">
        <v>7</v>
      </c>
      <c r="AC62" s="9">
        <v>4</v>
      </c>
    </row>
    <row r="63" spans="1:29" ht="16" customHeight="1" x14ac:dyDescent="0.2">
      <c r="A63" s="31"/>
      <c r="B63" s="8" t="s">
        <v>5</v>
      </c>
      <c r="C63" s="8" t="s">
        <v>6</v>
      </c>
      <c r="D63" s="5">
        <v>25</v>
      </c>
      <c r="E63" s="9">
        <v>0</v>
      </c>
      <c r="F63" s="9">
        <v>13</v>
      </c>
      <c r="G63" s="9">
        <v>2</v>
      </c>
      <c r="H63" s="9">
        <v>6</v>
      </c>
      <c r="I63" s="9">
        <v>12</v>
      </c>
      <c r="J63" s="9">
        <v>17</v>
      </c>
      <c r="K63" s="9">
        <v>12</v>
      </c>
      <c r="L63" s="9">
        <v>17</v>
      </c>
      <c r="M63" s="9">
        <v>23</v>
      </c>
      <c r="N63" s="9">
        <v>25</v>
      </c>
      <c r="O63" s="9">
        <v>28</v>
      </c>
      <c r="P63" s="9">
        <v>45</v>
      </c>
      <c r="Q63" s="9"/>
      <c r="R63" s="9">
        <v>1</v>
      </c>
      <c r="S63" s="9">
        <v>0</v>
      </c>
      <c r="T63" s="9">
        <v>3</v>
      </c>
      <c r="U63" s="9">
        <v>4</v>
      </c>
      <c r="V63" s="9">
        <v>1</v>
      </c>
      <c r="W63" s="9">
        <v>4</v>
      </c>
      <c r="X63" s="9">
        <v>1</v>
      </c>
      <c r="Y63" s="9">
        <v>2</v>
      </c>
      <c r="Z63" s="9">
        <v>5</v>
      </c>
      <c r="AA63" s="9">
        <v>4</v>
      </c>
      <c r="AB63" s="9">
        <v>6</v>
      </c>
      <c r="AC63" s="9">
        <v>2</v>
      </c>
    </row>
    <row r="64" spans="1:29" ht="16" customHeight="1" x14ac:dyDescent="0.2">
      <c r="A64" s="31"/>
      <c r="B64" s="8" t="s">
        <v>6</v>
      </c>
      <c r="C64" s="8" t="s">
        <v>5</v>
      </c>
      <c r="D64" s="6">
        <v>26</v>
      </c>
      <c r="E64" s="9">
        <v>10</v>
      </c>
      <c r="F64" s="9">
        <v>11</v>
      </c>
      <c r="G64" s="9">
        <v>28</v>
      </c>
      <c r="H64" s="9">
        <v>21</v>
      </c>
      <c r="I64" s="9">
        <v>53</v>
      </c>
      <c r="J64" s="9">
        <v>50</v>
      </c>
      <c r="K64" s="9">
        <v>70</v>
      </c>
      <c r="L64" s="9">
        <v>60</v>
      </c>
      <c r="M64" s="9">
        <v>58</v>
      </c>
      <c r="N64" s="9">
        <v>56</v>
      </c>
      <c r="O64" s="9">
        <v>29</v>
      </c>
      <c r="P64" s="9">
        <v>39</v>
      </c>
      <c r="Q64" s="9"/>
      <c r="R64" s="9">
        <v>1</v>
      </c>
      <c r="S64" s="9">
        <v>0</v>
      </c>
      <c r="T64" s="9">
        <v>0</v>
      </c>
      <c r="U64" s="9">
        <v>0</v>
      </c>
      <c r="V64" s="9">
        <v>2</v>
      </c>
      <c r="W64" s="9">
        <v>6</v>
      </c>
      <c r="X64" s="9">
        <v>0</v>
      </c>
      <c r="Y64" s="9">
        <v>0</v>
      </c>
      <c r="Z64" s="9">
        <v>0</v>
      </c>
      <c r="AA64" s="9">
        <v>2</v>
      </c>
      <c r="AB64" s="9">
        <v>0</v>
      </c>
      <c r="AC64" s="9">
        <v>4</v>
      </c>
    </row>
    <row r="65" spans="1:29" ht="16" customHeight="1" x14ac:dyDescent="0.2">
      <c r="A65" s="31"/>
      <c r="B65" s="8" t="s">
        <v>5</v>
      </c>
      <c r="C65" s="8" t="s">
        <v>6</v>
      </c>
      <c r="D65" s="6">
        <v>24</v>
      </c>
      <c r="E65" s="9">
        <v>1</v>
      </c>
      <c r="F65" s="9">
        <v>0</v>
      </c>
      <c r="G65" s="9">
        <v>5</v>
      </c>
      <c r="H65" s="9">
        <v>3</v>
      </c>
      <c r="I65" s="9">
        <v>11</v>
      </c>
      <c r="J65" s="9">
        <v>11</v>
      </c>
      <c r="K65" s="9">
        <v>13</v>
      </c>
      <c r="L65" s="9">
        <v>35</v>
      </c>
      <c r="M65" s="9">
        <v>24</v>
      </c>
      <c r="N65" s="9">
        <v>26</v>
      </c>
      <c r="O65" s="9">
        <v>19</v>
      </c>
      <c r="P65" s="9">
        <v>18</v>
      </c>
      <c r="Q65" s="9"/>
      <c r="R65" s="9">
        <v>0</v>
      </c>
      <c r="S65" s="9">
        <v>2</v>
      </c>
      <c r="T65" s="9">
        <v>1</v>
      </c>
      <c r="U65" s="9">
        <v>2</v>
      </c>
      <c r="V65" s="9">
        <v>0</v>
      </c>
      <c r="W65" s="9">
        <v>0</v>
      </c>
      <c r="X65" s="9">
        <v>1</v>
      </c>
      <c r="Y65" s="9">
        <v>12</v>
      </c>
      <c r="Z65" s="9">
        <v>0</v>
      </c>
      <c r="AA65" s="9">
        <v>4</v>
      </c>
      <c r="AB65" s="9">
        <v>4</v>
      </c>
      <c r="AC65" s="9">
        <v>1</v>
      </c>
    </row>
    <row r="66" spans="1:29" ht="16" customHeight="1" x14ac:dyDescent="0.2">
      <c r="A66" s="31"/>
      <c r="B66" s="8" t="s">
        <v>6</v>
      </c>
      <c r="C66" s="8" t="s">
        <v>5</v>
      </c>
      <c r="D66" s="6">
        <v>27</v>
      </c>
      <c r="E66" s="9">
        <v>1</v>
      </c>
      <c r="F66" s="9">
        <v>1</v>
      </c>
      <c r="G66" s="9">
        <v>11</v>
      </c>
      <c r="H66" s="9">
        <v>5</v>
      </c>
      <c r="I66" s="9">
        <v>24</v>
      </c>
      <c r="J66" s="9">
        <v>26</v>
      </c>
      <c r="K66" s="9">
        <v>31</v>
      </c>
      <c r="L66" s="9">
        <v>33</v>
      </c>
      <c r="M66" s="9">
        <v>37</v>
      </c>
      <c r="N66" s="9">
        <v>17</v>
      </c>
      <c r="O66" s="9">
        <v>17</v>
      </c>
      <c r="P66" s="9">
        <v>20</v>
      </c>
      <c r="Q66" s="9"/>
      <c r="R66" s="9">
        <v>0</v>
      </c>
      <c r="S66" s="9">
        <v>2</v>
      </c>
      <c r="T66" s="9">
        <v>1</v>
      </c>
      <c r="U66" s="9">
        <v>2</v>
      </c>
      <c r="V66" s="9">
        <v>1</v>
      </c>
      <c r="W66" s="9">
        <v>0</v>
      </c>
      <c r="X66" s="9">
        <v>1</v>
      </c>
      <c r="Y66" s="9">
        <v>0</v>
      </c>
      <c r="Z66" s="9">
        <v>0</v>
      </c>
      <c r="AA66" s="9">
        <v>1</v>
      </c>
      <c r="AB66" s="9">
        <v>1</v>
      </c>
      <c r="AC66" s="9">
        <v>1</v>
      </c>
    </row>
    <row r="67" spans="1:29" ht="16" customHeight="1" x14ac:dyDescent="0.2"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AA67" s="9"/>
    </row>
    <row r="68" spans="1:29" ht="16" customHeight="1" x14ac:dyDescent="0.2"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AA68" s="9"/>
    </row>
    <row r="69" spans="1:29" ht="16" customHeight="1" x14ac:dyDescent="0.2"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AA69" s="9"/>
    </row>
    <row r="70" spans="1:29" ht="16" customHeight="1" x14ac:dyDescent="0.2">
      <c r="E70" s="9"/>
      <c r="F70" s="9"/>
      <c r="G70" s="9"/>
      <c r="H70" s="9"/>
      <c r="I70" s="9"/>
      <c r="J70" s="9"/>
      <c r="K70" s="9"/>
      <c r="L70" s="9"/>
      <c r="Q70" s="9"/>
    </row>
    <row r="71" spans="1:29" ht="16" customHeight="1" x14ac:dyDescent="0.2"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AA71" s="9"/>
    </row>
    <row r="72" spans="1:29" ht="16" customHeight="1" x14ac:dyDescent="0.2"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AA72" s="9"/>
    </row>
    <row r="73" spans="1:29" ht="16" customHeight="1" x14ac:dyDescent="0.2"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AA73" s="9"/>
    </row>
    <row r="74" spans="1:29" ht="16" customHeight="1" x14ac:dyDescent="0.2"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AA74" s="9"/>
    </row>
    <row r="75" spans="1:29" ht="16" customHeight="1" x14ac:dyDescent="0.2">
      <c r="Q75" s="9"/>
    </row>
    <row r="77" spans="1:29" ht="16" customHeight="1" x14ac:dyDescent="0.2">
      <c r="A77" s="15" t="s">
        <v>67</v>
      </c>
    </row>
    <row r="78" spans="1:29" ht="16" customHeight="1" x14ac:dyDescent="0.2">
      <c r="E78" s="15" t="s">
        <v>9</v>
      </c>
      <c r="R78" s="9" t="s">
        <v>11</v>
      </c>
    </row>
    <row r="79" spans="1:29" ht="16" customHeight="1" x14ac:dyDescent="0.2">
      <c r="E79" s="15" t="s">
        <v>17</v>
      </c>
      <c r="R79" s="15" t="s">
        <v>17</v>
      </c>
      <c r="S79" s="9"/>
      <c r="T79" s="9"/>
      <c r="U79" s="9"/>
      <c r="V79" s="9"/>
      <c r="W79" s="9"/>
    </row>
    <row r="80" spans="1:29" ht="16" customHeight="1" x14ac:dyDescent="0.2">
      <c r="A80" s="7" t="s">
        <v>0</v>
      </c>
      <c r="B80" s="7" t="s">
        <v>14</v>
      </c>
      <c r="C80" s="7" t="s">
        <v>32</v>
      </c>
      <c r="D80" s="5" t="s">
        <v>2</v>
      </c>
      <c r="E80" s="4">
        <v>1</v>
      </c>
      <c r="F80" s="4">
        <v>2</v>
      </c>
      <c r="G80" s="4">
        <v>3</v>
      </c>
      <c r="H80" s="4">
        <v>4</v>
      </c>
      <c r="I80" s="4">
        <v>5</v>
      </c>
      <c r="J80" s="4">
        <v>6</v>
      </c>
      <c r="K80" s="4">
        <v>7</v>
      </c>
      <c r="L80" s="4">
        <v>8</v>
      </c>
      <c r="M80" s="4">
        <v>9</v>
      </c>
      <c r="N80" s="4">
        <v>10</v>
      </c>
      <c r="O80" s="4">
        <v>11</v>
      </c>
      <c r="P80" s="4">
        <v>12</v>
      </c>
      <c r="R80" s="4">
        <v>1</v>
      </c>
      <c r="S80" s="4">
        <v>2</v>
      </c>
      <c r="T80" s="4">
        <v>3</v>
      </c>
      <c r="U80" s="4">
        <v>4</v>
      </c>
      <c r="V80" s="4">
        <v>5</v>
      </c>
      <c r="W80" s="4">
        <v>6</v>
      </c>
      <c r="X80" s="4">
        <v>7</v>
      </c>
      <c r="Y80" s="4">
        <v>8</v>
      </c>
      <c r="Z80" s="4">
        <v>9</v>
      </c>
      <c r="AA80" s="4">
        <v>10</v>
      </c>
      <c r="AB80" s="4">
        <v>11</v>
      </c>
      <c r="AC80" s="4">
        <v>12</v>
      </c>
    </row>
    <row r="81" spans="1:29" ht="16" customHeight="1" x14ac:dyDescent="0.2">
      <c r="A81" s="31" t="s">
        <v>4</v>
      </c>
      <c r="B81" s="8" t="s">
        <v>6</v>
      </c>
      <c r="C81" s="8" t="s">
        <v>5</v>
      </c>
      <c r="D81" s="5">
        <v>20</v>
      </c>
      <c r="E81" s="9">
        <v>42</v>
      </c>
      <c r="F81" s="16">
        <v>55</v>
      </c>
      <c r="G81" s="16">
        <v>30</v>
      </c>
      <c r="H81" s="16">
        <v>50</v>
      </c>
      <c r="I81" s="16">
        <v>96</v>
      </c>
      <c r="J81" s="16">
        <v>72</v>
      </c>
      <c r="K81" s="16">
        <v>32</v>
      </c>
      <c r="L81" s="16">
        <v>93</v>
      </c>
      <c r="M81" s="9">
        <v>7</v>
      </c>
      <c r="N81" s="9">
        <v>89</v>
      </c>
      <c r="O81" s="9">
        <v>40</v>
      </c>
      <c r="P81" s="9">
        <v>128</v>
      </c>
      <c r="R81" s="9">
        <v>23</v>
      </c>
      <c r="S81" s="9">
        <v>7</v>
      </c>
      <c r="T81" s="9">
        <v>42</v>
      </c>
      <c r="U81" s="9">
        <v>13</v>
      </c>
      <c r="V81" s="9">
        <v>32</v>
      </c>
      <c r="W81" s="9">
        <v>40</v>
      </c>
      <c r="X81" s="9">
        <v>25</v>
      </c>
      <c r="Y81" s="9">
        <v>72</v>
      </c>
      <c r="Z81" s="9">
        <v>10</v>
      </c>
      <c r="AA81" s="9">
        <v>35</v>
      </c>
      <c r="AB81" s="9">
        <v>21</v>
      </c>
      <c r="AC81" s="9">
        <v>25</v>
      </c>
    </row>
    <row r="82" spans="1:29" ht="16" customHeight="1" x14ac:dyDescent="0.2">
      <c r="A82" s="31"/>
      <c r="B82" s="8" t="s">
        <v>5</v>
      </c>
      <c r="C82" s="8" t="s">
        <v>6</v>
      </c>
      <c r="D82" s="5">
        <v>10</v>
      </c>
      <c r="E82" s="9">
        <v>29</v>
      </c>
      <c r="F82" s="16">
        <v>12</v>
      </c>
      <c r="G82" s="17">
        <v>44</v>
      </c>
      <c r="H82" s="16">
        <v>119</v>
      </c>
      <c r="I82" s="16">
        <v>84</v>
      </c>
      <c r="J82" s="16">
        <v>66</v>
      </c>
      <c r="K82" s="16">
        <v>66</v>
      </c>
      <c r="L82" s="16">
        <v>119</v>
      </c>
      <c r="M82" s="9">
        <v>81</v>
      </c>
      <c r="N82" s="9">
        <v>100</v>
      </c>
      <c r="O82" s="9">
        <v>87</v>
      </c>
      <c r="P82" s="9">
        <v>86</v>
      </c>
      <c r="R82" s="9">
        <v>27</v>
      </c>
      <c r="S82" s="9">
        <v>72</v>
      </c>
      <c r="T82" s="9">
        <v>27</v>
      </c>
      <c r="U82" s="9">
        <v>34</v>
      </c>
      <c r="V82" s="9">
        <v>51</v>
      </c>
      <c r="W82" s="9">
        <v>33</v>
      </c>
      <c r="X82" s="9">
        <v>20</v>
      </c>
      <c r="Y82" s="9">
        <v>53</v>
      </c>
      <c r="Z82" s="9">
        <v>36</v>
      </c>
      <c r="AA82" s="9">
        <v>13</v>
      </c>
      <c r="AB82" s="9">
        <v>23</v>
      </c>
      <c r="AC82" s="9">
        <v>29</v>
      </c>
    </row>
    <row r="83" spans="1:29" ht="16" customHeight="1" x14ac:dyDescent="0.2">
      <c r="A83" s="31"/>
      <c r="B83" s="8" t="s">
        <v>6</v>
      </c>
      <c r="C83" s="8" t="s">
        <v>5</v>
      </c>
      <c r="D83" s="5">
        <v>12</v>
      </c>
      <c r="E83" s="9">
        <v>179</v>
      </c>
      <c r="F83" s="16">
        <v>187</v>
      </c>
      <c r="G83" s="17">
        <v>104</v>
      </c>
      <c r="H83" s="16">
        <v>268</v>
      </c>
      <c r="I83" s="16">
        <v>199</v>
      </c>
      <c r="J83" s="16">
        <v>136</v>
      </c>
      <c r="K83" s="16">
        <v>107</v>
      </c>
      <c r="L83" s="16">
        <v>179</v>
      </c>
      <c r="M83" s="9">
        <v>123</v>
      </c>
      <c r="N83" s="9">
        <v>186</v>
      </c>
      <c r="O83" s="9">
        <v>189</v>
      </c>
      <c r="P83" s="9">
        <v>187</v>
      </c>
      <c r="R83" s="9">
        <v>18</v>
      </c>
      <c r="S83" s="9">
        <v>104</v>
      </c>
      <c r="T83" s="9">
        <v>23</v>
      </c>
      <c r="U83" s="9">
        <v>108</v>
      </c>
      <c r="V83" s="9">
        <v>126</v>
      </c>
      <c r="W83" s="9">
        <v>34</v>
      </c>
      <c r="X83" s="9">
        <v>79</v>
      </c>
      <c r="Y83" s="9">
        <v>44</v>
      </c>
      <c r="Z83" s="9">
        <v>20</v>
      </c>
      <c r="AA83" s="9">
        <v>18</v>
      </c>
      <c r="AB83" s="9">
        <v>37</v>
      </c>
      <c r="AC83" s="9">
        <v>19</v>
      </c>
    </row>
    <row r="84" spans="1:29" ht="16" customHeight="1" x14ac:dyDescent="0.2">
      <c r="A84" s="31"/>
      <c r="B84" s="8" t="s">
        <v>5</v>
      </c>
      <c r="C84" s="8" t="s">
        <v>6</v>
      </c>
      <c r="D84" s="5">
        <v>23</v>
      </c>
      <c r="E84" s="9">
        <v>120</v>
      </c>
      <c r="F84" s="16">
        <v>147</v>
      </c>
      <c r="G84" s="17">
        <v>105</v>
      </c>
      <c r="H84" s="16">
        <v>178</v>
      </c>
      <c r="I84" s="16">
        <v>183</v>
      </c>
      <c r="J84" s="16">
        <v>175</v>
      </c>
      <c r="K84" s="16">
        <v>135</v>
      </c>
      <c r="L84" s="16">
        <v>57</v>
      </c>
      <c r="M84" s="9">
        <v>159</v>
      </c>
      <c r="N84" s="9">
        <v>155</v>
      </c>
      <c r="O84" s="9">
        <v>107</v>
      </c>
      <c r="P84" s="9">
        <v>126</v>
      </c>
      <c r="R84" s="9">
        <v>62</v>
      </c>
      <c r="S84" s="9">
        <v>60</v>
      </c>
      <c r="T84" s="9">
        <v>79</v>
      </c>
      <c r="U84" s="9">
        <v>38</v>
      </c>
      <c r="V84" s="9">
        <v>162</v>
      </c>
      <c r="W84" s="9">
        <v>124</v>
      </c>
      <c r="X84" s="9">
        <v>62</v>
      </c>
      <c r="Y84" s="9">
        <v>52</v>
      </c>
      <c r="Z84" s="9">
        <v>32</v>
      </c>
      <c r="AA84" s="9">
        <v>36</v>
      </c>
      <c r="AB84" s="9">
        <v>47</v>
      </c>
      <c r="AC84" s="9">
        <v>26</v>
      </c>
    </row>
    <row r="85" spans="1:29" ht="16" customHeight="1" x14ac:dyDescent="0.2">
      <c r="A85" s="31"/>
      <c r="B85" s="8" t="s">
        <v>6</v>
      </c>
      <c r="C85" s="8" t="s">
        <v>5</v>
      </c>
      <c r="D85" s="5">
        <v>15</v>
      </c>
      <c r="E85" s="9">
        <v>37</v>
      </c>
      <c r="F85" s="16">
        <v>83</v>
      </c>
      <c r="G85" s="17">
        <v>38</v>
      </c>
      <c r="H85" s="16">
        <v>90</v>
      </c>
      <c r="I85" s="16">
        <v>154</v>
      </c>
      <c r="J85" s="16">
        <v>86</v>
      </c>
      <c r="K85" s="16">
        <v>79</v>
      </c>
      <c r="L85" s="16">
        <v>125</v>
      </c>
      <c r="M85" s="9">
        <v>112</v>
      </c>
      <c r="N85" s="9">
        <v>83</v>
      </c>
      <c r="O85" s="9">
        <v>88</v>
      </c>
      <c r="P85" s="9">
        <v>154</v>
      </c>
      <c r="R85" s="9">
        <v>21</v>
      </c>
      <c r="S85" s="9">
        <v>11</v>
      </c>
      <c r="T85" s="9">
        <v>0</v>
      </c>
      <c r="U85" s="9">
        <v>8</v>
      </c>
      <c r="V85" s="9">
        <v>3</v>
      </c>
      <c r="W85" s="9">
        <v>2</v>
      </c>
      <c r="X85" s="9">
        <v>25</v>
      </c>
      <c r="Y85" s="9">
        <v>20</v>
      </c>
      <c r="Z85" s="9">
        <v>3</v>
      </c>
      <c r="AA85" s="9">
        <v>6</v>
      </c>
      <c r="AB85" s="9">
        <v>25</v>
      </c>
      <c r="AC85" s="9">
        <v>10</v>
      </c>
    </row>
    <row r="86" spans="1:29" ht="16" customHeight="1" x14ac:dyDescent="0.2">
      <c r="A86" s="31" t="s">
        <v>7</v>
      </c>
      <c r="B86" s="8" t="s">
        <v>6</v>
      </c>
      <c r="C86" s="8"/>
      <c r="D86" s="5">
        <v>4</v>
      </c>
      <c r="E86" s="9">
        <v>110</v>
      </c>
      <c r="F86" s="16">
        <v>132</v>
      </c>
      <c r="G86" s="16">
        <v>167</v>
      </c>
      <c r="H86" s="16">
        <v>130</v>
      </c>
      <c r="I86" s="16">
        <v>171</v>
      </c>
      <c r="J86" s="16">
        <v>116</v>
      </c>
      <c r="K86" s="16">
        <v>100</v>
      </c>
      <c r="L86" s="16">
        <v>107</v>
      </c>
      <c r="M86" s="9">
        <v>87</v>
      </c>
      <c r="N86" s="9">
        <v>90</v>
      </c>
      <c r="O86" s="9">
        <v>92</v>
      </c>
      <c r="P86" s="9">
        <v>82</v>
      </c>
      <c r="R86" s="9">
        <v>46</v>
      </c>
      <c r="S86" s="9">
        <v>75</v>
      </c>
      <c r="T86" s="9">
        <v>55</v>
      </c>
      <c r="U86" s="9">
        <v>57</v>
      </c>
      <c r="V86" s="9">
        <v>32</v>
      </c>
      <c r="W86" s="9">
        <v>31</v>
      </c>
      <c r="X86" s="9">
        <v>29</v>
      </c>
      <c r="Y86" s="9">
        <v>13</v>
      </c>
      <c r="Z86" s="9">
        <v>19</v>
      </c>
      <c r="AA86" s="9">
        <v>22</v>
      </c>
      <c r="AB86" s="9">
        <v>29</v>
      </c>
      <c r="AC86" s="9">
        <v>65</v>
      </c>
    </row>
    <row r="87" spans="1:29" ht="16" customHeight="1" x14ac:dyDescent="0.2">
      <c r="A87" s="31"/>
      <c r="B87" s="8" t="s">
        <v>5</v>
      </c>
      <c r="C87" s="8"/>
      <c r="D87" s="5">
        <v>17</v>
      </c>
      <c r="E87" s="9">
        <v>23</v>
      </c>
      <c r="F87" s="16">
        <v>26</v>
      </c>
      <c r="G87" s="16">
        <v>23</v>
      </c>
      <c r="H87" s="16">
        <v>46</v>
      </c>
      <c r="I87" s="16">
        <v>136</v>
      </c>
      <c r="J87" s="16">
        <v>38</v>
      </c>
      <c r="K87" s="16">
        <v>44</v>
      </c>
      <c r="L87" s="16">
        <v>24</v>
      </c>
      <c r="M87" s="9">
        <v>49</v>
      </c>
      <c r="N87" s="9">
        <v>42</v>
      </c>
      <c r="O87" s="9">
        <v>32</v>
      </c>
      <c r="P87" s="9">
        <v>60</v>
      </c>
      <c r="R87" s="9">
        <v>39</v>
      </c>
      <c r="S87" s="9">
        <v>90</v>
      </c>
      <c r="T87" s="9">
        <v>70</v>
      </c>
      <c r="U87" s="9">
        <v>12</v>
      </c>
      <c r="V87" s="9">
        <v>18</v>
      </c>
      <c r="W87" s="9">
        <v>35</v>
      </c>
      <c r="X87" s="9">
        <v>20</v>
      </c>
      <c r="Y87" s="9">
        <v>18</v>
      </c>
      <c r="Z87" s="9">
        <v>16</v>
      </c>
      <c r="AA87" s="9">
        <v>11</v>
      </c>
      <c r="AB87" s="9">
        <v>17</v>
      </c>
      <c r="AC87" s="9">
        <v>15</v>
      </c>
    </row>
    <row r="88" spans="1:29" ht="16" customHeight="1" x14ac:dyDescent="0.2">
      <c r="A88" s="31"/>
      <c r="B88" s="8" t="s">
        <v>6</v>
      </c>
      <c r="C88" s="8"/>
      <c r="D88" s="5">
        <v>14</v>
      </c>
      <c r="E88" s="9">
        <v>47</v>
      </c>
      <c r="F88" s="16">
        <v>84</v>
      </c>
      <c r="G88" s="16">
        <v>93</v>
      </c>
      <c r="H88" s="16">
        <v>99</v>
      </c>
      <c r="I88" s="16">
        <v>92</v>
      </c>
      <c r="J88" s="16">
        <v>124</v>
      </c>
      <c r="K88" s="16">
        <v>95</v>
      </c>
      <c r="L88" s="16">
        <v>48</v>
      </c>
      <c r="M88" s="9">
        <v>46</v>
      </c>
      <c r="N88" s="9">
        <v>48</v>
      </c>
      <c r="O88" s="9">
        <v>78</v>
      </c>
      <c r="P88" s="9">
        <v>39</v>
      </c>
      <c r="R88" s="9">
        <v>33</v>
      </c>
      <c r="S88" s="9">
        <v>54</v>
      </c>
      <c r="T88" s="9">
        <v>28</v>
      </c>
      <c r="U88" s="9">
        <v>7</v>
      </c>
      <c r="V88" s="9">
        <v>6</v>
      </c>
      <c r="W88" s="9">
        <v>23</v>
      </c>
      <c r="X88" s="9">
        <v>9</v>
      </c>
      <c r="Y88" s="9">
        <v>6</v>
      </c>
      <c r="Z88" s="9">
        <v>14</v>
      </c>
      <c r="AA88" s="9">
        <v>9</v>
      </c>
      <c r="AB88" s="9">
        <v>38</v>
      </c>
      <c r="AC88" s="9">
        <v>25</v>
      </c>
    </row>
    <row r="89" spans="1:29" ht="16" customHeight="1" x14ac:dyDescent="0.2">
      <c r="A89" s="31"/>
      <c r="B89" s="8" t="s">
        <v>5</v>
      </c>
      <c r="C89" s="8"/>
      <c r="D89" s="5">
        <v>11</v>
      </c>
      <c r="E89" s="9">
        <v>101</v>
      </c>
      <c r="F89" s="16">
        <v>130</v>
      </c>
      <c r="G89" s="16">
        <v>98</v>
      </c>
      <c r="H89" s="16">
        <v>80</v>
      </c>
      <c r="I89" s="16">
        <v>125</v>
      </c>
      <c r="J89" s="16">
        <v>245</v>
      </c>
      <c r="K89" s="16">
        <v>287</v>
      </c>
      <c r="L89" s="16">
        <v>185</v>
      </c>
      <c r="M89" s="9">
        <v>88</v>
      </c>
      <c r="N89" s="9">
        <v>91</v>
      </c>
      <c r="O89" s="9">
        <v>162</v>
      </c>
      <c r="P89" s="9">
        <v>131</v>
      </c>
      <c r="R89" s="9">
        <v>54</v>
      </c>
      <c r="S89" s="9">
        <v>10</v>
      </c>
      <c r="T89" s="9">
        <v>7</v>
      </c>
      <c r="U89" s="9">
        <v>2</v>
      </c>
      <c r="V89" s="9">
        <v>5</v>
      </c>
      <c r="W89" s="9">
        <v>17</v>
      </c>
      <c r="X89" s="9">
        <v>41</v>
      </c>
      <c r="Y89" s="9">
        <v>25</v>
      </c>
      <c r="Z89" s="9">
        <v>11</v>
      </c>
      <c r="AA89" s="9">
        <v>17</v>
      </c>
      <c r="AB89" s="9">
        <v>7</v>
      </c>
      <c r="AC89" s="9">
        <v>7</v>
      </c>
    </row>
    <row r="90" spans="1:29" ht="16" customHeight="1" x14ac:dyDescent="0.2">
      <c r="A90" s="31"/>
      <c r="B90" s="8" t="s">
        <v>6</v>
      </c>
      <c r="C90" s="8"/>
      <c r="D90" s="5">
        <v>3</v>
      </c>
      <c r="E90" s="9">
        <v>70</v>
      </c>
      <c r="F90" s="16">
        <v>105</v>
      </c>
      <c r="G90" s="16">
        <v>203</v>
      </c>
      <c r="H90" s="16">
        <v>103</v>
      </c>
      <c r="I90" s="16">
        <v>78</v>
      </c>
      <c r="J90" s="16">
        <v>141</v>
      </c>
      <c r="K90" s="16">
        <v>235</v>
      </c>
      <c r="L90" s="16">
        <v>153</v>
      </c>
      <c r="M90" s="9">
        <v>140</v>
      </c>
      <c r="N90" s="9">
        <v>122</v>
      </c>
      <c r="O90" s="9">
        <v>117</v>
      </c>
      <c r="P90" s="9">
        <v>151</v>
      </c>
      <c r="R90" s="9">
        <v>98</v>
      </c>
      <c r="S90" s="9">
        <v>60</v>
      </c>
      <c r="T90" s="9">
        <v>51</v>
      </c>
      <c r="U90" s="9">
        <v>28</v>
      </c>
      <c r="V90" s="9">
        <v>39</v>
      </c>
      <c r="W90" s="9">
        <v>183</v>
      </c>
      <c r="X90" s="9">
        <v>63</v>
      </c>
      <c r="Y90" s="9">
        <v>48</v>
      </c>
      <c r="Z90" s="9">
        <v>12</v>
      </c>
      <c r="AA90" s="9">
        <v>46</v>
      </c>
      <c r="AB90" s="9">
        <v>18</v>
      </c>
      <c r="AC90" s="9">
        <v>40</v>
      </c>
    </row>
    <row r="91" spans="1:29" ht="16" customHeight="1" x14ac:dyDescent="0.2">
      <c r="A91" s="31"/>
      <c r="B91" s="8" t="s">
        <v>5</v>
      </c>
      <c r="C91" s="8"/>
      <c r="D91" s="5">
        <v>13</v>
      </c>
      <c r="E91" s="9">
        <v>39</v>
      </c>
      <c r="F91" s="16">
        <v>26</v>
      </c>
      <c r="G91" s="16">
        <v>52</v>
      </c>
      <c r="H91" s="16">
        <v>88</v>
      </c>
      <c r="I91" s="16">
        <v>155</v>
      </c>
      <c r="J91" s="16">
        <v>184</v>
      </c>
      <c r="K91" s="16">
        <v>127</v>
      </c>
      <c r="L91" s="16">
        <v>112</v>
      </c>
      <c r="M91" s="9">
        <v>128</v>
      </c>
      <c r="N91" s="9">
        <v>118</v>
      </c>
      <c r="O91" s="9">
        <v>96</v>
      </c>
      <c r="P91" s="9">
        <v>80</v>
      </c>
      <c r="R91" s="9">
        <v>44</v>
      </c>
      <c r="S91" s="9">
        <v>40</v>
      </c>
      <c r="T91" s="9">
        <v>41</v>
      </c>
      <c r="U91" s="9">
        <v>30</v>
      </c>
      <c r="V91" s="9">
        <v>35</v>
      </c>
      <c r="W91" s="9">
        <v>34</v>
      </c>
      <c r="X91" s="9">
        <v>16</v>
      </c>
      <c r="Y91" s="9">
        <v>25</v>
      </c>
      <c r="Z91" s="9">
        <v>12</v>
      </c>
      <c r="AA91" s="9">
        <v>31</v>
      </c>
      <c r="AB91" s="9">
        <v>31</v>
      </c>
      <c r="AC91" s="9">
        <v>21</v>
      </c>
    </row>
    <row r="92" spans="1:29" ht="16" customHeight="1" x14ac:dyDescent="0.2">
      <c r="A92" s="31" t="s">
        <v>7</v>
      </c>
      <c r="B92" s="8" t="s">
        <v>5</v>
      </c>
      <c r="C92" s="8"/>
      <c r="D92" s="5">
        <v>7</v>
      </c>
      <c r="E92" s="9">
        <v>90</v>
      </c>
      <c r="F92" s="16">
        <v>119</v>
      </c>
      <c r="G92" s="16">
        <v>103</v>
      </c>
      <c r="H92" s="16">
        <v>112</v>
      </c>
      <c r="I92" s="16">
        <v>176</v>
      </c>
      <c r="J92" s="16">
        <v>79</v>
      </c>
      <c r="K92" s="16">
        <v>217</v>
      </c>
      <c r="L92" s="16">
        <v>30</v>
      </c>
      <c r="M92" s="9">
        <v>47</v>
      </c>
      <c r="N92" s="9">
        <v>139</v>
      </c>
      <c r="O92" s="9">
        <v>146</v>
      </c>
      <c r="P92" s="9">
        <v>92</v>
      </c>
      <c r="R92" s="9">
        <v>92</v>
      </c>
      <c r="S92" s="9">
        <v>53</v>
      </c>
      <c r="T92" s="9">
        <v>62</v>
      </c>
      <c r="U92" s="9">
        <v>17</v>
      </c>
      <c r="V92" s="9">
        <v>63</v>
      </c>
      <c r="W92" s="9">
        <v>52</v>
      </c>
      <c r="X92" s="9">
        <v>20</v>
      </c>
      <c r="Y92" s="9">
        <v>29</v>
      </c>
      <c r="Z92" s="9">
        <v>8</v>
      </c>
      <c r="AA92" s="9">
        <v>65</v>
      </c>
      <c r="AB92" s="9">
        <v>17</v>
      </c>
      <c r="AC92" s="9">
        <v>18</v>
      </c>
    </row>
    <row r="93" spans="1:29" ht="16" customHeight="1" x14ac:dyDescent="0.2">
      <c r="A93" s="31"/>
      <c r="B93" s="8" t="s">
        <v>6</v>
      </c>
      <c r="C93" s="8"/>
      <c r="D93" s="5">
        <v>2</v>
      </c>
      <c r="E93" s="9">
        <v>290</v>
      </c>
      <c r="F93" s="16">
        <v>138</v>
      </c>
      <c r="G93" s="16">
        <v>114</v>
      </c>
      <c r="H93" s="16">
        <v>137</v>
      </c>
      <c r="I93" s="16">
        <v>228</v>
      </c>
      <c r="J93" s="16">
        <v>207</v>
      </c>
      <c r="K93" s="16">
        <v>91</v>
      </c>
      <c r="L93" s="16">
        <v>128</v>
      </c>
      <c r="M93" s="9">
        <v>82</v>
      </c>
      <c r="N93" s="9">
        <v>72</v>
      </c>
      <c r="O93" s="9">
        <v>54</v>
      </c>
      <c r="P93" s="9">
        <v>41</v>
      </c>
      <c r="R93" s="9">
        <v>187</v>
      </c>
      <c r="S93" s="9">
        <v>79</v>
      </c>
      <c r="T93" s="9">
        <v>53</v>
      </c>
      <c r="U93" s="9">
        <v>61</v>
      </c>
      <c r="V93" s="9">
        <v>52</v>
      </c>
      <c r="W93" s="9">
        <v>54</v>
      </c>
      <c r="X93" s="9">
        <v>60</v>
      </c>
      <c r="Y93" s="9">
        <v>31</v>
      </c>
      <c r="Z93" s="9">
        <v>56</v>
      </c>
      <c r="AA93" s="9">
        <v>15</v>
      </c>
      <c r="AB93" s="9">
        <v>34</v>
      </c>
      <c r="AC93" s="9">
        <v>15</v>
      </c>
    </row>
    <row r="94" spans="1:29" ht="16" customHeight="1" x14ac:dyDescent="0.2">
      <c r="A94" s="31"/>
      <c r="B94" s="8" t="s">
        <v>5</v>
      </c>
      <c r="C94" s="8"/>
      <c r="D94" s="5">
        <v>1</v>
      </c>
      <c r="E94" s="9">
        <v>82</v>
      </c>
      <c r="F94" s="16">
        <v>174</v>
      </c>
      <c r="G94" s="16">
        <v>139</v>
      </c>
      <c r="H94" s="16">
        <v>194</v>
      </c>
      <c r="I94" s="16">
        <v>159</v>
      </c>
      <c r="J94" s="16">
        <v>132</v>
      </c>
      <c r="K94" s="16">
        <v>89</v>
      </c>
      <c r="L94" s="16">
        <v>71</v>
      </c>
      <c r="M94" s="9">
        <v>100</v>
      </c>
      <c r="N94" s="9">
        <v>54</v>
      </c>
      <c r="O94" s="9">
        <v>73</v>
      </c>
      <c r="P94" s="9">
        <v>54</v>
      </c>
      <c r="R94" s="9">
        <v>128</v>
      </c>
      <c r="S94" s="9">
        <v>129</v>
      </c>
      <c r="T94" s="9">
        <v>58</v>
      </c>
      <c r="U94" s="9">
        <v>7</v>
      </c>
      <c r="V94" s="9">
        <v>14</v>
      </c>
      <c r="W94" s="9">
        <v>79</v>
      </c>
      <c r="X94" s="9">
        <v>111</v>
      </c>
      <c r="Y94" s="9">
        <v>23</v>
      </c>
      <c r="Z94" s="9">
        <v>44</v>
      </c>
      <c r="AA94" s="9">
        <v>18</v>
      </c>
      <c r="AB94" s="9">
        <v>44</v>
      </c>
      <c r="AC94" s="9">
        <v>25</v>
      </c>
    </row>
    <row r="95" spans="1:29" ht="16" customHeight="1" x14ac:dyDescent="0.2">
      <c r="A95" s="31"/>
      <c r="B95" s="8" t="s">
        <v>6</v>
      </c>
      <c r="C95" s="8"/>
      <c r="D95" s="5">
        <v>8</v>
      </c>
      <c r="E95" s="9">
        <v>64</v>
      </c>
      <c r="F95" s="16">
        <v>104</v>
      </c>
      <c r="G95" s="16">
        <v>71</v>
      </c>
      <c r="H95" s="16">
        <v>100</v>
      </c>
      <c r="I95" s="16">
        <v>150</v>
      </c>
      <c r="J95" s="16">
        <v>164</v>
      </c>
      <c r="K95" s="16">
        <v>96</v>
      </c>
      <c r="L95" s="16">
        <v>116</v>
      </c>
      <c r="M95" s="9">
        <v>182</v>
      </c>
      <c r="N95" s="9">
        <v>100</v>
      </c>
      <c r="O95" s="9">
        <v>80</v>
      </c>
      <c r="P95" s="9">
        <v>98</v>
      </c>
      <c r="R95" s="9">
        <v>36</v>
      </c>
      <c r="S95" s="9">
        <v>92</v>
      </c>
      <c r="T95" s="9">
        <v>50</v>
      </c>
      <c r="U95" s="9">
        <v>36</v>
      </c>
      <c r="V95" s="9">
        <v>25</v>
      </c>
      <c r="W95" s="9">
        <v>16</v>
      </c>
      <c r="X95" s="9">
        <v>20</v>
      </c>
      <c r="Y95" s="9">
        <v>26</v>
      </c>
      <c r="Z95" s="9">
        <v>3</v>
      </c>
      <c r="AA95" s="9">
        <v>20</v>
      </c>
      <c r="AB95" s="9">
        <v>4</v>
      </c>
      <c r="AC95" s="9">
        <v>7</v>
      </c>
    </row>
    <row r="96" spans="1:29" ht="16" customHeight="1" x14ac:dyDescent="0.2">
      <c r="A96" s="31"/>
      <c r="B96" s="8" t="s">
        <v>5</v>
      </c>
      <c r="C96" s="8"/>
      <c r="D96" s="5">
        <v>9</v>
      </c>
      <c r="E96" s="9">
        <v>40</v>
      </c>
      <c r="F96" s="16">
        <v>1</v>
      </c>
      <c r="G96" s="16">
        <v>14</v>
      </c>
      <c r="H96" s="16">
        <v>13</v>
      </c>
      <c r="I96" s="16">
        <v>40</v>
      </c>
      <c r="J96" s="16">
        <v>63</v>
      </c>
      <c r="K96" s="16">
        <v>53</v>
      </c>
      <c r="L96" s="16">
        <v>30</v>
      </c>
      <c r="M96" s="9">
        <v>45</v>
      </c>
      <c r="N96" s="9">
        <v>86</v>
      </c>
      <c r="O96" s="9">
        <v>48</v>
      </c>
      <c r="P96" s="9">
        <v>77</v>
      </c>
      <c r="R96" s="9">
        <v>15</v>
      </c>
      <c r="S96" s="9">
        <v>9</v>
      </c>
      <c r="T96" s="9">
        <v>7</v>
      </c>
      <c r="U96" s="9">
        <v>13</v>
      </c>
      <c r="V96" s="9">
        <v>6</v>
      </c>
      <c r="W96" s="9">
        <v>5</v>
      </c>
      <c r="X96" s="9">
        <v>8</v>
      </c>
      <c r="Y96" s="9">
        <v>14</v>
      </c>
      <c r="Z96" s="9">
        <v>4</v>
      </c>
      <c r="AA96" s="9">
        <v>22</v>
      </c>
      <c r="AB96" s="9">
        <v>3</v>
      </c>
      <c r="AC96" s="9">
        <v>18</v>
      </c>
    </row>
    <row r="97" spans="1:29" ht="16" customHeight="1" x14ac:dyDescent="0.2">
      <c r="A97" s="31" t="s">
        <v>4</v>
      </c>
      <c r="B97" s="8" t="s">
        <v>5</v>
      </c>
      <c r="C97" s="8" t="s">
        <v>6</v>
      </c>
      <c r="D97" s="5">
        <v>22</v>
      </c>
      <c r="E97" s="9">
        <v>70</v>
      </c>
      <c r="F97" s="16">
        <v>101</v>
      </c>
      <c r="G97" s="17">
        <v>61</v>
      </c>
      <c r="H97" s="16">
        <v>41</v>
      </c>
      <c r="I97" s="16">
        <v>56</v>
      </c>
      <c r="J97" s="16">
        <v>25</v>
      </c>
      <c r="K97" s="16">
        <v>55</v>
      </c>
      <c r="L97" s="16">
        <v>31</v>
      </c>
      <c r="M97" s="9">
        <v>57</v>
      </c>
      <c r="N97" s="9">
        <v>88</v>
      </c>
      <c r="O97" s="9">
        <v>59</v>
      </c>
      <c r="P97" s="9">
        <v>95</v>
      </c>
      <c r="R97" s="9">
        <v>39</v>
      </c>
      <c r="S97" s="9">
        <v>52</v>
      </c>
      <c r="T97" s="9">
        <v>14</v>
      </c>
      <c r="U97" s="9">
        <v>34</v>
      </c>
      <c r="V97" s="9">
        <v>17</v>
      </c>
      <c r="W97" s="9">
        <v>16</v>
      </c>
      <c r="X97" s="9">
        <v>10</v>
      </c>
      <c r="Y97" s="9">
        <v>39</v>
      </c>
      <c r="Z97" s="9">
        <v>16</v>
      </c>
      <c r="AA97" s="9">
        <v>28</v>
      </c>
      <c r="AB97" s="9">
        <v>30</v>
      </c>
      <c r="AC97" s="9">
        <v>8</v>
      </c>
    </row>
    <row r="98" spans="1:29" ht="16" customHeight="1" x14ac:dyDescent="0.2">
      <c r="A98" s="31"/>
      <c r="B98" s="8" t="s">
        <v>6</v>
      </c>
      <c r="C98" s="8" t="s">
        <v>5</v>
      </c>
      <c r="D98" s="6">
        <v>28</v>
      </c>
      <c r="E98" s="9">
        <v>66</v>
      </c>
      <c r="F98" s="16">
        <v>77</v>
      </c>
      <c r="G98" s="16">
        <v>92</v>
      </c>
      <c r="H98" s="16">
        <v>56</v>
      </c>
      <c r="I98" s="16">
        <v>85</v>
      </c>
      <c r="J98" s="16">
        <v>69</v>
      </c>
      <c r="K98" s="16">
        <v>92</v>
      </c>
      <c r="L98" s="16">
        <v>162</v>
      </c>
      <c r="M98" s="9">
        <v>159</v>
      </c>
      <c r="N98" s="9">
        <v>86</v>
      </c>
      <c r="O98" s="9">
        <v>88</v>
      </c>
      <c r="P98" s="9">
        <v>60</v>
      </c>
      <c r="R98" s="9">
        <v>98</v>
      </c>
      <c r="S98" s="9">
        <v>148</v>
      </c>
      <c r="T98" s="9">
        <v>78</v>
      </c>
      <c r="U98" s="9">
        <v>52</v>
      </c>
      <c r="V98" s="9">
        <v>51</v>
      </c>
      <c r="W98" s="9">
        <v>75</v>
      </c>
      <c r="X98" s="9">
        <v>71</v>
      </c>
      <c r="Y98" s="9">
        <v>54</v>
      </c>
      <c r="Z98" s="9">
        <v>65</v>
      </c>
      <c r="AA98" s="9">
        <v>69</v>
      </c>
      <c r="AB98" s="9">
        <v>56</v>
      </c>
      <c r="AC98" s="9">
        <v>65</v>
      </c>
    </row>
    <row r="99" spans="1:29" ht="16" customHeight="1" x14ac:dyDescent="0.2">
      <c r="A99" s="31"/>
      <c r="B99" s="8" t="s">
        <v>5</v>
      </c>
      <c r="C99" s="8" t="s">
        <v>6</v>
      </c>
      <c r="D99" s="5">
        <v>25</v>
      </c>
      <c r="E99" s="9">
        <v>68</v>
      </c>
      <c r="F99" s="16">
        <v>125</v>
      </c>
      <c r="G99" s="17">
        <v>19</v>
      </c>
      <c r="H99" s="16">
        <v>117</v>
      </c>
      <c r="I99" s="16">
        <v>95</v>
      </c>
      <c r="J99" s="16">
        <v>92</v>
      </c>
      <c r="K99" s="16">
        <v>133</v>
      </c>
      <c r="L99" s="16">
        <v>84</v>
      </c>
      <c r="M99" s="9">
        <v>82</v>
      </c>
      <c r="N99" s="9">
        <v>115</v>
      </c>
      <c r="O99" s="9">
        <v>65</v>
      </c>
      <c r="P99" s="9">
        <v>226</v>
      </c>
      <c r="R99" s="9">
        <v>66</v>
      </c>
      <c r="S99" s="9">
        <v>84</v>
      </c>
      <c r="T99" s="9">
        <v>44</v>
      </c>
      <c r="U99" s="9">
        <v>58</v>
      </c>
      <c r="V99" s="9">
        <v>46</v>
      </c>
      <c r="W99" s="9">
        <v>58</v>
      </c>
      <c r="X99" s="9">
        <v>51</v>
      </c>
      <c r="Y99" s="9">
        <v>12</v>
      </c>
      <c r="Z99" s="9">
        <v>16</v>
      </c>
      <c r="AA99" s="9">
        <v>27</v>
      </c>
      <c r="AB99" s="9">
        <v>25</v>
      </c>
      <c r="AC99" s="9">
        <v>10</v>
      </c>
    </row>
    <row r="100" spans="1:29" ht="16" customHeight="1" x14ac:dyDescent="0.2">
      <c r="A100" s="31"/>
      <c r="B100" s="8" t="s">
        <v>6</v>
      </c>
      <c r="C100" s="8" t="s">
        <v>5</v>
      </c>
      <c r="D100" s="6">
        <v>26</v>
      </c>
      <c r="E100" s="9">
        <v>200</v>
      </c>
      <c r="F100" s="16">
        <v>99</v>
      </c>
      <c r="G100" s="16">
        <v>130</v>
      </c>
      <c r="H100" s="16">
        <v>100</v>
      </c>
      <c r="I100" s="16">
        <v>133</v>
      </c>
      <c r="J100" s="16">
        <v>168</v>
      </c>
      <c r="K100" s="16">
        <v>167</v>
      </c>
      <c r="L100" s="16">
        <v>154</v>
      </c>
      <c r="M100" s="9">
        <v>135</v>
      </c>
      <c r="N100" s="9">
        <v>119</v>
      </c>
      <c r="O100" s="9">
        <v>131</v>
      </c>
      <c r="P100" s="9">
        <v>95</v>
      </c>
      <c r="R100" s="9">
        <v>22</v>
      </c>
      <c r="S100" s="9">
        <v>12</v>
      </c>
      <c r="T100" s="9">
        <v>2</v>
      </c>
      <c r="U100" s="9">
        <v>1</v>
      </c>
      <c r="V100" s="9">
        <v>12</v>
      </c>
      <c r="W100" s="9">
        <v>62</v>
      </c>
      <c r="X100" s="9">
        <v>23</v>
      </c>
      <c r="Y100" s="9">
        <v>3</v>
      </c>
      <c r="Z100" s="9">
        <v>0</v>
      </c>
      <c r="AA100" s="9">
        <v>36</v>
      </c>
      <c r="AB100" s="9">
        <v>23</v>
      </c>
      <c r="AC100" s="9">
        <v>35</v>
      </c>
    </row>
    <row r="101" spans="1:29" ht="16" customHeight="1" x14ac:dyDescent="0.2">
      <c r="A101" s="31"/>
      <c r="B101" s="8" t="s">
        <v>5</v>
      </c>
      <c r="C101" s="8" t="s">
        <v>6</v>
      </c>
      <c r="D101" s="6">
        <v>24</v>
      </c>
      <c r="E101" s="9">
        <v>68</v>
      </c>
      <c r="F101" s="16">
        <v>49</v>
      </c>
      <c r="G101" s="16">
        <v>72</v>
      </c>
      <c r="H101" s="16">
        <v>52</v>
      </c>
      <c r="I101" s="16">
        <v>114</v>
      </c>
      <c r="J101" s="16">
        <v>121</v>
      </c>
      <c r="K101" s="16">
        <v>65</v>
      </c>
      <c r="L101" s="16">
        <v>378</v>
      </c>
      <c r="M101" s="9">
        <v>108</v>
      </c>
      <c r="N101" s="9">
        <v>96</v>
      </c>
      <c r="O101" s="9">
        <v>99</v>
      </c>
      <c r="P101" s="9">
        <v>59</v>
      </c>
      <c r="R101" s="9">
        <v>16</v>
      </c>
      <c r="S101" s="9">
        <v>24</v>
      </c>
      <c r="T101" s="9">
        <v>34</v>
      </c>
      <c r="U101" s="9">
        <v>25</v>
      </c>
      <c r="V101" s="9">
        <v>25</v>
      </c>
      <c r="W101" s="9">
        <v>33</v>
      </c>
      <c r="X101" s="9">
        <v>39</v>
      </c>
      <c r="Y101" s="9">
        <v>45</v>
      </c>
      <c r="Z101" s="9">
        <v>59</v>
      </c>
      <c r="AA101" s="9">
        <v>23</v>
      </c>
      <c r="AB101" s="9">
        <v>27</v>
      </c>
      <c r="AC101" s="9">
        <v>51</v>
      </c>
    </row>
    <row r="102" spans="1:29" ht="16" customHeight="1" x14ac:dyDescent="0.2">
      <c r="A102" s="31"/>
      <c r="B102" s="8" t="s">
        <v>6</v>
      </c>
      <c r="C102" s="8" t="s">
        <v>5</v>
      </c>
      <c r="D102" s="6">
        <v>27</v>
      </c>
      <c r="E102" s="9">
        <v>127</v>
      </c>
      <c r="F102" s="9">
        <v>83</v>
      </c>
      <c r="G102" s="9">
        <v>108</v>
      </c>
      <c r="H102" s="9">
        <v>64</v>
      </c>
      <c r="I102" s="9">
        <v>101</v>
      </c>
      <c r="J102" s="9">
        <v>162</v>
      </c>
      <c r="K102" s="9">
        <v>141</v>
      </c>
      <c r="L102" s="9">
        <v>132</v>
      </c>
      <c r="M102" s="9">
        <v>140</v>
      </c>
      <c r="N102" s="9">
        <v>95</v>
      </c>
      <c r="O102" s="9">
        <v>55</v>
      </c>
      <c r="P102" s="9">
        <v>61</v>
      </c>
      <c r="R102" s="9">
        <v>8</v>
      </c>
      <c r="S102" s="9">
        <v>49</v>
      </c>
      <c r="T102" s="9">
        <v>2</v>
      </c>
      <c r="U102" s="9">
        <v>4</v>
      </c>
      <c r="V102" s="9">
        <v>37</v>
      </c>
      <c r="W102" s="9">
        <v>15</v>
      </c>
      <c r="X102" s="9">
        <v>11</v>
      </c>
      <c r="Y102" s="9">
        <v>12</v>
      </c>
      <c r="Z102" s="9">
        <v>35</v>
      </c>
      <c r="AA102" s="9">
        <v>18</v>
      </c>
      <c r="AB102" s="9">
        <v>34</v>
      </c>
      <c r="AC102" s="9">
        <v>3</v>
      </c>
    </row>
  </sheetData>
  <mergeCells count="12">
    <mergeCell ref="A10:A14"/>
    <mergeCell ref="A15:A20"/>
    <mergeCell ref="A21:A25"/>
    <mergeCell ref="A26:A31"/>
    <mergeCell ref="A81:A85"/>
    <mergeCell ref="A86:A91"/>
    <mergeCell ref="A92:A96"/>
    <mergeCell ref="A97:A102"/>
    <mergeCell ref="A45:A49"/>
    <mergeCell ref="A50:A55"/>
    <mergeCell ref="A56:A60"/>
    <mergeCell ref="A61:A66"/>
  </mergeCells>
  <conditionalFormatting sqref="M80:M82 J81:J82 M92:M93 J92:J93">
    <cfRule type="cellIs" dxfId="17" priority="4" operator="lessThan">
      <formula>0</formula>
    </cfRule>
  </conditionalFormatting>
  <conditionalFormatting sqref="N83:N84 N94:N95">
    <cfRule type="cellIs" dxfId="16" priority="3" operator="lessThan">
      <formula>0</formula>
    </cfRule>
  </conditionalFormatting>
  <conditionalFormatting sqref="W83:W84 W94:W95">
    <cfRule type="cellIs" dxfId="15" priority="1" operator="lessThan">
      <formula>0</formula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CE3A8-4E4E-964A-95F8-AD87820C65E3}">
  <dimension ref="A1:G22"/>
  <sheetViews>
    <sheetView workbookViewId="0">
      <selection activeCell="C5" sqref="C5"/>
    </sheetView>
  </sheetViews>
  <sheetFormatPr baseColWidth="10" defaultRowHeight="16" x14ac:dyDescent="0.2"/>
  <cols>
    <col min="1" max="1" width="15.83203125" customWidth="1"/>
    <col min="2" max="7" width="19" customWidth="1"/>
  </cols>
  <sheetData>
    <row r="1" spans="1:7" x14ac:dyDescent="0.2">
      <c r="A1" t="s">
        <v>123</v>
      </c>
    </row>
    <row r="3" spans="1:7" x14ac:dyDescent="0.2">
      <c r="A3" t="s">
        <v>124</v>
      </c>
    </row>
    <row r="4" spans="1:7" x14ac:dyDescent="0.2">
      <c r="A4" t="s">
        <v>125</v>
      </c>
      <c r="B4" t="s">
        <v>126</v>
      </c>
      <c r="C4" t="s">
        <v>160</v>
      </c>
      <c r="D4" t="s">
        <v>161</v>
      </c>
      <c r="E4" t="s">
        <v>162</v>
      </c>
      <c r="F4" t="s">
        <v>163</v>
      </c>
      <c r="G4" t="s">
        <v>164</v>
      </c>
    </row>
    <row r="5" spans="1:7" x14ac:dyDescent="0.2">
      <c r="A5">
        <v>1</v>
      </c>
      <c r="B5">
        <v>1</v>
      </c>
      <c r="C5">
        <v>62</v>
      </c>
      <c r="D5">
        <v>20</v>
      </c>
      <c r="E5">
        <v>20</v>
      </c>
      <c r="F5" s="2">
        <v>100</v>
      </c>
      <c r="G5" s="2">
        <v>32.258064516129032</v>
      </c>
    </row>
    <row r="6" spans="1:7" x14ac:dyDescent="0.2">
      <c r="A6">
        <v>1</v>
      </c>
      <c r="B6">
        <v>2</v>
      </c>
      <c r="C6">
        <v>52</v>
      </c>
      <c r="D6">
        <v>13</v>
      </c>
      <c r="E6">
        <v>11</v>
      </c>
      <c r="F6" s="2">
        <v>84.615384615384613</v>
      </c>
      <c r="G6" s="2">
        <v>21.153846153846153</v>
      </c>
    </row>
    <row r="7" spans="1:7" x14ac:dyDescent="0.2">
      <c r="A7">
        <v>1</v>
      </c>
      <c r="B7">
        <v>3</v>
      </c>
      <c r="C7">
        <v>50</v>
      </c>
      <c r="D7">
        <v>16</v>
      </c>
      <c r="E7">
        <v>15</v>
      </c>
      <c r="F7" s="2">
        <v>93.75</v>
      </c>
      <c r="G7" s="2">
        <v>30</v>
      </c>
    </row>
    <row r="8" spans="1:7" x14ac:dyDescent="0.2">
      <c r="A8">
        <v>1</v>
      </c>
      <c r="B8">
        <v>4</v>
      </c>
      <c r="C8">
        <v>67</v>
      </c>
      <c r="D8">
        <v>24</v>
      </c>
      <c r="E8">
        <v>23</v>
      </c>
      <c r="F8" s="2">
        <v>95.833333333333343</v>
      </c>
      <c r="G8" s="2">
        <v>34.328358208955223</v>
      </c>
    </row>
    <row r="9" spans="1:7" x14ac:dyDescent="0.2">
      <c r="A9">
        <v>2</v>
      </c>
      <c r="B9">
        <v>1</v>
      </c>
      <c r="C9">
        <v>56</v>
      </c>
      <c r="D9">
        <v>9</v>
      </c>
      <c r="E9">
        <v>9</v>
      </c>
      <c r="F9" s="2">
        <v>100</v>
      </c>
      <c r="G9" s="2">
        <v>16.071428571428573</v>
      </c>
    </row>
    <row r="10" spans="1:7" x14ac:dyDescent="0.2">
      <c r="A10">
        <v>2</v>
      </c>
      <c r="B10">
        <v>2</v>
      </c>
      <c r="C10">
        <v>51</v>
      </c>
      <c r="D10">
        <v>14</v>
      </c>
      <c r="E10">
        <v>14</v>
      </c>
      <c r="F10" s="2">
        <v>100</v>
      </c>
      <c r="G10" s="2">
        <v>27.450980392156865</v>
      </c>
    </row>
    <row r="11" spans="1:7" x14ac:dyDescent="0.2">
      <c r="A11">
        <v>2</v>
      </c>
      <c r="B11">
        <v>3</v>
      </c>
      <c r="C11">
        <v>52</v>
      </c>
      <c r="D11">
        <v>8</v>
      </c>
      <c r="E11">
        <v>8</v>
      </c>
      <c r="F11" s="2">
        <v>100</v>
      </c>
      <c r="G11" s="2">
        <v>15.384615384615385</v>
      </c>
    </row>
    <row r="12" spans="1:7" x14ac:dyDescent="0.2">
      <c r="A12">
        <v>2</v>
      </c>
      <c r="B12">
        <v>4</v>
      </c>
      <c r="C12">
        <v>53</v>
      </c>
      <c r="D12">
        <v>13</v>
      </c>
      <c r="E12">
        <v>13</v>
      </c>
      <c r="F12" s="2">
        <v>100</v>
      </c>
      <c r="G12" s="2">
        <v>24.528301886792452</v>
      </c>
    </row>
    <row r="13" spans="1:7" x14ac:dyDescent="0.2">
      <c r="A13">
        <v>3</v>
      </c>
      <c r="B13">
        <v>1</v>
      </c>
      <c r="C13">
        <v>72</v>
      </c>
      <c r="D13">
        <v>22</v>
      </c>
      <c r="E13">
        <v>22</v>
      </c>
      <c r="F13" s="2">
        <v>100</v>
      </c>
      <c r="G13" s="2">
        <v>30.555555555555557</v>
      </c>
    </row>
    <row r="14" spans="1:7" x14ac:dyDescent="0.2">
      <c r="A14">
        <v>3</v>
      </c>
      <c r="B14">
        <v>2</v>
      </c>
      <c r="C14">
        <v>97</v>
      </c>
      <c r="D14">
        <v>12</v>
      </c>
      <c r="E14">
        <v>12</v>
      </c>
      <c r="F14" s="2">
        <v>100</v>
      </c>
      <c r="G14" s="2">
        <v>12.371134020618557</v>
      </c>
    </row>
    <row r="15" spans="1:7" x14ac:dyDescent="0.2">
      <c r="A15">
        <v>3</v>
      </c>
      <c r="B15">
        <v>3</v>
      </c>
      <c r="C15">
        <v>46</v>
      </c>
      <c r="D15">
        <v>19</v>
      </c>
      <c r="E15">
        <v>19</v>
      </c>
      <c r="F15" s="2">
        <v>100</v>
      </c>
      <c r="G15" s="2">
        <v>41.304347826086953</v>
      </c>
    </row>
    <row r="16" spans="1:7" x14ac:dyDescent="0.2">
      <c r="A16">
        <v>3</v>
      </c>
      <c r="B16">
        <v>4</v>
      </c>
      <c r="C16">
        <v>62</v>
      </c>
      <c r="D16">
        <v>14</v>
      </c>
      <c r="E16">
        <v>14</v>
      </c>
      <c r="F16" s="2">
        <v>100</v>
      </c>
      <c r="G16" s="2">
        <v>22.58064516129032</v>
      </c>
    </row>
    <row r="17" spans="1:7" x14ac:dyDescent="0.2">
      <c r="A17">
        <v>3</v>
      </c>
      <c r="B17">
        <v>5</v>
      </c>
      <c r="C17">
        <v>54</v>
      </c>
      <c r="D17">
        <v>9</v>
      </c>
      <c r="E17">
        <v>9</v>
      </c>
      <c r="F17" s="2">
        <v>100</v>
      </c>
      <c r="G17" s="2">
        <v>16.666666666666664</v>
      </c>
    </row>
    <row r="18" spans="1:7" x14ac:dyDescent="0.2">
      <c r="A18">
        <v>3</v>
      </c>
      <c r="B18">
        <v>6</v>
      </c>
      <c r="C18">
        <v>110</v>
      </c>
      <c r="D18">
        <v>5</v>
      </c>
      <c r="E18">
        <v>5</v>
      </c>
      <c r="F18" s="2">
        <v>100</v>
      </c>
      <c r="G18" s="2">
        <v>4.5454545454545459</v>
      </c>
    </row>
    <row r="19" spans="1:7" x14ac:dyDescent="0.2">
      <c r="A19">
        <v>4</v>
      </c>
      <c r="B19">
        <v>1</v>
      </c>
      <c r="C19">
        <v>9</v>
      </c>
      <c r="D19">
        <v>6</v>
      </c>
      <c r="E19">
        <v>3</v>
      </c>
      <c r="F19" s="2">
        <v>50</v>
      </c>
      <c r="G19" s="2">
        <v>33.333333333333329</v>
      </c>
    </row>
    <row r="20" spans="1:7" x14ac:dyDescent="0.2">
      <c r="A20">
        <v>4</v>
      </c>
      <c r="B20">
        <v>2</v>
      </c>
      <c r="C20">
        <v>12</v>
      </c>
      <c r="D20">
        <v>3</v>
      </c>
      <c r="E20">
        <v>3</v>
      </c>
      <c r="F20" s="2">
        <v>100</v>
      </c>
      <c r="G20" s="2">
        <v>25</v>
      </c>
    </row>
    <row r="21" spans="1:7" x14ac:dyDescent="0.2">
      <c r="A21">
        <v>4</v>
      </c>
      <c r="B21">
        <v>3</v>
      </c>
      <c r="C21">
        <v>12</v>
      </c>
      <c r="D21">
        <v>5</v>
      </c>
      <c r="E21">
        <v>5</v>
      </c>
      <c r="F21" s="2">
        <v>100</v>
      </c>
      <c r="G21" s="2">
        <v>41.666666666666671</v>
      </c>
    </row>
    <row r="22" spans="1:7" x14ac:dyDescent="0.2">
      <c r="A22">
        <v>4</v>
      </c>
      <c r="B22">
        <v>4</v>
      </c>
      <c r="C22">
        <v>24</v>
      </c>
      <c r="D22">
        <v>4</v>
      </c>
      <c r="E22">
        <v>4</v>
      </c>
      <c r="F22" s="2">
        <v>100</v>
      </c>
      <c r="G22" s="2">
        <v>16.66666666666666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99B37-6872-8747-809D-683C7C3BC2F5}">
  <dimension ref="A1:T32"/>
  <sheetViews>
    <sheetView workbookViewId="0">
      <selection sqref="A1:A1048576"/>
    </sheetView>
  </sheetViews>
  <sheetFormatPr baseColWidth="10" defaultRowHeight="16" x14ac:dyDescent="0.2"/>
  <cols>
    <col min="1" max="1" width="5.83203125" customWidth="1"/>
    <col min="2" max="6" width="18.83203125" customWidth="1"/>
    <col min="7" max="7" width="18" customWidth="1"/>
  </cols>
  <sheetData>
    <row r="1" spans="1:16" x14ac:dyDescent="0.2">
      <c r="A1" t="s">
        <v>129</v>
      </c>
    </row>
    <row r="4" spans="1:16" x14ac:dyDescent="0.2">
      <c r="A4" t="s">
        <v>128</v>
      </c>
    </row>
    <row r="5" spans="1:16" x14ac:dyDescent="0.2">
      <c r="A5" t="s">
        <v>130</v>
      </c>
    </row>
    <row r="6" spans="1:16" x14ac:dyDescent="0.2">
      <c r="A6" t="s">
        <v>127</v>
      </c>
      <c r="B6" t="s">
        <v>132</v>
      </c>
      <c r="C6" t="s">
        <v>133</v>
      </c>
      <c r="D6" t="s">
        <v>134</v>
      </c>
      <c r="E6" t="s">
        <v>135</v>
      </c>
      <c r="F6" t="s">
        <v>136</v>
      </c>
    </row>
    <row r="7" spans="1:16" x14ac:dyDescent="0.2">
      <c r="A7">
        <v>1</v>
      </c>
      <c r="B7" s="2">
        <v>195.51599999999999</v>
      </c>
      <c r="C7" s="2">
        <v>100.28100000000001</v>
      </c>
      <c r="D7" s="2">
        <v>152.18100000000001</v>
      </c>
      <c r="E7" s="2">
        <v>51.290431473638989</v>
      </c>
      <c r="F7" s="2">
        <v>77.835573559197215</v>
      </c>
    </row>
    <row r="8" spans="1:16" x14ac:dyDescent="0.2">
      <c r="A8">
        <v>2</v>
      </c>
      <c r="B8" s="2">
        <v>416.81799999999998</v>
      </c>
      <c r="C8" s="2">
        <v>209.9</v>
      </c>
      <c r="D8" s="2">
        <v>262.07</v>
      </c>
      <c r="E8" s="2">
        <v>50.357710079699061</v>
      </c>
      <c r="F8" s="2">
        <v>62.873964176211203</v>
      </c>
    </row>
    <row r="9" spans="1:16" x14ac:dyDescent="0.2">
      <c r="A9">
        <v>3</v>
      </c>
      <c r="B9" s="2">
        <v>138.428</v>
      </c>
      <c r="C9" s="2">
        <v>95.672600000000003</v>
      </c>
      <c r="D9" s="2">
        <v>115.61799999999999</v>
      </c>
      <c r="E9" s="2">
        <v>69.113618632068665</v>
      </c>
      <c r="F9" s="2">
        <v>83.522119802352123</v>
      </c>
    </row>
    <row r="10" spans="1:16" x14ac:dyDescent="0.2">
      <c r="A10">
        <v>4</v>
      </c>
      <c r="B10" s="2">
        <v>227.05099999999999</v>
      </c>
      <c r="C10" s="2">
        <v>213.827</v>
      </c>
      <c r="D10" s="2">
        <v>251.35300000000001</v>
      </c>
      <c r="E10" s="2">
        <v>94.175757869377364</v>
      </c>
      <c r="F10" s="2">
        <v>110.70332216110037</v>
      </c>
      <c r="H10" s="11"/>
      <c r="I10" s="11"/>
      <c r="J10" s="11"/>
      <c r="K10" s="11"/>
      <c r="L10" s="11"/>
      <c r="N10" s="11"/>
      <c r="O10" s="11"/>
      <c r="P10" s="11"/>
    </row>
    <row r="11" spans="1:16" x14ac:dyDescent="0.2">
      <c r="A11">
        <v>5</v>
      </c>
      <c r="B11" s="2">
        <v>225.83</v>
      </c>
      <c r="C11" s="2">
        <v>67.822699999999998</v>
      </c>
      <c r="D11" s="2"/>
      <c r="E11" s="2">
        <v>30.032635168046756</v>
      </c>
      <c r="F11" s="2"/>
      <c r="H11" s="11"/>
      <c r="I11" s="11"/>
      <c r="J11" s="11"/>
      <c r="K11" s="11"/>
      <c r="L11" s="11"/>
      <c r="N11" s="11"/>
      <c r="O11" s="11"/>
      <c r="P11" s="11"/>
    </row>
    <row r="12" spans="1:16" x14ac:dyDescent="0.2">
      <c r="A12">
        <v>6</v>
      </c>
      <c r="B12" s="2">
        <v>66</v>
      </c>
      <c r="C12" s="2">
        <v>55</v>
      </c>
      <c r="D12" s="2">
        <v>80</v>
      </c>
      <c r="E12" s="2">
        <v>83.333333333333343</v>
      </c>
      <c r="F12" s="2">
        <v>121.21212121212122</v>
      </c>
    </row>
    <row r="13" spans="1:16" x14ac:dyDescent="0.2">
      <c r="A13">
        <v>7</v>
      </c>
      <c r="B13" s="2">
        <v>196.411</v>
      </c>
      <c r="C13" s="2">
        <v>149.44200000000001</v>
      </c>
      <c r="D13" s="2">
        <v>251.923</v>
      </c>
      <c r="E13" s="2">
        <v>76.086369907999043</v>
      </c>
      <c r="F13" s="2">
        <v>128.26318281562641</v>
      </c>
    </row>
    <row r="14" spans="1:16" x14ac:dyDescent="0.2">
      <c r="A14">
        <v>8</v>
      </c>
      <c r="B14" s="2">
        <v>182.983</v>
      </c>
      <c r="C14" s="2">
        <v>130.28200000000001</v>
      </c>
      <c r="D14" s="2">
        <v>148.78100000000001</v>
      </c>
      <c r="E14" s="2">
        <v>71.198963838170755</v>
      </c>
      <c r="F14" s="2">
        <v>81.308646158386296</v>
      </c>
    </row>
    <row r="16" spans="1:16" x14ac:dyDescent="0.2">
      <c r="E16" s="2"/>
    </row>
    <row r="19" spans="1:20" x14ac:dyDescent="0.2">
      <c r="A19" t="s">
        <v>131</v>
      </c>
    </row>
    <row r="20" spans="1:20" x14ac:dyDescent="0.2">
      <c r="A20" t="s">
        <v>130</v>
      </c>
    </row>
    <row r="21" spans="1:20" x14ac:dyDescent="0.2">
      <c r="A21" t="s">
        <v>127</v>
      </c>
      <c r="B21" t="s">
        <v>132</v>
      </c>
      <c r="C21" t="s">
        <v>133</v>
      </c>
      <c r="D21" t="s">
        <v>134</v>
      </c>
      <c r="E21" t="s">
        <v>135</v>
      </c>
      <c r="F21" t="s">
        <v>136</v>
      </c>
    </row>
    <row r="22" spans="1:20" x14ac:dyDescent="0.2">
      <c r="A22">
        <v>1</v>
      </c>
      <c r="B22" s="2">
        <v>94</v>
      </c>
      <c r="C22" s="2">
        <v>118</v>
      </c>
      <c r="D22" s="2">
        <v>95.5</v>
      </c>
      <c r="E22" s="2">
        <v>125.53191489361701</v>
      </c>
      <c r="F22" s="2">
        <v>101.59574468085107</v>
      </c>
    </row>
    <row r="23" spans="1:20" x14ac:dyDescent="0.2">
      <c r="A23">
        <v>2</v>
      </c>
      <c r="B23" s="2">
        <v>138</v>
      </c>
      <c r="C23" s="2">
        <v>167</v>
      </c>
      <c r="D23" s="2">
        <v>129</v>
      </c>
      <c r="E23" s="2">
        <v>121.01449275362319</v>
      </c>
      <c r="F23" s="2">
        <v>93.478260869565219</v>
      </c>
    </row>
    <row r="24" spans="1:20" x14ac:dyDescent="0.2">
      <c r="A24">
        <v>3</v>
      </c>
      <c r="B24" s="2">
        <v>205</v>
      </c>
      <c r="C24" s="2">
        <v>380</v>
      </c>
      <c r="D24" s="2">
        <v>235</v>
      </c>
      <c r="E24" s="2">
        <v>185.36585365853659</v>
      </c>
      <c r="F24" s="2">
        <v>114.63414634146341</v>
      </c>
    </row>
    <row r="25" spans="1:20" x14ac:dyDescent="0.2">
      <c r="A25">
        <v>4</v>
      </c>
      <c r="B25" s="2">
        <v>232</v>
      </c>
      <c r="C25" s="2">
        <v>301.89999999999998</v>
      </c>
      <c r="D25" s="2">
        <v>249</v>
      </c>
      <c r="E25" s="2">
        <v>130.12931034482759</v>
      </c>
      <c r="F25" s="2">
        <v>107.32758620689656</v>
      </c>
    </row>
    <row r="26" spans="1:20" x14ac:dyDescent="0.2">
      <c r="A26">
        <v>5</v>
      </c>
      <c r="B26" s="2">
        <v>94</v>
      </c>
      <c r="C26" s="2">
        <v>121</v>
      </c>
      <c r="D26" s="2">
        <v>95</v>
      </c>
      <c r="E26" s="2">
        <v>128.72340425531914</v>
      </c>
      <c r="F26" s="2">
        <v>101.06382978723406</v>
      </c>
    </row>
    <row r="27" spans="1:20" x14ac:dyDescent="0.2">
      <c r="A27">
        <v>6</v>
      </c>
      <c r="B27" s="2">
        <v>111.4</v>
      </c>
      <c r="C27" s="2">
        <v>193.4</v>
      </c>
      <c r="D27" s="2"/>
      <c r="E27" s="2">
        <v>173.60861759425495</v>
      </c>
      <c r="F27" s="2"/>
    </row>
    <row r="28" spans="1:20" x14ac:dyDescent="0.2">
      <c r="A28">
        <v>7</v>
      </c>
      <c r="B28" s="2">
        <v>158.80000000000001</v>
      </c>
      <c r="C28" s="2">
        <v>189.7</v>
      </c>
      <c r="D28" s="2">
        <v>131.5</v>
      </c>
      <c r="E28" s="2">
        <v>119.45843828715364</v>
      </c>
      <c r="F28" s="2">
        <v>82.808564231738018</v>
      </c>
      <c r="I28" s="11"/>
      <c r="J28" s="11"/>
      <c r="K28" s="11"/>
      <c r="L28" s="11"/>
      <c r="M28" s="11"/>
      <c r="N28" s="11"/>
      <c r="O28" s="11"/>
      <c r="P28" s="11"/>
      <c r="Q28" s="11"/>
      <c r="S28" s="11"/>
      <c r="T28" s="11"/>
    </row>
    <row r="29" spans="1:20" x14ac:dyDescent="0.2">
      <c r="A29">
        <v>8</v>
      </c>
      <c r="B29" s="2">
        <v>311.63600000000002</v>
      </c>
      <c r="C29" s="2">
        <v>371.55099999999999</v>
      </c>
      <c r="D29" s="2">
        <v>371.55099999999999</v>
      </c>
      <c r="E29" s="2">
        <v>119.22595592293573</v>
      </c>
      <c r="F29" s="2">
        <v>119.22595592293573</v>
      </c>
      <c r="I29" s="11"/>
      <c r="J29" s="11"/>
      <c r="K29" s="11"/>
      <c r="L29" s="11"/>
      <c r="M29" s="11"/>
      <c r="N29" s="11"/>
      <c r="O29" s="11"/>
      <c r="P29" s="11"/>
      <c r="Q29" s="11"/>
      <c r="S29" s="11"/>
      <c r="T29" s="11"/>
    </row>
    <row r="30" spans="1:20" x14ac:dyDescent="0.2">
      <c r="A30">
        <v>9</v>
      </c>
      <c r="B30" s="2">
        <v>330.065</v>
      </c>
      <c r="C30" s="2">
        <v>456.952</v>
      </c>
      <c r="D30" s="2"/>
      <c r="E30" s="2">
        <v>138.44303394785874</v>
      </c>
      <c r="F30" s="2"/>
    </row>
    <row r="32" spans="1:20" x14ac:dyDescent="0.2">
      <c r="E32" s="2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D6889-7364-9E4B-82D0-145BB58D49A0}">
  <dimension ref="A1:D26"/>
  <sheetViews>
    <sheetView workbookViewId="0">
      <selection activeCell="A22" sqref="A22"/>
    </sheetView>
  </sheetViews>
  <sheetFormatPr baseColWidth="10" defaultRowHeight="16" x14ac:dyDescent="0.2"/>
  <cols>
    <col min="1" max="1" width="15.83203125" customWidth="1"/>
    <col min="2" max="4" width="30.83203125" customWidth="1"/>
  </cols>
  <sheetData>
    <row r="1" spans="1:4" x14ac:dyDescent="0.2">
      <c r="A1" t="s">
        <v>137</v>
      </c>
    </row>
    <row r="5" spans="1:4" x14ac:dyDescent="0.2">
      <c r="A5" s="25" t="s">
        <v>138</v>
      </c>
      <c r="B5" s="25" t="s">
        <v>139</v>
      </c>
      <c r="C5" s="25"/>
      <c r="D5" s="25"/>
    </row>
    <row r="6" spans="1:4" x14ac:dyDescent="0.2">
      <c r="A6" s="25" t="s">
        <v>144</v>
      </c>
      <c r="B6" s="25" t="s">
        <v>140</v>
      </c>
      <c r="C6" s="25" t="s">
        <v>141</v>
      </c>
      <c r="D6" s="25" t="s">
        <v>142</v>
      </c>
    </row>
    <row r="7" spans="1:4" x14ac:dyDescent="0.2">
      <c r="A7" s="30" t="s">
        <v>145</v>
      </c>
      <c r="B7" s="25">
        <v>435</v>
      </c>
      <c r="C7" s="25" t="s">
        <v>143</v>
      </c>
      <c r="D7" s="30"/>
    </row>
    <row r="8" spans="1:4" x14ac:dyDescent="0.2">
      <c r="A8" s="30" t="s">
        <v>146</v>
      </c>
      <c r="B8" s="25">
        <v>633</v>
      </c>
      <c r="C8" s="25" t="s">
        <v>143</v>
      </c>
      <c r="D8" s="30"/>
    </row>
    <row r="9" spans="1:4" x14ac:dyDescent="0.2">
      <c r="A9" s="30" t="s">
        <v>147</v>
      </c>
      <c r="B9" s="25">
        <v>493</v>
      </c>
      <c r="C9" s="25" t="s">
        <v>143</v>
      </c>
      <c r="D9" s="30"/>
    </row>
    <row r="10" spans="1:4" x14ac:dyDescent="0.2">
      <c r="A10" s="30" t="s">
        <v>148</v>
      </c>
      <c r="B10" s="25">
        <v>570</v>
      </c>
      <c r="C10" s="25" t="s">
        <v>143</v>
      </c>
      <c r="D10" s="30"/>
    </row>
    <row r="11" spans="1:4" x14ac:dyDescent="0.2">
      <c r="A11" s="30" t="s">
        <v>149</v>
      </c>
      <c r="B11" s="25">
        <v>700</v>
      </c>
      <c r="C11" s="25" t="s">
        <v>143</v>
      </c>
      <c r="D11" s="30"/>
    </row>
    <row r="12" spans="1:4" x14ac:dyDescent="0.2">
      <c r="A12" s="30" t="s">
        <v>150</v>
      </c>
      <c r="B12" s="25">
        <v>556</v>
      </c>
      <c r="C12" s="25" t="s">
        <v>143</v>
      </c>
      <c r="D12" s="30"/>
    </row>
    <row r="13" spans="1:4" x14ac:dyDescent="0.2">
      <c r="A13" s="30" t="s">
        <v>151</v>
      </c>
      <c r="B13" s="25">
        <v>520</v>
      </c>
      <c r="C13" s="25" t="s">
        <v>143</v>
      </c>
      <c r="D13" s="30"/>
    </row>
    <row r="14" spans="1:4" x14ac:dyDescent="0.2">
      <c r="A14" s="30" t="s">
        <v>152</v>
      </c>
      <c r="B14" s="25">
        <v>600</v>
      </c>
      <c r="C14" s="25" t="s">
        <v>143</v>
      </c>
      <c r="D14" s="30"/>
    </row>
    <row r="15" spans="1:4" x14ac:dyDescent="0.2">
      <c r="A15" s="30" t="s">
        <v>153</v>
      </c>
      <c r="B15" s="25">
        <v>568</v>
      </c>
      <c r="C15" s="25" t="s">
        <v>143</v>
      </c>
      <c r="D15" s="30"/>
    </row>
    <row r="16" spans="1:4" x14ac:dyDescent="0.2">
      <c r="A16" s="30" t="s">
        <v>154</v>
      </c>
      <c r="B16" s="25">
        <v>564</v>
      </c>
      <c r="C16" s="25" t="s">
        <v>143</v>
      </c>
      <c r="D16" s="30"/>
    </row>
    <row r="17" spans="1:4" x14ac:dyDescent="0.2">
      <c r="A17" s="30" t="s">
        <v>155</v>
      </c>
      <c r="B17" s="25">
        <v>641</v>
      </c>
      <c r="C17" s="25">
        <v>229</v>
      </c>
      <c r="D17" s="30">
        <v>0.99175997927948001</v>
      </c>
    </row>
    <row r="18" spans="1:4" x14ac:dyDescent="0.2">
      <c r="A18" s="30" t="s">
        <v>156</v>
      </c>
      <c r="B18" s="25">
        <v>470</v>
      </c>
      <c r="C18" s="25" t="s">
        <v>143</v>
      </c>
      <c r="D18" s="30"/>
    </row>
    <row r="19" spans="1:4" x14ac:dyDescent="0.2">
      <c r="A19" s="30" t="s">
        <v>157</v>
      </c>
      <c r="B19" s="25">
        <v>589</v>
      </c>
      <c r="C19" s="25" t="s">
        <v>143</v>
      </c>
      <c r="D19" s="30"/>
    </row>
    <row r="20" spans="1:4" x14ac:dyDescent="0.2">
      <c r="A20" s="30" t="s">
        <v>158</v>
      </c>
      <c r="B20" s="25">
        <v>556</v>
      </c>
      <c r="C20" s="25" t="s">
        <v>143</v>
      </c>
      <c r="D20" s="30"/>
    </row>
    <row r="21" spans="1:4" x14ac:dyDescent="0.2">
      <c r="A21" s="30" t="s">
        <v>159</v>
      </c>
      <c r="B21" s="25">
        <v>513</v>
      </c>
      <c r="C21" s="25">
        <v>101</v>
      </c>
      <c r="D21" s="30">
        <v>0.54655407286986224</v>
      </c>
    </row>
    <row r="22" spans="1:4" x14ac:dyDescent="0.2">
      <c r="A22" s="25"/>
      <c r="B22" s="25"/>
      <c r="C22" s="25"/>
      <c r="D22" s="25"/>
    </row>
    <row r="23" spans="1:4" x14ac:dyDescent="0.2">
      <c r="A23" s="25"/>
      <c r="B23" s="25"/>
      <c r="C23" s="25"/>
      <c r="D23" s="25"/>
    </row>
    <row r="24" spans="1:4" x14ac:dyDescent="0.2">
      <c r="A24" s="25"/>
      <c r="B24" s="30"/>
      <c r="C24" s="25"/>
      <c r="D24" s="25"/>
    </row>
    <row r="25" spans="1:4" x14ac:dyDescent="0.2">
      <c r="A25" s="25"/>
      <c r="B25" s="30"/>
      <c r="C25" s="25"/>
      <c r="D25" s="25"/>
    </row>
    <row r="26" spans="1:4" x14ac:dyDescent="0.2">
      <c r="A26" s="25"/>
      <c r="B26" s="30"/>
      <c r="C26" s="25"/>
      <c r="D26" s="25"/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4679A-6AAB-F54C-8BD9-E949ADD860E0}">
  <dimension ref="A4:AC588"/>
  <sheetViews>
    <sheetView workbookViewId="0">
      <selection activeCell="A30" sqref="A30:XFD30"/>
    </sheetView>
  </sheetViews>
  <sheetFormatPr baseColWidth="10" defaultRowHeight="16" customHeight="1" x14ac:dyDescent="0.2"/>
  <cols>
    <col min="4" max="4" width="5.83203125" customWidth="1"/>
    <col min="23" max="24" width="18.83203125" customWidth="1"/>
    <col min="28" max="29" width="18.83203125" customWidth="1"/>
  </cols>
  <sheetData>
    <row r="4" spans="1:29" ht="16" customHeight="1" x14ac:dyDescent="0.2">
      <c r="D4" t="s">
        <v>25</v>
      </c>
      <c r="M4" t="s">
        <v>26</v>
      </c>
      <c r="V4" t="s">
        <v>27</v>
      </c>
      <c r="AA4" t="s">
        <v>27</v>
      </c>
    </row>
    <row r="5" spans="1:29" ht="16" customHeight="1" x14ac:dyDescent="0.2">
      <c r="E5" t="s">
        <v>12</v>
      </c>
      <c r="H5" t="s">
        <v>16</v>
      </c>
      <c r="M5" t="s">
        <v>18</v>
      </c>
      <c r="Q5" t="s">
        <v>19</v>
      </c>
      <c r="V5" t="s">
        <v>20</v>
      </c>
      <c r="AA5" t="s">
        <v>21</v>
      </c>
    </row>
    <row r="6" spans="1:29" ht="16" customHeight="1" x14ac:dyDescent="0.2">
      <c r="A6" s="7" t="s">
        <v>0</v>
      </c>
      <c r="B6" s="7" t="s">
        <v>14</v>
      </c>
      <c r="C6" s="7" t="s">
        <v>32</v>
      </c>
      <c r="D6" s="5" t="s">
        <v>2</v>
      </c>
      <c r="E6" s="4" t="s">
        <v>13</v>
      </c>
      <c r="F6" s="4" t="s">
        <v>14</v>
      </c>
      <c r="G6" s="4" t="s">
        <v>15</v>
      </c>
      <c r="H6" s="4" t="s">
        <v>13</v>
      </c>
      <c r="I6" s="4" t="s">
        <v>14</v>
      </c>
      <c r="J6" s="4" t="s">
        <v>15</v>
      </c>
      <c r="L6" s="5" t="s">
        <v>2</v>
      </c>
      <c r="M6" s="4">
        <v>1</v>
      </c>
      <c r="N6" s="4">
        <v>2</v>
      </c>
      <c r="O6" s="4">
        <v>3</v>
      </c>
      <c r="P6" s="4">
        <v>4</v>
      </c>
      <c r="Q6" s="4">
        <v>1</v>
      </c>
      <c r="R6" s="4">
        <v>2</v>
      </c>
      <c r="S6" s="4">
        <v>3</v>
      </c>
      <c r="T6" s="4">
        <v>4</v>
      </c>
      <c r="V6" s="5" t="s">
        <v>2</v>
      </c>
      <c r="W6" s="4" t="s">
        <v>22</v>
      </c>
      <c r="X6" s="4" t="s">
        <v>3</v>
      </c>
      <c r="AA6" s="4" t="s">
        <v>2</v>
      </c>
      <c r="AB6" s="4" t="s">
        <v>22</v>
      </c>
      <c r="AC6" s="4" t="s">
        <v>3</v>
      </c>
    </row>
    <row r="7" spans="1:29" ht="16" customHeight="1" x14ac:dyDescent="0.2">
      <c r="A7" s="31" t="s">
        <v>23</v>
      </c>
      <c r="B7" s="8" t="s">
        <v>6</v>
      </c>
      <c r="C7" s="8" t="s">
        <v>5</v>
      </c>
      <c r="D7" s="5">
        <v>20</v>
      </c>
      <c r="E7" s="2">
        <v>0</v>
      </c>
      <c r="F7" s="2">
        <v>26</v>
      </c>
      <c r="G7" s="2">
        <v>33</v>
      </c>
      <c r="H7" s="2">
        <v>0</v>
      </c>
      <c r="I7" s="2">
        <v>6</v>
      </c>
      <c r="J7" s="2">
        <v>17</v>
      </c>
      <c r="L7" s="5">
        <v>20</v>
      </c>
      <c r="M7" s="2">
        <v>16</v>
      </c>
      <c r="N7" s="2">
        <v>17</v>
      </c>
      <c r="O7" s="2">
        <v>12</v>
      </c>
      <c r="P7" s="2">
        <v>1</v>
      </c>
      <c r="Q7" s="2">
        <v>4</v>
      </c>
      <c r="R7" s="2">
        <v>1</v>
      </c>
      <c r="S7" s="2">
        <v>4</v>
      </c>
      <c r="T7" s="2">
        <v>-2</v>
      </c>
      <c r="V7" s="5">
        <v>20</v>
      </c>
      <c r="W7" s="2">
        <v>-0.5</v>
      </c>
      <c r="X7" s="2">
        <v>23</v>
      </c>
      <c r="AA7" s="5">
        <v>12</v>
      </c>
      <c r="AB7" s="2">
        <v>5.5</v>
      </c>
      <c r="AC7" s="2">
        <v>25</v>
      </c>
    </row>
    <row r="8" spans="1:29" ht="16" customHeight="1" x14ac:dyDescent="0.2">
      <c r="A8" s="31"/>
      <c r="B8" s="8" t="s">
        <v>5</v>
      </c>
      <c r="C8" s="8" t="s">
        <v>6</v>
      </c>
      <c r="D8" s="5">
        <v>10</v>
      </c>
      <c r="E8" s="2">
        <v>2</v>
      </c>
      <c r="F8" s="2">
        <v>25</v>
      </c>
      <c r="G8" s="2">
        <v>23</v>
      </c>
      <c r="H8" s="2">
        <v>1</v>
      </c>
      <c r="I8" s="2">
        <v>20</v>
      </c>
      <c r="J8" s="2">
        <v>29</v>
      </c>
      <c r="L8" s="5">
        <v>10</v>
      </c>
      <c r="M8" s="2">
        <v>13</v>
      </c>
      <c r="N8" s="2">
        <v>8</v>
      </c>
      <c r="O8" s="2">
        <v>1</v>
      </c>
      <c r="P8" s="2">
        <v>0</v>
      </c>
      <c r="Q8" s="2">
        <v>-1</v>
      </c>
      <c r="R8" s="2">
        <v>-2</v>
      </c>
      <c r="S8" s="2">
        <v>1</v>
      </c>
      <c r="T8" s="2">
        <v>-1</v>
      </c>
      <c r="V8" s="5">
        <v>10</v>
      </c>
      <c r="W8" s="2">
        <v>-0.5</v>
      </c>
      <c r="X8" s="2">
        <v>12</v>
      </c>
      <c r="AA8" s="5">
        <v>23</v>
      </c>
      <c r="AB8" s="2">
        <v>4.5</v>
      </c>
      <c r="AC8" s="2">
        <v>11</v>
      </c>
    </row>
    <row r="9" spans="1:29" ht="16" customHeight="1" x14ac:dyDescent="0.2">
      <c r="A9" s="31"/>
      <c r="B9" s="8" t="s">
        <v>6</v>
      </c>
      <c r="C9" s="8" t="s">
        <v>5</v>
      </c>
      <c r="D9" s="5">
        <v>12</v>
      </c>
      <c r="E9" s="2">
        <v>3</v>
      </c>
      <c r="F9" s="2">
        <v>70</v>
      </c>
      <c r="G9" s="2">
        <v>38</v>
      </c>
      <c r="H9" s="2">
        <v>3</v>
      </c>
      <c r="I9" s="2">
        <v>34</v>
      </c>
      <c r="J9" s="2">
        <v>120</v>
      </c>
      <c r="L9" s="5">
        <v>12</v>
      </c>
      <c r="M9" s="2">
        <v>22</v>
      </c>
      <c r="N9" s="2">
        <v>8</v>
      </c>
      <c r="O9" s="2">
        <v>17</v>
      </c>
      <c r="P9" s="2">
        <v>11</v>
      </c>
      <c r="Q9" s="2">
        <v>6</v>
      </c>
      <c r="R9" s="2">
        <v>-2</v>
      </c>
      <c r="S9" s="2">
        <v>3</v>
      </c>
      <c r="T9" s="2">
        <v>0</v>
      </c>
      <c r="V9" s="5">
        <v>11</v>
      </c>
      <c r="W9" s="2">
        <v>0.5</v>
      </c>
      <c r="X9" s="2">
        <v>27</v>
      </c>
      <c r="AA9" s="5">
        <v>15</v>
      </c>
      <c r="AB9" s="2">
        <v>-0.5</v>
      </c>
      <c r="AC9" s="2">
        <v>22</v>
      </c>
    </row>
    <row r="10" spans="1:29" ht="16" customHeight="1" x14ac:dyDescent="0.2">
      <c r="A10" s="31"/>
      <c r="B10" s="8" t="s">
        <v>5</v>
      </c>
      <c r="C10" s="8" t="s">
        <v>6</v>
      </c>
      <c r="D10" s="5">
        <v>23</v>
      </c>
      <c r="E10" s="2">
        <v>3</v>
      </c>
      <c r="F10" s="2">
        <v>31</v>
      </c>
      <c r="G10" s="2">
        <v>79</v>
      </c>
      <c r="H10" s="2">
        <v>7</v>
      </c>
      <c r="I10" s="2">
        <v>33</v>
      </c>
      <c r="J10" s="2">
        <v>102</v>
      </c>
      <c r="L10" s="5">
        <v>23</v>
      </c>
      <c r="M10" s="2">
        <v>22</v>
      </c>
      <c r="N10" s="2">
        <v>17</v>
      </c>
      <c r="O10" s="2">
        <v>8</v>
      </c>
      <c r="P10" s="2">
        <v>9</v>
      </c>
      <c r="Q10" s="2">
        <v>19</v>
      </c>
      <c r="R10" s="2">
        <v>4</v>
      </c>
      <c r="S10" s="2">
        <v>0</v>
      </c>
      <c r="T10" s="2">
        <v>0</v>
      </c>
      <c r="V10" s="5">
        <v>3</v>
      </c>
      <c r="W10" s="2">
        <v>2</v>
      </c>
      <c r="X10" s="2">
        <v>17</v>
      </c>
      <c r="AA10" s="5">
        <v>4</v>
      </c>
      <c r="AB10" s="2">
        <v>2.5</v>
      </c>
      <c r="AC10" s="2">
        <v>16</v>
      </c>
    </row>
    <row r="11" spans="1:29" ht="16" customHeight="1" x14ac:dyDescent="0.2">
      <c r="A11" s="31"/>
      <c r="B11" s="8" t="s">
        <v>6</v>
      </c>
      <c r="C11" s="8" t="s">
        <v>5</v>
      </c>
      <c r="D11" s="5">
        <v>15</v>
      </c>
      <c r="E11" s="10">
        <v>0</v>
      </c>
      <c r="F11" s="9">
        <v>38</v>
      </c>
      <c r="G11" s="2">
        <v>23</v>
      </c>
      <c r="H11" s="9">
        <v>1</v>
      </c>
      <c r="I11" s="9">
        <v>9</v>
      </c>
      <c r="J11" s="2">
        <v>3</v>
      </c>
      <c r="L11" s="5">
        <v>15</v>
      </c>
      <c r="M11" s="2">
        <v>14</v>
      </c>
      <c r="N11" s="2">
        <v>5</v>
      </c>
      <c r="O11" s="2">
        <v>0</v>
      </c>
      <c r="P11" s="2">
        <v>2</v>
      </c>
      <c r="Q11" s="2">
        <v>3</v>
      </c>
      <c r="R11" s="2">
        <v>0</v>
      </c>
      <c r="S11" s="2">
        <v>0</v>
      </c>
      <c r="T11" s="2">
        <v>-3</v>
      </c>
      <c r="V11" s="5">
        <v>13</v>
      </c>
      <c r="W11" s="2">
        <v>0</v>
      </c>
      <c r="X11" s="2">
        <v>34</v>
      </c>
      <c r="AA11" s="5">
        <v>17</v>
      </c>
      <c r="AB11" s="2">
        <v>-1</v>
      </c>
      <c r="AC11" s="2">
        <v>3</v>
      </c>
    </row>
    <row r="12" spans="1:29" ht="16" customHeight="1" x14ac:dyDescent="0.2">
      <c r="A12" s="31" t="s">
        <v>24</v>
      </c>
      <c r="B12" s="8" t="s">
        <v>6</v>
      </c>
      <c r="C12" s="8"/>
      <c r="D12" s="5">
        <v>4</v>
      </c>
      <c r="E12" s="2">
        <v>0</v>
      </c>
      <c r="F12" s="9">
        <v>37</v>
      </c>
      <c r="G12" s="2">
        <v>53</v>
      </c>
      <c r="H12" s="2">
        <v>0</v>
      </c>
      <c r="I12" s="2">
        <v>36</v>
      </c>
      <c r="J12" s="2">
        <v>83</v>
      </c>
      <c r="L12" s="5">
        <v>4</v>
      </c>
      <c r="M12" s="2">
        <v>13</v>
      </c>
      <c r="N12" s="2">
        <v>12</v>
      </c>
      <c r="O12" s="2">
        <v>3</v>
      </c>
      <c r="P12" s="2">
        <v>3</v>
      </c>
      <c r="Q12" s="2">
        <v>5</v>
      </c>
      <c r="R12" s="2">
        <v>0</v>
      </c>
      <c r="S12" s="2">
        <v>0</v>
      </c>
      <c r="T12" s="2">
        <v>2</v>
      </c>
      <c r="V12" s="5">
        <v>7</v>
      </c>
      <c r="W12" s="2">
        <v>1</v>
      </c>
      <c r="X12" s="2">
        <v>24</v>
      </c>
      <c r="AA12" s="5">
        <v>14</v>
      </c>
      <c r="AB12" s="2">
        <v>6</v>
      </c>
      <c r="AC12" s="2">
        <v>21</v>
      </c>
    </row>
    <row r="13" spans="1:29" ht="16" customHeight="1" x14ac:dyDescent="0.2">
      <c r="A13" s="31"/>
      <c r="B13" s="8" t="s">
        <v>5</v>
      </c>
      <c r="C13" s="8"/>
      <c r="D13" s="5">
        <v>17</v>
      </c>
      <c r="E13" s="2">
        <v>3</v>
      </c>
      <c r="F13" s="2">
        <v>7</v>
      </c>
      <c r="G13" s="2">
        <v>9</v>
      </c>
      <c r="H13" s="2">
        <v>0</v>
      </c>
      <c r="I13" s="2">
        <v>8</v>
      </c>
      <c r="J13" s="2">
        <v>38</v>
      </c>
      <c r="L13" s="5">
        <v>17</v>
      </c>
      <c r="M13" s="2">
        <v>3</v>
      </c>
      <c r="N13" s="2">
        <v>2</v>
      </c>
      <c r="O13" s="2">
        <v>2</v>
      </c>
      <c r="P13" s="2">
        <v>0</v>
      </c>
      <c r="Q13" s="2">
        <v>1</v>
      </c>
      <c r="R13" s="2">
        <v>5</v>
      </c>
      <c r="S13" s="2">
        <v>0</v>
      </c>
      <c r="T13" s="2">
        <v>-2</v>
      </c>
      <c r="V13" s="5">
        <v>2</v>
      </c>
      <c r="W13" s="2">
        <v>-0.5</v>
      </c>
      <c r="X13" s="2">
        <v>13</v>
      </c>
      <c r="AA13" s="5">
        <v>1</v>
      </c>
      <c r="AB13" s="2">
        <v>-1</v>
      </c>
      <c r="AC13" s="2">
        <v>14</v>
      </c>
    </row>
    <row r="14" spans="1:29" ht="16" customHeight="1" x14ac:dyDescent="0.2">
      <c r="A14" s="31"/>
      <c r="B14" s="8" t="s">
        <v>6</v>
      </c>
      <c r="C14" s="8"/>
      <c r="D14" s="5">
        <v>14</v>
      </c>
      <c r="E14" s="2">
        <v>0</v>
      </c>
      <c r="F14" s="2">
        <v>14</v>
      </c>
      <c r="G14" s="2">
        <v>17</v>
      </c>
      <c r="H14" s="2">
        <v>4</v>
      </c>
      <c r="I14" s="2">
        <v>32</v>
      </c>
      <c r="J14" s="2">
        <v>17</v>
      </c>
      <c r="L14" s="5">
        <v>14</v>
      </c>
      <c r="M14" s="2">
        <v>11</v>
      </c>
      <c r="N14" s="2">
        <v>3</v>
      </c>
      <c r="O14" s="2">
        <v>6</v>
      </c>
      <c r="P14" s="2">
        <v>4</v>
      </c>
      <c r="Q14" s="2">
        <v>9</v>
      </c>
      <c r="R14" s="2">
        <v>7</v>
      </c>
      <c r="S14" s="2">
        <v>2</v>
      </c>
      <c r="T14" s="2">
        <v>8</v>
      </c>
      <c r="V14" s="6">
        <v>26</v>
      </c>
      <c r="W14" s="2">
        <v>0</v>
      </c>
      <c r="X14" s="2">
        <v>21</v>
      </c>
      <c r="AA14" s="5">
        <v>8</v>
      </c>
      <c r="AB14" s="2">
        <v>0</v>
      </c>
      <c r="AC14" s="2">
        <v>13</v>
      </c>
    </row>
    <row r="15" spans="1:29" ht="16" customHeight="1" x14ac:dyDescent="0.2">
      <c r="A15" s="31"/>
      <c r="B15" s="8" t="s">
        <v>5</v>
      </c>
      <c r="C15" s="8"/>
      <c r="D15" s="5">
        <v>11</v>
      </c>
      <c r="E15" s="2">
        <v>3</v>
      </c>
      <c r="F15" s="2">
        <v>52</v>
      </c>
      <c r="G15" s="2">
        <v>42</v>
      </c>
      <c r="H15" s="2">
        <v>0</v>
      </c>
      <c r="I15" s="2">
        <v>11</v>
      </c>
      <c r="J15" s="2">
        <v>25</v>
      </c>
      <c r="L15" s="5">
        <v>11</v>
      </c>
      <c r="M15" s="2">
        <v>24</v>
      </c>
      <c r="N15" s="2">
        <v>17</v>
      </c>
      <c r="O15" s="2">
        <v>9</v>
      </c>
      <c r="P15" s="2">
        <v>1</v>
      </c>
      <c r="Q15" s="2">
        <v>1</v>
      </c>
      <c r="R15" s="2">
        <v>1</v>
      </c>
      <c r="S15" s="2">
        <v>0</v>
      </c>
      <c r="T15" s="2">
        <v>0</v>
      </c>
      <c r="V15" s="6">
        <v>24</v>
      </c>
      <c r="W15" s="2">
        <v>2.5</v>
      </c>
      <c r="X15" s="2">
        <v>11</v>
      </c>
      <c r="AA15" s="5">
        <v>9</v>
      </c>
      <c r="AB15" s="2">
        <v>-2</v>
      </c>
      <c r="AC15" s="2">
        <v>0</v>
      </c>
    </row>
    <row r="16" spans="1:29" ht="16" customHeight="1" x14ac:dyDescent="0.2">
      <c r="A16" s="31"/>
      <c r="B16" s="8" t="s">
        <v>6</v>
      </c>
      <c r="C16" s="8"/>
      <c r="D16" s="5">
        <v>3</v>
      </c>
      <c r="E16" s="2">
        <v>0</v>
      </c>
      <c r="F16" s="2">
        <v>48</v>
      </c>
      <c r="G16" s="2">
        <v>47</v>
      </c>
      <c r="H16" s="2">
        <v>0</v>
      </c>
      <c r="I16" s="2">
        <v>0</v>
      </c>
      <c r="J16" s="2">
        <v>22</v>
      </c>
      <c r="L16" s="5">
        <v>3</v>
      </c>
      <c r="M16" s="2">
        <v>37</v>
      </c>
      <c r="N16" s="2">
        <v>14</v>
      </c>
      <c r="O16" s="2">
        <v>-1</v>
      </c>
      <c r="P16" s="2">
        <v>4</v>
      </c>
      <c r="Q16" s="2">
        <v>1</v>
      </c>
      <c r="R16" s="2">
        <v>3</v>
      </c>
      <c r="S16" s="2">
        <v>0</v>
      </c>
      <c r="T16" s="2">
        <v>0</v>
      </c>
      <c r="V16" s="6">
        <v>27</v>
      </c>
      <c r="W16" s="2">
        <v>2</v>
      </c>
      <c r="X16" s="2">
        <v>17</v>
      </c>
      <c r="AA16" s="5">
        <v>22</v>
      </c>
      <c r="AB16" s="2">
        <v>0.5</v>
      </c>
      <c r="AC16" s="2">
        <v>10</v>
      </c>
    </row>
    <row r="17" spans="1:29" ht="16" customHeight="1" x14ac:dyDescent="0.2">
      <c r="A17" s="31"/>
      <c r="B17" s="8" t="s">
        <v>5</v>
      </c>
      <c r="C17" s="8"/>
      <c r="D17" s="5">
        <v>13</v>
      </c>
      <c r="E17" s="2">
        <v>0</v>
      </c>
      <c r="F17" s="2">
        <v>34</v>
      </c>
      <c r="G17" s="2">
        <v>34</v>
      </c>
      <c r="H17" s="2">
        <v>0</v>
      </c>
      <c r="I17" s="2">
        <v>24</v>
      </c>
      <c r="J17" s="2">
        <v>10</v>
      </c>
      <c r="L17" s="5">
        <v>13</v>
      </c>
      <c r="M17" s="2">
        <v>38</v>
      </c>
      <c r="N17" s="2">
        <v>3</v>
      </c>
      <c r="O17" s="2">
        <v>3</v>
      </c>
      <c r="P17" s="2">
        <v>1</v>
      </c>
      <c r="Q17" s="3">
        <v>3</v>
      </c>
      <c r="R17" s="3">
        <v>0</v>
      </c>
      <c r="S17" s="3">
        <v>2</v>
      </c>
      <c r="T17" s="2">
        <v>-1</v>
      </c>
      <c r="AA17" s="6">
        <v>28</v>
      </c>
      <c r="AB17" s="2">
        <v>5</v>
      </c>
      <c r="AC17" s="2">
        <v>16</v>
      </c>
    </row>
    <row r="18" spans="1:29" ht="16" customHeight="1" x14ac:dyDescent="0.2">
      <c r="A18" s="31" t="s">
        <v>23</v>
      </c>
      <c r="B18" s="8" t="s">
        <v>5</v>
      </c>
      <c r="C18" s="8"/>
      <c r="D18" s="5">
        <v>7</v>
      </c>
      <c r="E18" s="2">
        <v>0</v>
      </c>
      <c r="F18" s="2">
        <v>38</v>
      </c>
      <c r="G18" s="2">
        <v>22</v>
      </c>
      <c r="H18" s="2">
        <v>2</v>
      </c>
      <c r="I18" s="2">
        <v>35</v>
      </c>
      <c r="J18" s="2">
        <v>13</v>
      </c>
      <c r="L18" s="5">
        <v>7</v>
      </c>
      <c r="M18" s="2">
        <v>15</v>
      </c>
      <c r="N18" s="2">
        <v>12</v>
      </c>
      <c r="O18" s="2">
        <v>10</v>
      </c>
      <c r="P18" s="2">
        <v>13</v>
      </c>
      <c r="Q18" s="2">
        <v>13</v>
      </c>
      <c r="R18" s="2">
        <v>1</v>
      </c>
      <c r="S18" s="2">
        <v>5</v>
      </c>
      <c r="T18" s="2">
        <v>-1</v>
      </c>
      <c r="AA18" s="5">
        <v>25</v>
      </c>
      <c r="AB18" s="2">
        <v>-0.5</v>
      </c>
      <c r="AC18" s="2">
        <v>7</v>
      </c>
    </row>
    <row r="19" spans="1:29" ht="16" customHeight="1" x14ac:dyDescent="0.2">
      <c r="A19" s="31"/>
      <c r="B19" s="8" t="s">
        <v>6</v>
      </c>
      <c r="C19" s="8"/>
      <c r="D19" s="5">
        <v>2</v>
      </c>
      <c r="E19" s="2">
        <v>0</v>
      </c>
      <c r="F19" s="2">
        <v>41</v>
      </c>
      <c r="G19" s="2">
        <v>31</v>
      </c>
      <c r="H19" s="2">
        <v>0</v>
      </c>
      <c r="I19" s="2">
        <v>30</v>
      </c>
      <c r="J19" s="2">
        <v>58</v>
      </c>
      <c r="L19" s="5">
        <v>2</v>
      </c>
      <c r="M19" s="2">
        <v>22</v>
      </c>
      <c r="N19" s="2">
        <v>4</v>
      </c>
      <c r="O19" s="2">
        <v>0</v>
      </c>
      <c r="P19" s="2">
        <v>-1</v>
      </c>
      <c r="Q19" s="2">
        <v>2</v>
      </c>
      <c r="R19" s="2">
        <v>0</v>
      </c>
      <c r="S19" s="2">
        <v>-2</v>
      </c>
      <c r="T19" s="2">
        <v>0</v>
      </c>
    </row>
    <row r="20" spans="1:29" ht="16" customHeight="1" x14ac:dyDescent="0.2">
      <c r="A20" s="31"/>
      <c r="B20" s="8" t="s">
        <v>5</v>
      </c>
      <c r="C20" s="8"/>
      <c r="D20" s="5">
        <v>1</v>
      </c>
      <c r="E20" s="2">
        <v>0</v>
      </c>
      <c r="F20" s="2">
        <v>23</v>
      </c>
      <c r="G20" s="2">
        <v>30</v>
      </c>
      <c r="H20" s="2">
        <v>2</v>
      </c>
      <c r="I20" s="2">
        <v>18</v>
      </c>
      <c r="J20" s="2">
        <v>27</v>
      </c>
      <c r="L20" s="5">
        <v>1</v>
      </c>
      <c r="M20" s="2">
        <v>9</v>
      </c>
      <c r="N20" s="2">
        <v>7</v>
      </c>
      <c r="O20" s="2">
        <v>0</v>
      </c>
      <c r="P20" s="2">
        <v>1</v>
      </c>
      <c r="Q20" s="2">
        <v>5</v>
      </c>
      <c r="R20" s="2">
        <v>0</v>
      </c>
      <c r="S20" s="2">
        <v>0</v>
      </c>
      <c r="T20" s="2">
        <v>-3</v>
      </c>
    </row>
    <row r="21" spans="1:29" ht="16" customHeight="1" x14ac:dyDescent="0.2">
      <c r="A21" s="31"/>
      <c r="B21" s="8" t="s">
        <v>6</v>
      </c>
      <c r="C21" s="8"/>
      <c r="D21" s="5">
        <v>8</v>
      </c>
      <c r="E21" s="10">
        <v>2</v>
      </c>
      <c r="F21" s="2">
        <v>42</v>
      </c>
      <c r="G21" s="2">
        <v>22</v>
      </c>
      <c r="H21" s="9">
        <v>0</v>
      </c>
      <c r="I21" s="2">
        <v>23</v>
      </c>
      <c r="J21" s="2">
        <v>15</v>
      </c>
      <c r="L21" s="5">
        <v>8</v>
      </c>
      <c r="M21" s="2">
        <v>17</v>
      </c>
      <c r="N21" s="2">
        <v>0</v>
      </c>
      <c r="O21" s="2">
        <v>2</v>
      </c>
      <c r="P21" s="2">
        <v>0</v>
      </c>
      <c r="Q21" s="2">
        <v>0</v>
      </c>
      <c r="R21" s="2">
        <v>1</v>
      </c>
      <c r="S21" s="2">
        <v>1</v>
      </c>
      <c r="T21" s="2">
        <v>0</v>
      </c>
    </row>
    <row r="22" spans="1:29" ht="16" customHeight="1" x14ac:dyDescent="0.2">
      <c r="A22" s="31"/>
      <c r="B22" s="8" t="s">
        <v>5</v>
      </c>
      <c r="C22" s="8"/>
      <c r="D22" s="5">
        <v>9</v>
      </c>
      <c r="E22" s="2">
        <v>2</v>
      </c>
      <c r="F22" s="9">
        <v>12</v>
      </c>
      <c r="G22" s="2">
        <v>28</v>
      </c>
      <c r="H22" s="2">
        <v>0</v>
      </c>
      <c r="I22" s="9">
        <v>3</v>
      </c>
      <c r="J22" s="2">
        <v>10</v>
      </c>
      <c r="L22" s="5">
        <v>9</v>
      </c>
      <c r="M22" s="2">
        <v>13</v>
      </c>
      <c r="N22" s="2">
        <v>6</v>
      </c>
      <c r="O22" s="2">
        <v>3</v>
      </c>
      <c r="P22" s="2">
        <v>0</v>
      </c>
      <c r="Q22" s="2">
        <v>1</v>
      </c>
      <c r="R22" s="2">
        <v>0</v>
      </c>
      <c r="S22" s="2">
        <v>0</v>
      </c>
      <c r="T22" s="2">
        <v>-4</v>
      </c>
    </row>
    <row r="23" spans="1:29" ht="16" customHeight="1" x14ac:dyDescent="0.2">
      <c r="A23" s="31" t="s">
        <v>24</v>
      </c>
      <c r="B23" s="8" t="s">
        <v>5</v>
      </c>
      <c r="C23" s="8" t="s">
        <v>6</v>
      </c>
      <c r="D23" s="5">
        <v>22</v>
      </c>
      <c r="E23" s="2">
        <v>0</v>
      </c>
      <c r="F23" s="2">
        <v>23</v>
      </c>
      <c r="G23" s="2">
        <v>19</v>
      </c>
      <c r="H23" s="2">
        <v>0</v>
      </c>
      <c r="I23" s="2">
        <v>24</v>
      </c>
      <c r="J23" s="2">
        <v>12</v>
      </c>
      <c r="L23" s="5">
        <v>22</v>
      </c>
      <c r="M23" s="2">
        <v>8</v>
      </c>
      <c r="N23" s="2">
        <v>8</v>
      </c>
      <c r="O23" s="2">
        <v>1</v>
      </c>
      <c r="P23" s="2">
        <v>1</v>
      </c>
      <c r="Q23" s="2">
        <v>0</v>
      </c>
      <c r="R23" s="2">
        <v>-1</v>
      </c>
      <c r="S23" s="2">
        <v>2</v>
      </c>
      <c r="T23" s="2">
        <v>0</v>
      </c>
    </row>
    <row r="24" spans="1:29" ht="16" customHeight="1" x14ac:dyDescent="0.2">
      <c r="A24" s="31"/>
      <c r="B24" s="8" t="s">
        <v>6</v>
      </c>
      <c r="C24" s="8" t="s">
        <v>5</v>
      </c>
      <c r="D24" s="6">
        <v>28</v>
      </c>
      <c r="E24" s="2">
        <v>0</v>
      </c>
      <c r="F24" s="2">
        <v>20</v>
      </c>
      <c r="G24" s="2">
        <v>60</v>
      </c>
      <c r="H24" s="2">
        <v>1</v>
      </c>
      <c r="I24" s="2">
        <v>14</v>
      </c>
      <c r="J24" s="2">
        <v>47</v>
      </c>
      <c r="L24" s="6">
        <v>28</v>
      </c>
      <c r="M24" s="2">
        <v>6</v>
      </c>
      <c r="N24" s="2">
        <v>16</v>
      </c>
      <c r="O24" s="2">
        <v>6</v>
      </c>
      <c r="P24" s="2">
        <v>5</v>
      </c>
      <c r="Q24" s="2">
        <v>1</v>
      </c>
      <c r="R24" s="2">
        <v>-1</v>
      </c>
      <c r="S24" s="2">
        <v>6</v>
      </c>
      <c r="T24" s="2">
        <v>5</v>
      </c>
    </row>
    <row r="25" spans="1:29" ht="16" customHeight="1" x14ac:dyDescent="0.2">
      <c r="A25" s="31"/>
      <c r="B25" s="8" t="s">
        <v>5</v>
      </c>
      <c r="C25" s="8" t="s">
        <v>6</v>
      </c>
      <c r="D25" s="5">
        <v>25</v>
      </c>
      <c r="E25" s="2">
        <v>1</v>
      </c>
      <c r="F25" s="2">
        <v>34</v>
      </c>
      <c r="G25" s="2">
        <v>42</v>
      </c>
      <c r="H25" s="2">
        <v>0</v>
      </c>
      <c r="I25" s="2">
        <v>19</v>
      </c>
      <c r="J25" s="2">
        <v>21</v>
      </c>
      <c r="L25" s="5">
        <v>25</v>
      </c>
      <c r="M25" s="2">
        <v>16</v>
      </c>
      <c r="N25" s="2">
        <v>10</v>
      </c>
      <c r="O25" s="2">
        <v>10</v>
      </c>
      <c r="P25" s="2">
        <v>0</v>
      </c>
      <c r="Q25" s="2">
        <v>-2</v>
      </c>
      <c r="R25" s="2">
        <v>3</v>
      </c>
      <c r="S25" s="2">
        <v>-1</v>
      </c>
      <c r="T25" s="2">
        <v>-1</v>
      </c>
    </row>
    <row r="26" spans="1:29" ht="16" customHeight="1" x14ac:dyDescent="0.2">
      <c r="A26" s="31"/>
      <c r="B26" s="8" t="s">
        <v>6</v>
      </c>
      <c r="C26" s="8" t="s">
        <v>5</v>
      </c>
      <c r="D26" s="6">
        <v>26</v>
      </c>
      <c r="E26" s="2">
        <v>0</v>
      </c>
      <c r="F26" s="2">
        <v>64</v>
      </c>
      <c r="G26" s="2">
        <v>67</v>
      </c>
      <c r="H26" s="2">
        <v>0</v>
      </c>
      <c r="I26" s="2">
        <v>26</v>
      </c>
      <c r="J26" s="2">
        <v>15</v>
      </c>
      <c r="L26" s="6">
        <v>26</v>
      </c>
      <c r="M26" s="2">
        <v>19</v>
      </c>
      <c r="N26" s="2">
        <v>15</v>
      </c>
      <c r="O26" s="2">
        <v>-1</v>
      </c>
      <c r="P26" s="2">
        <v>0</v>
      </c>
      <c r="Q26" s="2">
        <v>1</v>
      </c>
      <c r="R26" s="2">
        <v>0</v>
      </c>
      <c r="S26" s="2">
        <v>0</v>
      </c>
      <c r="T26" s="2">
        <v>0</v>
      </c>
    </row>
    <row r="27" spans="1:29" ht="16" customHeight="1" x14ac:dyDescent="0.2">
      <c r="A27" s="31"/>
      <c r="B27" s="8" t="s">
        <v>5</v>
      </c>
      <c r="C27" s="8" t="s">
        <v>6</v>
      </c>
      <c r="D27" s="6">
        <v>24</v>
      </c>
      <c r="E27" s="2">
        <v>2</v>
      </c>
      <c r="F27" s="2">
        <v>33</v>
      </c>
      <c r="G27" s="2">
        <v>29</v>
      </c>
      <c r="H27" s="2">
        <v>0</v>
      </c>
      <c r="I27" s="2">
        <v>24</v>
      </c>
      <c r="J27" s="2">
        <v>11</v>
      </c>
      <c r="L27" s="6">
        <v>24</v>
      </c>
      <c r="M27" s="2">
        <v>19</v>
      </c>
      <c r="N27" s="2">
        <v>10</v>
      </c>
      <c r="O27" s="2">
        <v>1</v>
      </c>
      <c r="P27" s="2">
        <v>5</v>
      </c>
      <c r="Q27" s="2">
        <v>0</v>
      </c>
      <c r="R27" s="2">
        <v>1</v>
      </c>
      <c r="S27" s="2">
        <v>0</v>
      </c>
      <c r="T27" s="2">
        <v>0</v>
      </c>
    </row>
    <row r="28" spans="1:29" ht="16" customHeight="1" x14ac:dyDescent="0.2">
      <c r="A28" s="31"/>
      <c r="B28" s="8" t="s">
        <v>6</v>
      </c>
      <c r="C28" s="8" t="s">
        <v>5</v>
      </c>
      <c r="D28" s="6">
        <v>27</v>
      </c>
      <c r="E28" s="2">
        <v>0</v>
      </c>
      <c r="F28" s="2">
        <v>24</v>
      </c>
      <c r="G28" s="2">
        <v>45</v>
      </c>
      <c r="H28" s="2">
        <v>1</v>
      </c>
      <c r="I28" s="2">
        <v>20</v>
      </c>
      <c r="J28" s="2">
        <v>17</v>
      </c>
      <c r="L28" s="6">
        <v>27</v>
      </c>
      <c r="M28" s="2">
        <v>8</v>
      </c>
      <c r="N28" s="2">
        <v>7</v>
      </c>
      <c r="O28" s="2">
        <v>3</v>
      </c>
      <c r="P28" s="2">
        <v>4</v>
      </c>
      <c r="Q28" s="2">
        <v>10</v>
      </c>
      <c r="R28" s="2">
        <v>5</v>
      </c>
      <c r="S28" s="2">
        <v>0</v>
      </c>
      <c r="T28" s="2">
        <v>0</v>
      </c>
    </row>
    <row r="32" spans="1:29" ht="16" customHeight="1" x14ac:dyDescent="0.2">
      <c r="E32" t="s">
        <v>35</v>
      </c>
    </row>
    <row r="33" spans="1:19" ht="16" customHeight="1" x14ac:dyDescent="0.2">
      <c r="E33" t="s">
        <v>9</v>
      </c>
    </row>
    <row r="34" spans="1:19" ht="16" customHeight="1" x14ac:dyDescent="0.2">
      <c r="E34" t="s">
        <v>33</v>
      </c>
    </row>
    <row r="35" spans="1:19" ht="16" customHeight="1" x14ac:dyDescent="0.2">
      <c r="A35" s="7" t="s">
        <v>0</v>
      </c>
      <c r="B35" s="7" t="s">
        <v>14</v>
      </c>
      <c r="C35" s="7" t="s">
        <v>32</v>
      </c>
      <c r="D35" s="5" t="s">
        <v>2</v>
      </c>
      <c r="E35" s="12">
        <v>1</v>
      </c>
      <c r="F35" s="12">
        <v>2</v>
      </c>
      <c r="G35" s="12">
        <v>3</v>
      </c>
      <c r="H35" s="12">
        <v>4</v>
      </c>
      <c r="I35" s="12">
        <v>5</v>
      </c>
      <c r="J35" s="12">
        <v>6</v>
      </c>
      <c r="K35" s="12">
        <v>7</v>
      </c>
      <c r="L35" s="12">
        <v>8</v>
      </c>
      <c r="M35" s="12">
        <v>9</v>
      </c>
      <c r="N35" s="12">
        <v>10</v>
      </c>
      <c r="O35" s="12">
        <v>11</v>
      </c>
      <c r="P35" s="12">
        <v>12</v>
      </c>
      <c r="Q35" s="12">
        <v>13</v>
      </c>
      <c r="R35" s="12">
        <v>14</v>
      </c>
      <c r="S35" s="12">
        <v>15</v>
      </c>
    </row>
    <row r="36" spans="1:19" ht="16" customHeight="1" x14ac:dyDescent="0.2">
      <c r="A36" s="7" t="s">
        <v>23</v>
      </c>
      <c r="B36" s="8" t="s">
        <v>6</v>
      </c>
      <c r="C36" s="8" t="s">
        <v>5</v>
      </c>
      <c r="D36" s="5">
        <v>20</v>
      </c>
      <c r="E36" s="2">
        <v>1</v>
      </c>
      <c r="F36" s="2">
        <v>3</v>
      </c>
      <c r="G36" s="2">
        <v>2</v>
      </c>
      <c r="H36" s="2">
        <v>1</v>
      </c>
      <c r="I36" s="2">
        <v>4</v>
      </c>
      <c r="J36" s="2">
        <v>0</v>
      </c>
      <c r="K36" s="2">
        <v>0</v>
      </c>
      <c r="L36" s="2">
        <v>0</v>
      </c>
      <c r="M36" s="2">
        <v>0</v>
      </c>
      <c r="N36" s="2">
        <v>1</v>
      </c>
      <c r="O36" s="2">
        <v>2</v>
      </c>
      <c r="P36" s="2">
        <v>3</v>
      </c>
      <c r="Q36" s="2">
        <v>5</v>
      </c>
      <c r="R36" s="2">
        <v>2</v>
      </c>
      <c r="S36" s="2">
        <v>2</v>
      </c>
    </row>
    <row r="37" spans="1:19" ht="16" customHeight="1" x14ac:dyDescent="0.2">
      <c r="A37" s="7" t="s">
        <v>23</v>
      </c>
      <c r="B37" s="8" t="s">
        <v>5</v>
      </c>
      <c r="C37" s="8" t="s">
        <v>6</v>
      </c>
      <c r="D37" s="5">
        <v>10</v>
      </c>
      <c r="E37" s="2">
        <v>2</v>
      </c>
      <c r="F37" s="2">
        <v>0</v>
      </c>
      <c r="G37" s="2">
        <v>3</v>
      </c>
      <c r="H37" s="2">
        <v>3</v>
      </c>
      <c r="I37" s="2">
        <v>6</v>
      </c>
      <c r="J37" s="2">
        <v>4</v>
      </c>
      <c r="K37" s="2">
        <v>0</v>
      </c>
      <c r="L37" s="2">
        <v>1</v>
      </c>
      <c r="M37" s="2">
        <v>1</v>
      </c>
      <c r="N37" s="2">
        <v>1</v>
      </c>
      <c r="O37" s="2">
        <v>0</v>
      </c>
      <c r="P37" s="2">
        <v>0</v>
      </c>
      <c r="Q37" s="2">
        <v>0</v>
      </c>
      <c r="R37" s="2">
        <v>4</v>
      </c>
      <c r="S37" s="2">
        <v>0</v>
      </c>
    </row>
    <row r="38" spans="1:19" ht="16" customHeight="1" x14ac:dyDescent="0.2">
      <c r="A38" s="7" t="s">
        <v>23</v>
      </c>
      <c r="B38" s="8" t="s">
        <v>6</v>
      </c>
      <c r="C38" s="8" t="s">
        <v>5</v>
      </c>
      <c r="D38" s="5">
        <v>12</v>
      </c>
      <c r="E38" s="2">
        <v>9</v>
      </c>
      <c r="F38" s="2">
        <v>12</v>
      </c>
      <c r="G38" s="2">
        <v>13</v>
      </c>
      <c r="H38" s="2">
        <v>5</v>
      </c>
      <c r="I38" s="2">
        <v>6</v>
      </c>
      <c r="J38" s="2">
        <v>4</v>
      </c>
      <c r="K38" s="2">
        <v>3</v>
      </c>
      <c r="L38" s="2">
        <v>2</v>
      </c>
      <c r="M38" s="2">
        <v>3</v>
      </c>
      <c r="N38" s="2">
        <v>1</v>
      </c>
      <c r="O38" s="2">
        <v>3</v>
      </c>
      <c r="P38" s="2">
        <v>1</v>
      </c>
      <c r="Q38" s="2">
        <v>3</v>
      </c>
      <c r="R38" s="2">
        <v>3</v>
      </c>
      <c r="S38" s="2">
        <v>2</v>
      </c>
    </row>
    <row r="39" spans="1:19" ht="16" customHeight="1" x14ac:dyDescent="0.2">
      <c r="A39" s="7" t="s">
        <v>23</v>
      </c>
      <c r="B39" s="8" t="s">
        <v>5</v>
      </c>
      <c r="C39" s="8" t="s">
        <v>6</v>
      </c>
      <c r="D39" s="5">
        <v>23</v>
      </c>
      <c r="E39" s="2">
        <v>1</v>
      </c>
      <c r="F39" s="2">
        <v>1</v>
      </c>
      <c r="G39" s="2">
        <v>1</v>
      </c>
      <c r="H39" s="2">
        <v>7</v>
      </c>
      <c r="I39" s="2">
        <v>3</v>
      </c>
      <c r="J39" s="2">
        <v>3</v>
      </c>
      <c r="K39" s="2">
        <v>3</v>
      </c>
      <c r="L39" s="2">
        <v>4</v>
      </c>
      <c r="M39" s="2">
        <v>2</v>
      </c>
      <c r="N39" s="2">
        <v>1</v>
      </c>
      <c r="O39" s="2">
        <v>1</v>
      </c>
      <c r="P39" s="2">
        <v>1</v>
      </c>
      <c r="Q39" s="2">
        <v>1</v>
      </c>
      <c r="R39" s="2">
        <v>1</v>
      </c>
      <c r="S39" s="2">
        <v>1</v>
      </c>
    </row>
    <row r="40" spans="1:19" ht="16" customHeight="1" x14ac:dyDescent="0.2">
      <c r="A40" s="7" t="s">
        <v>23</v>
      </c>
      <c r="B40" s="8" t="s">
        <v>6</v>
      </c>
      <c r="C40" s="8" t="s">
        <v>5</v>
      </c>
      <c r="D40" s="5">
        <v>15</v>
      </c>
      <c r="E40" s="2">
        <v>8</v>
      </c>
      <c r="F40" s="2">
        <v>4</v>
      </c>
      <c r="G40" s="2">
        <v>5</v>
      </c>
      <c r="H40" s="2">
        <v>9</v>
      </c>
      <c r="I40" s="2">
        <v>2</v>
      </c>
      <c r="J40" s="2">
        <v>1</v>
      </c>
      <c r="K40" s="2">
        <v>4</v>
      </c>
      <c r="L40" s="2">
        <v>0</v>
      </c>
      <c r="M40" s="2">
        <v>2</v>
      </c>
      <c r="N40" s="2">
        <v>0</v>
      </c>
      <c r="O40" s="2">
        <v>0</v>
      </c>
      <c r="P40" s="2">
        <v>0</v>
      </c>
      <c r="Q40" s="2">
        <v>2</v>
      </c>
      <c r="R40" s="2">
        <v>1</v>
      </c>
      <c r="S40" s="2">
        <v>0</v>
      </c>
    </row>
    <row r="41" spans="1:19" ht="16" customHeight="1" x14ac:dyDescent="0.2">
      <c r="A41" s="7" t="s">
        <v>24</v>
      </c>
      <c r="B41" s="8" t="s">
        <v>6</v>
      </c>
      <c r="C41" s="8"/>
      <c r="D41" s="5">
        <v>4</v>
      </c>
      <c r="E41" s="2">
        <v>7</v>
      </c>
      <c r="F41" s="2">
        <v>6</v>
      </c>
      <c r="G41" s="2">
        <v>5</v>
      </c>
      <c r="H41" s="2">
        <v>3</v>
      </c>
      <c r="I41" s="2">
        <v>1</v>
      </c>
      <c r="J41" s="2">
        <v>2</v>
      </c>
      <c r="K41" s="2">
        <v>1</v>
      </c>
      <c r="L41" s="2">
        <v>0</v>
      </c>
      <c r="M41" s="2">
        <v>4</v>
      </c>
      <c r="N41" s="2">
        <v>2</v>
      </c>
      <c r="O41" s="2">
        <v>2</v>
      </c>
      <c r="P41" s="2">
        <v>1</v>
      </c>
      <c r="Q41" s="2">
        <v>3</v>
      </c>
      <c r="R41" s="2">
        <v>0</v>
      </c>
      <c r="S41" s="2">
        <v>0</v>
      </c>
    </row>
    <row r="42" spans="1:19" ht="16" customHeight="1" x14ac:dyDescent="0.2">
      <c r="A42" s="7" t="s">
        <v>24</v>
      </c>
      <c r="B42" s="8" t="s">
        <v>5</v>
      </c>
      <c r="C42" s="8"/>
      <c r="D42" s="5">
        <v>17</v>
      </c>
      <c r="E42" s="2">
        <v>0</v>
      </c>
      <c r="F42" s="2">
        <v>1</v>
      </c>
      <c r="G42" s="2">
        <v>0</v>
      </c>
      <c r="H42" s="2">
        <v>2</v>
      </c>
      <c r="I42" s="2">
        <v>0</v>
      </c>
      <c r="J42" s="2">
        <v>0</v>
      </c>
      <c r="K42" s="2">
        <v>0</v>
      </c>
      <c r="L42" s="2">
        <v>0</v>
      </c>
      <c r="M42" s="2">
        <v>1</v>
      </c>
      <c r="N42" s="2">
        <v>3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</row>
    <row r="43" spans="1:19" ht="16" customHeight="1" x14ac:dyDescent="0.2">
      <c r="A43" s="7" t="s">
        <v>24</v>
      </c>
      <c r="B43" s="8" t="s">
        <v>6</v>
      </c>
      <c r="C43" s="8"/>
      <c r="D43" s="5">
        <v>14</v>
      </c>
      <c r="E43" s="2">
        <v>1</v>
      </c>
      <c r="F43" s="2">
        <v>4</v>
      </c>
      <c r="G43" s="2">
        <v>2</v>
      </c>
      <c r="H43" s="2">
        <v>3</v>
      </c>
      <c r="I43" s="2">
        <v>1</v>
      </c>
      <c r="J43" s="2">
        <v>1</v>
      </c>
      <c r="K43" s="2">
        <v>0</v>
      </c>
      <c r="L43" s="2">
        <v>1</v>
      </c>
      <c r="M43" s="2">
        <v>0</v>
      </c>
      <c r="N43" s="2">
        <v>0</v>
      </c>
      <c r="O43" s="2">
        <v>0</v>
      </c>
      <c r="P43" s="2">
        <v>0</v>
      </c>
      <c r="Q43" s="2">
        <v>1</v>
      </c>
      <c r="R43" s="2">
        <v>0</v>
      </c>
      <c r="S43" s="2">
        <v>0</v>
      </c>
    </row>
    <row r="44" spans="1:19" ht="16" customHeight="1" x14ac:dyDescent="0.2">
      <c r="A44" s="7" t="s">
        <v>24</v>
      </c>
      <c r="B44" s="8" t="s">
        <v>5</v>
      </c>
      <c r="C44" s="8"/>
      <c r="D44" s="5">
        <v>11</v>
      </c>
      <c r="E44" s="2">
        <v>10</v>
      </c>
      <c r="F44" s="2">
        <v>4</v>
      </c>
      <c r="G44" s="2">
        <v>4</v>
      </c>
      <c r="H44" s="2">
        <v>1</v>
      </c>
      <c r="I44" s="2">
        <v>0</v>
      </c>
      <c r="J44" s="2">
        <v>1</v>
      </c>
      <c r="K44" s="2">
        <v>8</v>
      </c>
      <c r="L44" s="2">
        <v>3</v>
      </c>
      <c r="M44" s="2">
        <v>3</v>
      </c>
      <c r="N44" s="2">
        <v>1</v>
      </c>
      <c r="O44" s="2">
        <v>4</v>
      </c>
      <c r="P44" s="2">
        <v>2</v>
      </c>
      <c r="Q44" s="2">
        <v>0</v>
      </c>
      <c r="R44" s="2">
        <v>9</v>
      </c>
      <c r="S44" s="2">
        <v>2</v>
      </c>
    </row>
    <row r="45" spans="1:19" ht="16" customHeight="1" x14ac:dyDescent="0.2">
      <c r="A45" s="7" t="s">
        <v>24</v>
      </c>
      <c r="B45" s="8" t="s">
        <v>6</v>
      </c>
      <c r="C45" s="8"/>
      <c r="D45" s="5">
        <v>3</v>
      </c>
      <c r="E45" s="2">
        <v>9</v>
      </c>
      <c r="F45" s="2">
        <v>8</v>
      </c>
      <c r="G45" s="2">
        <v>6</v>
      </c>
      <c r="H45" s="2">
        <v>2</v>
      </c>
      <c r="I45" s="2">
        <v>1</v>
      </c>
      <c r="J45" s="2">
        <v>9</v>
      </c>
      <c r="K45" s="2">
        <v>4</v>
      </c>
      <c r="L45" s="2">
        <v>4</v>
      </c>
      <c r="M45" s="2">
        <v>0</v>
      </c>
      <c r="N45" s="2">
        <v>0</v>
      </c>
      <c r="O45" s="2">
        <v>0</v>
      </c>
      <c r="P45" s="2">
        <v>3</v>
      </c>
      <c r="Q45" s="2">
        <v>1</v>
      </c>
      <c r="R45" s="2">
        <v>0</v>
      </c>
      <c r="S45" s="2">
        <v>1</v>
      </c>
    </row>
    <row r="46" spans="1:19" ht="16" customHeight="1" x14ac:dyDescent="0.2">
      <c r="A46" s="7" t="s">
        <v>24</v>
      </c>
      <c r="B46" s="8" t="s">
        <v>5</v>
      </c>
      <c r="C46" s="8"/>
      <c r="D46" s="5">
        <v>13</v>
      </c>
      <c r="E46" s="2">
        <v>4</v>
      </c>
      <c r="F46" s="2">
        <v>4</v>
      </c>
      <c r="G46" s="2">
        <v>4</v>
      </c>
      <c r="H46" s="2">
        <v>3</v>
      </c>
      <c r="I46" s="2">
        <v>2</v>
      </c>
      <c r="J46" s="2">
        <v>3</v>
      </c>
      <c r="K46" s="2">
        <v>2</v>
      </c>
      <c r="L46" s="2">
        <v>1</v>
      </c>
      <c r="M46" s="2">
        <v>2</v>
      </c>
      <c r="N46" s="2">
        <v>1</v>
      </c>
      <c r="O46" s="2">
        <v>2</v>
      </c>
      <c r="P46" s="2">
        <v>4</v>
      </c>
      <c r="Q46" s="2">
        <v>0</v>
      </c>
      <c r="R46" s="2">
        <v>2</v>
      </c>
      <c r="S46" s="2">
        <v>0</v>
      </c>
    </row>
    <row r="47" spans="1:19" ht="16" customHeight="1" x14ac:dyDescent="0.2">
      <c r="A47" s="7" t="s">
        <v>23</v>
      </c>
      <c r="B47" s="8" t="s">
        <v>5</v>
      </c>
      <c r="C47" s="8"/>
      <c r="D47" s="5">
        <v>7</v>
      </c>
      <c r="E47" s="2">
        <v>5</v>
      </c>
      <c r="F47" s="2">
        <v>7</v>
      </c>
      <c r="G47" s="2">
        <v>6</v>
      </c>
      <c r="H47" s="2">
        <v>3</v>
      </c>
      <c r="I47" s="2">
        <v>4</v>
      </c>
      <c r="J47" s="2">
        <v>1</v>
      </c>
      <c r="K47" s="2">
        <v>2</v>
      </c>
      <c r="L47" s="2">
        <v>1</v>
      </c>
      <c r="M47" s="2">
        <v>4</v>
      </c>
      <c r="N47" s="2">
        <v>3</v>
      </c>
      <c r="O47" s="2">
        <v>0</v>
      </c>
      <c r="P47" s="2">
        <v>0</v>
      </c>
      <c r="Q47" s="2">
        <v>0</v>
      </c>
      <c r="R47" s="2">
        <v>1</v>
      </c>
      <c r="S47" s="2">
        <v>2</v>
      </c>
    </row>
    <row r="48" spans="1:19" ht="16" customHeight="1" x14ac:dyDescent="0.2">
      <c r="A48" s="7" t="s">
        <v>23</v>
      </c>
      <c r="B48" s="8" t="s">
        <v>6</v>
      </c>
      <c r="C48" s="8"/>
      <c r="D48" s="5">
        <v>2</v>
      </c>
      <c r="E48" s="2">
        <v>2</v>
      </c>
      <c r="F48" s="2">
        <v>8</v>
      </c>
      <c r="G48" s="2">
        <v>5</v>
      </c>
      <c r="H48" s="2">
        <v>4</v>
      </c>
      <c r="I48" s="2">
        <v>4</v>
      </c>
      <c r="J48" s="2">
        <v>1</v>
      </c>
      <c r="K48" s="2">
        <v>2</v>
      </c>
      <c r="L48" s="2">
        <v>1</v>
      </c>
      <c r="M48" s="2">
        <v>2</v>
      </c>
      <c r="N48" s="2">
        <v>4</v>
      </c>
      <c r="O48" s="2">
        <v>1</v>
      </c>
      <c r="P48" s="2">
        <v>3</v>
      </c>
      <c r="Q48" s="2">
        <v>2</v>
      </c>
      <c r="R48" s="2">
        <v>2</v>
      </c>
      <c r="S48" s="2">
        <v>0</v>
      </c>
    </row>
    <row r="49" spans="1:19" ht="16" customHeight="1" x14ac:dyDescent="0.2">
      <c r="A49" s="7" t="s">
        <v>23</v>
      </c>
      <c r="B49" s="8" t="s">
        <v>5</v>
      </c>
      <c r="C49" s="8"/>
      <c r="D49" s="5">
        <v>1</v>
      </c>
      <c r="E49" s="2">
        <v>3</v>
      </c>
      <c r="F49" s="2">
        <v>3</v>
      </c>
      <c r="G49" s="2">
        <v>4</v>
      </c>
      <c r="H49" s="2">
        <v>2</v>
      </c>
      <c r="I49" s="2">
        <v>2</v>
      </c>
      <c r="J49" s="2">
        <v>1</v>
      </c>
      <c r="K49" s="2">
        <v>1</v>
      </c>
      <c r="L49" s="2">
        <v>0</v>
      </c>
      <c r="M49" s="2">
        <v>1</v>
      </c>
      <c r="N49" s="2">
        <v>0</v>
      </c>
      <c r="O49" s="2">
        <v>0</v>
      </c>
      <c r="P49" s="2">
        <v>0</v>
      </c>
      <c r="Q49" s="2">
        <v>2</v>
      </c>
      <c r="R49" s="2">
        <v>0</v>
      </c>
      <c r="S49" s="2">
        <v>4</v>
      </c>
    </row>
    <row r="50" spans="1:19" ht="16" customHeight="1" x14ac:dyDescent="0.2">
      <c r="A50" s="7" t="s">
        <v>23</v>
      </c>
      <c r="B50" s="8" t="s">
        <v>6</v>
      </c>
      <c r="C50" s="8"/>
      <c r="D50" s="5">
        <v>8</v>
      </c>
      <c r="E50" s="2">
        <v>3</v>
      </c>
      <c r="F50" s="2">
        <v>4</v>
      </c>
      <c r="G50" s="2">
        <v>6</v>
      </c>
      <c r="H50" s="2">
        <v>2</v>
      </c>
      <c r="I50" s="2">
        <v>4</v>
      </c>
      <c r="J50" s="2">
        <v>6</v>
      </c>
      <c r="K50" s="2">
        <v>2</v>
      </c>
      <c r="L50" s="2">
        <v>4</v>
      </c>
      <c r="M50" s="2">
        <v>2</v>
      </c>
      <c r="N50" s="2">
        <v>1</v>
      </c>
      <c r="O50" s="2">
        <v>1</v>
      </c>
      <c r="P50" s="2">
        <v>1</v>
      </c>
      <c r="Q50" s="2">
        <v>3</v>
      </c>
      <c r="R50" s="2">
        <v>2</v>
      </c>
      <c r="S50" s="2">
        <v>1</v>
      </c>
    </row>
    <row r="51" spans="1:19" ht="16" customHeight="1" x14ac:dyDescent="0.2">
      <c r="A51" s="7" t="s">
        <v>23</v>
      </c>
      <c r="B51" s="8" t="s">
        <v>5</v>
      </c>
      <c r="C51" s="8"/>
      <c r="D51" s="5">
        <v>9</v>
      </c>
      <c r="E51" s="2">
        <v>1</v>
      </c>
      <c r="F51" s="2">
        <v>4</v>
      </c>
      <c r="G51" s="2">
        <v>0</v>
      </c>
      <c r="H51" s="2">
        <v>2</v>
      </c>
      <c r="I51" s="2">
        <v>0</v>
      </c>
      <c r="J51" s="2">
        <v>0</v>
      </c>
      <c r="K51" s="2">
        <v>0</v>
      </c>
      <c r="L51" s="2">
        <v>1</v>
      </c>
      <c r="M51" s="2">
        <v>4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</row>
    <row r="52" spans="1:19" ht="16" customHeight="1" x14ac:dyDescent="0.2">
      <c r="A52" s="7" t="s">
        <v>24</v>
      </c>
      <c r="B52" s="8" t="s">
        <v>5</v>
      </c>
      <c r="C52" s="8" t="s">
        <v>6</v>
      </c>
      <c r="D52" s="5">
        <v>22</v>
      </c>
      <c r="E52" s="2">
        <v>5</v>
      </c>
      <c r="F52" s="2">
        <v>4</v>
      </c>
      <c r="G52" s="2">
        <v>3</v>
      </c>
      <c r="H52" s="2">
        <v>2</v>
      </c>
      <c r="I52" s="2">
        <v>5</v>
      </c>
      <c r="J52" s="2">
        <v>1</v>
      </c>
      <c r="K52" s="2">
        <v>1</v>
      </c>
      <c r="L52" s="2">
        <v>0</v>
      </c>
      <c r="M52" s="2">
        <v>0</v>
      </c>
      <c r="N52" s="2">
        <v>2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</row>
    <row r="53" spans="1:19" ht="16" customHeight="1" x14ac:dyDescent="0.2">
      <c r="A53" s="7" t="s">
        <v>24</v>
      </c>
      <c r="B53" s="8" t="s">
        <v>6</v>
      </c>
      <c r="C53" s="8" t="s">
        <v>5</v>
      </c>
      <c r="D53" s="6">
        <v>28</v>
      </c>
      <c r="E53" s="2">
        <v>3</v>
      </c>
      <c r="F53" s="2">
        <v>3</v>
      </c>
      <c r="G53" s="2">
        <v>4</v>
      </c>
      <c r="H53" s="2">
        <v>0</v>
      </c>
      <c r="I53" s="2">
        <v>2</v>
      </c>
      <c r="J53" s="2">
        <v>3</v>
      </c>
      <c r="K53" s="2">
        <v>1</v>
      </c>
      <c r="L53" s="2">
        <v>0</v>
      </c>
      <c r="M53" s="2">
        <v>0</v>
      </c>
      <c r="N53" s="2">
        <v>1</v>
      </c>
      <c r="O53" s="2">
        <v>1</v>
      </c>
      <c r="P53" s="2">
        <v>0</v>
      </c>
      <c r="Q53" s="2">
        <v>1</v>
      </c>
      <c r="R53" s="2">
        <v>1</v>
      </c>
      <c r="S53" s="2">
        <v>0</v>
      </c>
    </row>
    <row r="54" spans="1:19" ht="16" customHeight="1" x14ac:dyDescent="0.2">
      <c r="A54" s="7" t="s">
        <v>24</v>
      </c>
      <c r="B54" s="8" t="s">
        <v>5</v>
      </c>
      <c r="C54" s="8" t="s">
        <v>6</v>
      </c>
      <c r="D54" s="5">
        <v>25</v>
      </c>
      <c r="E54" s="2">
        <v>8</v>
      </c>
      <c r="F54" s="2">
        <v>3</v>
      </c>
      <c r="G54" s="2">
        <v>2</v>
      </c>
      <c r="H54" s="2">
        <v>4</v>
      </c>
      <c r="I54" s="2">
        <v>8</v>
      </c>
      <c r="J54" s="2">
        <v>2</v>
      </c>
      <c r="K54" s="2">
        <v>3</v>
      </c>
      <c r="L54" s="2">
        <v>0</v>
      </c>
      <c r="M54" s="2">
        <v>1</v>
      </c>
      <c r="N54" s="2">
        <v>1</v>
      </c>
      <c r="O54" s="2">
        <v>0</v>
      </c>
      <c r="P54" s="2">
        <v>0</v>
      </c>
      <c r="Q54" s="2">
        <v>0</v>
      </c>
      <c r="R54" s="2">
        <v>2</v>
      </c>
      <c r="S54" s="2">
        <v>0</v>
      </c>
    </row>
    <row r="55" spans="1:19" ht="16" customHeight="1" x14ac:dyDescent="0.2">
      <c r="A55" s="7" t="s">
        <v>24</v>
      </c>
      <c r="B55" s="8" t="s">
        <v>6</v>
      </c>
      <c r="C55" s="8" t="s">
        <v>5</v>
      </c>
      <c r="D55" s="6">
        <v>26</v>
      </c>
      <c r="E55" s="2">
        <v>5</v>
      </c>
      <c r="F55" s="2">
        <v>5</v>
      </c>
      <c r="G55" s="2">
        <v>8</v>
      </c>
      <c r="H55" s="2">
        <v>5</v>
      </c>
      <c r="I55" s="2">
        <v>3</v>
      </c>
      <c r="J55" s="2">
        <v>3</v>
      </c>
      <c r="K55" s="2">
        <v>2</v>
      </c>
      <c r="L55" s="2">
        <v>3</v>
      </c>
      <c r="M55" s="2">
        <v>2</v>
      </c>
      <c r="N55" s="2">
        <v>4</v>
      </c>
      <c r="O55" s="2">
        <v>7</v>
      </c>
      <c r="P55" s="2">
        <v>5</v>
      </c>
      <c r="Q55" s="2">
        <v>3</v>
      </c>
      <c r="R55" s="2">
        <v>7</v>
      </c>
      <c r="S55" s="2">
        <v>2</v>
      </c>
    </row>
    <row r="56" spans="1:19" ht="16" customHeight="1" x14ac:dyDescent="0.2">
      <c r="A56" s="7" t="s">
        <v>24</v>
      </c>
      <c r="B56" s="8" t="s">
        <v>5</v>
      </c>
      <c r="C56" s="8" t="s">
        <v>6</v>
      </c>
      <c r="D56" s="6">
        <v>24</v>
      </c>
      <c r="E56" s="2">
        <v>4</v>
      </c>
      <c r="F56" s="2">
        <v>4</v>
      </c>
      <c r="G56" s="2">
        <v>3</v>
      </c>
      <c r="H56" s="2">
        <v>4</v>
      </c>
      <c r="I56" s="2">
        <v>4</v>
      </c>
      <c r="J56" s="2">
        <v>1</v>
      </c>
      <c r="K56" s="2">
        <v>2</v>
      </c>
      <c r="L56" s="2">
        <v>1</v>
      </c>
      <c r="M56" s="2">
        <v>2</v>
      </c>
      <c r="N56" s="2">
        <v>1</v>
      </c>
      <c r="O56" s="2">
        <v>2</v>
      </c>
      <c r="P56" s="2">
        <v>2</v>
      </c>
      <c r="Q56" s="2">
        <v>0</v>
      </c>
      <c r="R56" s="2">
        <v>3</v>
      </c>
      <c r="S56" s="2">
        <v>0</v>
      </c>
    </row>
    <row r="57" spans="1:19" ht="16" customHeight="1" x14ac:dyDescent="0.2">
      <c r="A57" s="7" t="s">
        <v>24</v>
      </c>
      <c r="B57" s="8" t="s">
        <v>6</v>
      </c>
      <c r="C57" s="8" t="s">
        <v>5</v>
      </c>
      <c r="D57" s="6">
        <v>27</v>
      </c>
      <c r="E57" s="2">
        <v>2</v>
      </c>
      <c r="F57" s="2">
        <v>2</v>
      </c>
      <c r="G57" s="2">
        <v>1</v>
      </c>
      <c r="H57" s="2">
        <v>3</v>
      </c>
      <c r="I57" s="2">
        <v>3</v>
      </c>
      <c r="J57" s="2">
        <v>1</v>
      </c>
      <c r="K57" s="2">
        <v>1</v>
      </c>
      <c r="L57" s="2">
        <v>3</v>
      </c>
      <c r="M57" s="2">
        <v>3</v>
      </c>
      <c r="N57" s="2">
        <v>0</v>
      </c>
      <c r="O57" s="2">
        <v>2</v>
      </c>
      <c r="P57" s="2">
        <v>1</v>
      </c>
      <c r="Q57" s="2">
        <v>1</v>
      </c>
      <c r="R57" s="2">
        <v>0</v>
      </c>
      <c r="S57" s="2">
        <v>1</v>
      </c>
    </row>
    <row r="63" spans="1:19" ht="16" customHeight="1" x14ac:dyDescent="0.2">
      <c r="E63" t="s">
        <v>36</v>
      </c>
    </row>
    <row r="64" spans="1:19" ht="16" customHeight="1" x14ac:dyDescent="0.2">
      <c r="E64" t="s">
        <v>10</v>
      </c>
    </row>
    <row r="65" spans="1:19" ht="16" customHeight="1" x14ac:dyDescent="0.2">
      <c r="E65" t="s">
        <v>33</v>
      </c>
    </row>
    <row r="66" spans="1:19" ht="16" customHeight="1" x14ac:dyDescent="0.2">
      <c r="A66" s="7" t="s">
        <v>0</v>
      </c>
      <c r="B66" s="7" t="s">
        <v>14</v>
      </c>
      <c r="C66" s="7" t="s">
        <v>32</v>
      </c>
      <c r="D66" s="5" t="s">
        <v>2</v>
      </c>
      <c r="E66" s="12">
        <v>1</v>
      </c>
      <c r="F66" s="12">
        <v>2</v>
      </c>
      <c r="G66" s="12">
        <v>3</v>
      </c>
      <c r="H66" s="12">
        <v>4</v>
      </c>
      <c r="I66" s="12">
        <v>5</v>
      </c>
      <c r="J66" s="12">
        <v>6</v>
      </c>
      <c r="K66" s="12">
        <v>7</v>
      </c>
      <c r="L66" s="12">
        <v>8</v>
      </c>
      <c r="M66" s="12">
        <v>9</v>
      </c>
      <c r="N66" s="12">
        <v>10</v>
      </c>
      <c r="O66" s="12">
        <v>11</v>
      </c>
      <c r="P66" s="12">
        <v>12</v>
      </c>
      <c r="Q66" s="12">
        <v>13</v>
      </c>
      <c r="R66" s="12">
        <v>14</v>
      </c>
      <c r="S66" s="12">
        <v>15</v>
      </c>
    </row>
    <row r="67" spans="1:19" ht="16" customHeight="1" x14ac:dyDescent="0.2">
      <c r="A67" s="7" t="s">
        <v>23</v>
      </c>
      <c r="B67" s="8" t="s">
        <v>6</v>
      </c>
      <c r="C67" s="8" t="s">
        <v>5</v>
      </c>
      <c r="D67" s="5">
        <v>20</v>
      </c>
      <c r="E67" s="2">
        <v>0</v>
      </c>
      <c r="F67" s="2">
        <v>1</v>
      </c>
      <c r="G67" s="2">
        <v>1</v>
      </c>
      <c r="H67" s="2">
        <v>1</v>
      </c>
      <c r="I67" s="2">
        <v>1</v>
      </c>
      <c r="J67" s="2">
        <v>1</v>
      </c>
      <c r="K67" s="2">
        <v>0</v>
      </c>
      <c r="L67" s="2">
        <v>0</v>
      </c>
      <c r="M67" s="2">
        <v>1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</row>
    <row r="68" spans="1:19" ht="16" customHeight="1" x14ac:dyDescent="0.2">
      <c r="A68" s="7" t="s">
        <v>23</v>
      </c>
      <c r="B68" s="8" t="s">
        <v>5</v>
      </c>
      <c r="C68" s="8" t="s">
        <v>6</v>
      </c>
      <c r="D68" s="5">
        <v>10</v>
      </c>
      <c r="E68" s="2">
        <v>2</v>
      </c>
      <c r="F68" s="2">
        <v>4</v>
      </c>
      <c r="G68" s="2">
        <v>3</v>
      </c>
      <c r="H68" s="2">
        <v>0</v>
      </c>
      <c r="I68" s="2">
        <v>1</v>
      </c>
      <c r="J68" s="2">
        <v>0</v>
      </c>
      <c r="K68" s="2">
        <v>2</v>
      </c>
      <c r="L68" s="2">
        <v>2</v>
      </c>
      <c r="M68" s="2">
        <v>2</v>
      </c>
      <c r="N68" s="2">
        <v>2</v>
      </c>
      <c r="O68" s="2">
        <v>0</v>
      </c>
      <c r="P68" s="2">
        <v>1</v>
      </c>
      <c r="Q68" s="2">
        <v>0</v>
      </c>
      <c r="R68" s="2">
        <v>1</v>
      </c>
      <c r="S68" s="2">
        <v>0</v>
      </c>
    </row>
    <row r="69" spans="1:19" ht="16" customHeight="1" x14ac:dyDescent="0.2">
      <c r="A69" s="7" t="s">
        <v>23</v>
      </c>
      <c r="B69" s="8" t="s">
        <v>6</v>
      </c>
      <c r="C69" s="8" t="s">
        <v>5</v>
      </c>
      <c r="D69" s="5">
        <v>12</v>
      </c>
      <c r="E69" s="2">
        <v>10</v>
      </c>
      <c r="F69" s="2">
        <v>2</v>
      </c>
      <c r="G69" s="2">
        <v>4</v>
      </c>
      <c r="H69" s="2">
        <v>1</v>
      </c>
      <c r="I69" s="2">
        <v>0</v>
      </c>
      <c r="J69" s="2">
        <v>3</v>
      </c>
      <c r="K69" s="2">
        <v>5</v>
      </c>
      <c r="L69" s="2">
        <v>0</v>
      </c>
      <c r="M69" s="2">
        <v>0</v>
      </c>
      <c r="N69" s="2">
        <v>0</v>
      </c>
      <c r="O69" s="2">
        <v>4</v>
      </c>
      <c r="P69" s="2">
        <v>0</v>
      </c>
      <c r="Q69" s="2">
        <v>4</v>
      </c>
      <c r="R69" s="2">
        <v>1</v>
      </c>
      <c r="S69" s="2">
        <v>0</v>
      </c>
    </row>
    <row r="70" spans="1:19" ht="16" customHeight="1" x14ac:dyDescent="0.2">
      <c r="A70" s="7" t="s">
        <v>23</v>
      </c>
      <c r="B70" s="8" t="s">
        <v>5</v>
      </c>
      <c r="C70" s="8" t="s">
        <v>6</v>
      </c>
      <c r="D70" s="5">
        <v>23</v>
      </c>
      <c r="E70" s="2">
        <v>2</v>
      </c>
      <c r="F70" s="2">
        <v>2</v>
      </c>
      <c r="G70" s="2">
        <v>4</v>
      </c>
      <c r="H70" s="2">
        <v>4</v>
      </c>
      <c r="I70" s="2">
        <v>4</v>
      </c>
      <c r="J70" s="2">
        <v>1</v>
      </c>
      <c r="K70" s="2">
        <v>3</v>
      </c>
      <c r="L70" s="2">
        <v>2</v>
      </c>
      <c r="M70" s="2">
        <v>3</v>
      </c>
      <c r="N70" s="2">
        <v>3</v>
      </c>
      <c r="O70" s="2">
        <v>3</v>
      </c>
      <c r="P70" s="2">
        <v>0</v>
      </c>
      <c r="Q70" s="2">
        <v>0</v>
      </c>
      <c r="R70" s="2">
        <v>1</v>
      </c>
      <c r="S70" s="2">
        <v>1</v>
      </c>
    </row>
    <row r="71" spans="1:19" ht="16" customHeight="1" x14ac:dyDescent="0.2">
      <c r="A71" s="7" t="s">
        <v>23</v>
      </c>
      <c r="B71" s="8" t="s">
        <v>6</v>
      </c>
      <c r="C71" s="8" t="s">
        <v>5</v>
      </c>
      <c r="D71" s="5">
        <v>15</v>
      </c>
      <c r="E71" s="2">
        <v>0</v>
      </c>
      <c r="F71" s="2">
        <v>1</v>
      </c>
      <c r="G71" s="2">
        <v>0</v>
      </c>
      <c r="H71" s="2">
        <v>0</v>
      </c>
      <c r="I71" s="2">
        <v>8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</row>
    <row r="72" spans="1:19" ht="16" customHeight="1" x14ac:dyDescent="0.2">
      <c r="A72" s="7" t="s">
        <v>24</v>
      </c>
      <c r="B72" s="8" t="s">
        <v>6</v>
      </c>
      <c r="C72" s="8"/>
      <c r="D72" s="5">
        <v>4</v>
      </c>
      <c r="E72" s="2">
        <v>9</v>
      </c>
      <c r="F72" s="2">
        <v>7</v>
      </c>
      <c r="G72" s="2">
        <v>8</v>
      </c>
      <c r="H72" s="2">
        <v>1</v>
      </c>
      <c r="I72" s="2">
        <v>2</v>
      </c>
      <c r="J72" s="2">
        <v>0</v>
      </c>
      <c r="K72" s="2">
        <v>1</v>
      </c>
      <c r="L72" s="2">
        <v>0</v>
      </c>
      <c r="M72" s="2">
        <v>0</v>
      </c>
      <c r="N72" s="2">
        <v>1</v>
      </c>
      <c r="O72" s="2">
        <v>0</v>
      </c>
      <c r="P72" s="2">
        <v>1</v>
      </c>
      <c r="Q72" s="2">
        <v>4</v>
      </c>
      <c r="R72" s="2">
        <v>0</v>
      </c>
      <c r="S72" s="2">
        <v>2</v>
      </c>
    </row>
    <row r="73" spans="1:19" ht="16" customHeight="1" x14ac:dyDescent="0.2">
      <c r="A73" s="7" t="s">
        <v>24</v>
      </c>
      <c r="B73" s="8" t="s">
        <v>5</v>
      </c>
      <c r="C73" s="8"/>
      <c r="D73" s="5">
        <v>17</v>
      </c>
      <c r="E73" s="2">
        <v>1</v>
      </c>
      <c r="F73" s="2">
        <v>4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1</v>
      </c>
      <c r="N73" s="2">
        <v>0</v>
      </c>
      <c r="O73" s="2">
        <v>0</v>
      </c>
      <c r="P73" s="2">
        <v>2</v>
      </c>
      <c r="Q73" s="2">
        <v>0</v>
      </c>
      <c r="R73" s="2">
        <v>0</v>
      </c>
      <c r="S73" s="2">
        <v>0</v>
      </c>
    </row>
    <row r="74" spans="1:19" ht="16" customHeight="1" x14ac:dyDescent="0.2">
      <c r="A74" s="7" t="s">
        <v>24</v>
      </c>
      <c r="B74" s="8" t="s">
        <v>6</v>
      </c>
      <c r="C74" s="8"/>
      <c r="D74" s="5">
        <v>14</v>
      </c>
      <c r="E74" s="2">
        <v>9</v>
      </c>
      <c r="F74" s="2">
        <v>4</v>
      </c>
      <c r="G74" s="2">
        <v>5</v>
      </c>
      <c r="H74" s="2">
        <v>4</v>
      </c>
      <c r="I74" s="2">
        <v>0</v>
      </c>
      <c r="J74" s="2">
        <v>6</v>
      </c>
      <c r="K74" s="2">
        <v>1</v>
      </c>
      <c r="L74" s="2">
        <v>1</v>
      </c>
      <c r="M74" s="2">
        <v>0</v>
      </c>
      <c r="N74" s="2">
        <v>1</v>
      </c>
      <c r="O74" s="2">
        <v>0</v>
      </c>
      <c r="P74" s="2">
        <v>0</v>
      </c>
      <c r="Q74" s="2">
        <v>0</v>
      </c>
      <c r="R74" s="2">
        <v>1</v>
      </c>
      <c r="S74" s="2">
        <v>0</v>
      </c>
    </row>
    <row r="75" spans="1:19" ht="16" customHeight="1" x14ac:dyDescent="0.2">
      <c r="A75" s="7" t="s">
        <v>24</v>
      </c>
      <c r="B75" s="8" t="s">
        <v>5</v>
      </c>
      <c r="C75" s="8"/>
      <c r="D75" s="5">
        <v>11</v>
      </c>
      <c r="E75" s="2">
        <v>0</v>
      </c>
      <c r="F75" s="2">
        <v>0</v>
      </c>
      <c r="G75" s="2">
        <v>0</v>
      </c>
      <c r="H75" s="2">
        <v>2</v>
      </c>
      <c r="I75" s="2">
        <v>0</v>
      </c>
      <c r="J75" s="2">
        <v>6</v>
      </c>
      <c r="K75" s="2">
        <v>3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</row>
    <row r="76" spans="1:19" ht="16" customHeight="1" x14ac:dyDescent="0.2">
      <c r="A76" s="7" t="s">
        <v>24</v>
      </c>
      <c r="B76" s="8" t="s">
        <v>6</v>
      </c>
      <c r="C76" s="8"/>
      <c r="D76" s="5">
        <v>3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</row>
    <row r="77" spans="1:19" ht="16" customHeight="1" x14ac:dyDescent="0.2">
      <c r="A77" s="7" t="s">
        <v>24</v>
      </c>
      <c r="B77" s="8" t="s">
        <v>5</v>
      </c>
      <c r="C77" s="8"/>
      <c r="D77" s="5">
        <v>13</v>
      </c>
      <c r="E77" s="2">
        <v>1</v>
      </c>
      <c r="F77" s="2">
        <v>4</v>
      </c>
      <c r="G77" s="2">
        <v>2</v>
      </c>
      <c r="H77" s="2">
        <v>5</v>
      </c>
      <c r="I77" s="2">
        <v>4</v>
      </c>
      <c r="J77" s="2">
        <v>2</v>
      </c>
      <c r="K77" s="2">
        <v>2</v>
      </c>
      <c r="L77" s="2">
        <v>2</v>
      </c>
      <c r="M77" s="2">
        <v>0</v>
      </c>
      <c r="N77" s="2">
        <v>1</v>
      </c>
      <c r="O77" s="2">
        <v>0</v>
      </c>
      <c r="P77" s="2">
        <v>0</v>
      </c>
      <c r="Q77" s="2">
        <v>0</v>
      </c>
      <c r="R77" s="2">
        <v>0</v>
      </c>
      <c r="S77" s="2">
        <v>1</v>
      </c>
    </row>
    <row r="78" spans="1:19" ht="16" customHeight="1" x14ac:dyDescent="0.2">
      <c r="A78" s="7" t="s">
        <v>23</v>
      </c>
      <c r="B78" s="8" t="s">
        <v>5</v>
      </c>
      <c r="C78" s="8"/>
      <c r="D78" s="5">
        <v>7</v>
      </c>
      <c r="E78" s="2">
        <v>5</v>
      </c>
      <c r="F78" s="2">
        <v>2</v>
      </c>
      <c r="G78" s="2">
        <v>8</v>
      </c>
      <c r="H78" s="2">
        <v>6</v>
      </c>
      <c r="I78" s="2">
        <v>3</v>
      </c>
      <c r="J78" s="2">
        <v>1</v>
      </c>
      <c r="K78" s="2">
        <v>1</v>
      </c>
      <c r="L78" s="2">
        <v>6</v>
      </c>
      <c r="M78" s="2">
        <v>0</v>
      </c>
      <c r="N78" s="2">
        <v>1</v>
      </c>
      <c r="O78" s="2">
        <v>0</v>
      </c>
      <c r="P78" s="2">
        <v>0</v>
      </c>
      <c r="Q78" s="2">
        <v>0</v>
      </c>
      <c r="R78" s="2">
        <v>2</v>
      </c>
      <c r="S78" s="2">
        <v>0</v>
      </c>
    </row>
    <row r="79" spans="1:19" ht="16" customHeight="1" x14ac:dyDescent="0.2">
      <c r="A79" s="7" t="s">
        <v>23</v>
      </c>
      <c r="B79" s="8" t="s">
        <v>6</v>
      </c>
      <c r="C79" s="8"/>
      <c r="D79" s="5">
        <v>2</v>
      </c>
      <c r="E79" s="2">
        <v>4</v>
      </c>
      <c r="F79" s="2">
        <v>7</v>
      </c>
      <c r="G79" s="2">
        <v>3</v>
      </c>
      <c r="H79" s="2">
        <v>2</v>
      </c>
      <c r="I79" s="2">
        <v>7</v>
      </c>
      <c r="J79" s="2">
        <v>1</v>
      </c>
      <c r="K79" s="2">
        <v>0</v>
      </c>
      <c r="L79" s="2">
        <v>3</v>
      </c>
      <c r="M79" s="2">
        <v>1</v>
      </c>
      <c r="N79" s="2">
        <v>1</v>
      </c>
      <c r="O79" s="2">
        <v>1</v>
      </c>
      <c r="P79" s="2">
        <v>0</v>
      </c>
      <c r="Q79" s="2">
        <v>0</v>
      </c>
      <c r="R79" s="2">
        <v>0</v>
      </c>
      <c r="S79" s="2">
        <v>0</v>
      </c>
    </row>
    <row r="80" spans="1:19" ht="16" customHeight="1" x14ac:dyDescent="0.2">
      <c r="A80" s="7" t="s">
        <v>23</v>
      </c>
      <c r="B80" s="8" t="s">
        <v>5</v>
      </c>
      <c r="C80" s="8"/>
      <c r="D80" s="5">
        <v>1</v>
      </c>
      <c r="E80" s="2">
        <v>2</v>
      </c>
      <c r="F80" s="2">
        <v>2</v>
      </c>
      <c r="G80" s="2">
        <v>1</v>
      </c>
      <c r="H80" s="2">
        <v>3</v>
      </c>
      <c r="I80" s="2">
        <v>2</v>
      </c>
      <c r="J80" s="2">
        <v>2</v>
      </c>
      <c r="K80" s="2">
        <v>2</v>
      </c>
      <c r="L80" s="2">
        <v>0</v>
      </c>
      <c r="M80" s="2">
        <v>2</v>
      </c>
      <c r="N80" s="2">
        <v>0</v>
      </c>
      <c r="O80" s="2">
        <v>2</v>
      </c>
      <c r="P80" s="2">
        <v>0</v>
      </c>
      <c r="Q80" s="2">
        <v>0</v>
      </c>
      <c r="R80" s="2">
        <v>0</v>
      </c>
      <c r="S80" s="2">
        <v>0</v>
      </c>
    </row>
    <row r="81" spans="1:19" ht="16" customHeight="1" x14ac:dyDescent="0.2">
      <c r="A81" s="7" t="s">
        <v>23</v>
      </c>
      <c r="B81" s="8" t="s">
        <v>6</v>
      </c>
      <c r="C81" s="8"/>
      <c r="D81" s="5">
        <v>8</v>
      </c>
      <c r="E81" s="2">
        <v>3</v>
      </c>
      <c r="F81" s="2">
        <v>7</v>
      </c>
      <c r="G81" s="2">
        <v>8</v>
      </c>
      <c r="H81" s="2">
        <v>1</v>
      </c>
      <c r="I81" s="2">
        <v>2</v>
      </c>
      <c r="J81" s="2">
        <v>0</v>
      </c>
      <c r="K81" s="2">
        <v>0</v>
      </c>
      <c r="L81" s="2">
        <v>0</v>
      </c>
      <c r="M81" s="2">
        <v>0</v>
      </c>
      <c r="N81" s="2">
        <v>2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</row>
    <row r="82" spans="1:19" ht="16" customHeight="1" x14ac:dyDescent="0.2">
      <c r="A82" s="7" t="s">
        <v>23</v>
      </c>
      <c r="B82" s="8" t="s">
        <v>5</v>
      </c>
      <c r="C82" s="8"/>
      <c r="D82" s="5">
        <v>9</v>
      </c>
      <c r="E82" s="2">
        <v>1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2</v>
      </c>
      <c r="Q82" s="2">
        <v>0</v>
      </c>
      <c r="R82" s="2">
        <v>0</v>
      </c>
      <c r="S82" s="2">
        <v>0</v>
      </c>
    </row>
    <row r="83" spans="1:19" ht="16" customHeight="1" x14ac:dyDescent="0.2">
      <c r="A83" s="7" t="s">
        <v>24</v>
      </c>
      <c r="B83" s="8" t="s">
        <v>5</v>
      </c>
      <c r="C83" s="8" t="s">
        <v>6</v>
      </c>
      <c r="D83" s="5">
        <v>22</v>
      </c>
      <c r="E83" s="2">
        <v>5</v>
      </c>
      <c r="F83" s="2">
        <v>0</v>
      </c>
      <c r="G83" s="2">
        <v>0</v>
      </c>
      <c r="H83" s="2">
        <v>0</v>
      </c>
      <c r="I83" s="2">
        <v>5</v>
      </c>
      <c r="J83" s="2">
        <v>0</v>
      </c>
      <c r="K83" s="2">
        <v>0</v>
      </c>
      <c r="L83" s="2">
        <v>1</v>
      </c>
      <c r="M83" s="2">
        <v>1</v>
      </c>
      <c r="N83" s="2">
        <v>1</v>
      </c>
      <c r="O83" s="2">
        <v>7</v>
      </c>
      <c r="P83" s="2">
        <v>0</v>
      </c>
      <c r="Q83" s="2">
        <v>0</v>
      </c>
      <c r="R83" s="2">
        <v>4</v>
      </c>
      <c r="S83" s="2">
        <v>0</v>
      </c>
    </row>
    <row r="84" spans="1:19" ht="16" customHeight="1" x14ac:dyDescent="0.2">
      <c r="A84" s="7" t="s">
        <v>24</v>
      </c>
      <c r="B84" s="8" t="s">
        <v>6</v>
      </c>
      <c r="C84" s="8" t="s">
        <v>5</v>
      </c>
      <c r="D84" s="6">
        <v>28</v>
      </c>
      <c r="E84" s="2">
        <v>3</v>
      </c>
      <c r="F84" s="2">
        <v>3</v>
      </c>
      <c r="G84" s="2">
        <v>3</v>
      </c>
      <c r="H84" s="2">
        <v>0</v>
      </c>
      <c r="I84" s="2">
        <v>1</v>
      </c>
      <c r="J84" s="2">
        <v>1</v>
      </c>
      <c r="K84" s="2">
        <v>0</v>
      </c>
      <c r="L84" s="2">
        <v>0</v>
      </c>
      <c r="M84" s="2">
        <v>0</v>
      </c>
      <c r="N84" s="2">
        <v>0</v>
      </c>
      <c r="O84" s="2">
        <v>1</v>
      </c>
      <c r="P84" s="2">
        <v>0</v>
      </c>
      <c r="Q84" s="2">
        <v>0</v>
      </c>
      <c r="R84" s="2">
        <v>2</v>
      </c>
      <c r="S84" s="2">
        <v>0</v>
      </c>
    </row>
    <row r="85" spans="1:19" ht="16" customHeight="1" x14ac:dyDescent="0.2">
      <c r="A85" s="7" t="s">
        <v>24</v>
      </c>
      <c r="B85" s="8" t="s">
        <v>5</v>
      </c>
      <c r="C85" s="8" t="s">
        <v>6</v>
      </c>
      <c r="D85" s="5">
        <v>25</v>
      </c>
      <c r="E85" s="2">
        <v>0</v>
      </c>
      <c r="F85" s="2">
        <v>5</v>
      </c>
      <c r="G85" s="2">
        <v>5</v>
      </c>
      <c r="H85" s="2">
        <v>1</v>
      </c>
      <c r="I85" s="2">
        <v>0</v>
      </c>
      <c r="J85" s="2">
        <v>0</v>
      </c>
      <c r="K85" s="2">
        <v>0</v>
      </c>
      <c r="L85" s="2">
        <v>1</v>
      </c>
      <c r="M85" s="2">
        <v>0</v>
      </c>
      <c r="N85" s="2">
        <v>2</v>
      </c>
      <c r="O85" s="2">
        <v>0</v>
      </c>
      <c r="P85" s="2">
        <v>0</v>
      </c>
      <c r="Q85" s="2">
        <v>0</v>
      </c>
      <c r="R85" s="2">
        <v>0</v>
      </c>
      <c r="S85" s="2">
        <v>5</v>
      </c>
    </row>
    <row r="86" spans="1:19" ht="16" customHeight="1" x14ac:dyDescent="0.2">
      <c r="A86" s="7" t="s">
        <v>24</v>
      </c>
      <c r="B86" s="8" t="s">
        <v>6</v>
      </c>
      <c r="C86" s="8" t="s">
        <v>5</v>
      </c>
      <c r="D86" s="6">
        <v>26</v>
      </c>
      <c r="E86" s="2">
        <v>3</v>
      </c>
      <c r="F86" s="2">
        <v>3</v>
      </c>
      <c r="G86" s="2">
        <v>4</v>
      </c>
      <c r="H86" s="2">
        <v>0</v>
      </c>
      <c r="I86" s="2">
        <v>6</v>
      </c>
      <c r="J86" s="2">
        <v>0</v>
      </c>
      <c r="K86" s="2">
        <v>0</v>
      </c>
      <c r="L86" s="2">
        <v>1</v>
      </c>
      <c r="M86" s="2">
        <v>3</v>
      </c>
      <c r="N86" s="2">
        <v>0</v>
      </c>
      <c r="O86" s="2">
        <v>1</v>
      </c>
      <c r="P86" s="2">
        <v>0</v>
      </c>
      <c r="Q86" s="2">
        <v>3</v>
      </c>
      <c r="R86" s="2">
        <v>1</v>
      </c>
      <c r="S86" s="2">
        <v>1</v>
      </c>
    </row>
    <row r="87" spans="1:19" ht="16" customHeight="1" x14ac:dyDescent="0.2">
      <c r="A87" s="7" t="s">
        <v>24</v>
      </c>
      <c r="B87" s="8" t="s">
        <v>5</v>
      </c>
      <c r="C87" s="8" t="s">
        <v>6</v>
      </c>
      <c r="D87" s="6">
        <v>24</v>
      </c>
      <c r="E87" s="2">
        <v>2</v>
      </c>
      <c r="F87" s="2">
        <v>5</v>
      </c>
      <c r="G87" s="2">
        <v>5</v>
      </c>
      <c r="H87" s="2">
        <v>2</v>
      </c>
      <c r="I87" s="2">
        <v>3</v>
      </c>
      <c r="J87" s="2">
        <v>0</v>
      </c>
      <c r="K87" s="2">
        <v>1</v>
      </c>
      <c r="L87" s="2">
        <v>0</v>
      </c>
      <c r="M87" s="2">
        <v>2</v>
      </c>
      <c r="N87" s="2">
        <v>0</v>
      </c>
      <c r="O87" s="2">
        <v>0</v>
      </c>
      <c r="P87" s="2">
        <v>2</v>
      </c>
      <c r="Q87" s="2">
        <v>2</v>
      </c>
      <c r="R87" s="2">
        <v>0</v>
      </c>
      <c r="S87" s="2">
        <v>0</v>
      </c>
    </row>
    <row r="88" spans="1:19" ht="16" customHeight="1" x14ac:dyDescent="0.2">
      <c r="A88" s="7" t="s">
        <v>24</v>
      </c>
      <c r="B88" s="8" t="s">
        <v>6</v>
      </c>
      <c r="C88" s="8" t="s">
        <v>5</v>
      </c>
      <c r="D88" s="6">
        <v>27</v>
      </c>
      <c r="E88" s="2">
        <v>2</v>
      </c>
      <c r="F88" s="2">
        <v>2</v>
      </c>
      <c r="G88" s="2">
        <v>2</v>
      </c>
      <c r="H88" s="2">
        <v>2</v>
      </c>
      <c r="I88" s="2">
        <v>2</v>
      </c>
      <c r="J88" s="2">
        <v>2</v>
      </c>
      <c r="K88" s="2">
        <v>1</v>
      </c>
      <c r="L88" s="2">
        <v>3</v>
      </c>
      <c r="M88" s="2">
        <v>3</v>
      </c>
      <c r="N88" s="2">
        <v>1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</row>
    <row r="94" spans="1:19" ht="16" customHeight="1" x14ac:dyDescent="0.2">
      <c r="E94" t="s">
        <v>37</v>
      </c>
    </row>
    <row r="95" spans="1:19" ht="16" customHeight="1" x14ac:dyDescent="0.2">
      <c r="E95" t="s">
        <v>9</v>
      </c>
    </row>
    <row r="96" spans="1:19" ht="16" customHeight="1" x14ac:dyDescent="0.2">
      <c r="E96" t="s">
        <v>33</v>
      </c>
    </row>
    <row r="97" spans="1:19" ht="16" customHeight="1" x14ac:dyDescent="0.2">
      <c r="A97" s="7" t="s">
        <v>0</v>
      </c>
      <c r="B97" s="7" t="s">
        <v>14</v>
      </c>
      <c r="C97" s="7" t="s">
        <v>32</v>
      </c>
      <c r="D97" s="5" t="s">
        <v>2</v>
      </c>
      <c r="E97" s="12">
        <v>1</v>
      </c>
      <c r="F97" s="12">
        <v>2</v>
      </c>
      <c r="G97" s="12">
        <v>3</v>
      </c>
      <c r="H97" s="12">
        <v>4</v>
      </c>
      <c r="I97" s="12">
        <v>5</v>
      </c>
      <c r="J97" s="12">
        <v>6</v>
      </c>
      <c r="K97" s="12">
        <v>7</v>
      </c>
      <c r="L97" s="12">
        <v>8</v>
      </c>
      <c r="M97" s="12">
        <v>9</v>
      </c>
      <c r="N97" s="12">
        <v>10</v>
      </c>
      <c r="O97" s="12">
        <v>11</v>
      </c>
      <c r="P97" s="12">
        <v>12</v>
      </c>
      <c r="Q97" s="12">
        <v>13</v>
      </c>
      <c r="R97" s="12">
        <v>14</v>
      </c>
      <c r="S97" s="12">
        <v>15</v>
      </c>
    </row>
    <row r="98" spans="1:19" ht="16" customHeight="1" x14ac:dyDescent="0.2">
      <c r="A98" s="7" t="s">
        <v>23</v>
      </c>
      <c r="B98" s="8" t="s">
        <v>6</v>
      </c>
      <c r="C98" s="8" t="s">
        <v>5</v>
      </c>
      <c r="D98" s="5">
        <v>20</v>
      </c>
      <c r="E98" s="2">
        <v>4.6699999999999875</v>
      </c>
      <c r="F98" s="2">
        <v>3.2899999999999636</v>
      </c>
      <c r="G98" s="2">
        <v>4.7799999999999727</v>
      </c>
      <c r="H98" s="2">
        <v>2.2100000000000364</v>
      </c>
      <c r="I98" s="2">
        <v>3.3199999999999363</v>
      </c>
      <c r="J98" s="2">
        <v>10</v>
      </c>
      <c r="K98" s="2">
        <v>10</v>
      </c>
      <c r="L98" s="2">
        <v>10</v>
      </c>
      <c r="M98" s="2">
        <v>10</v>
      </c>
      <c r="N98" s="2">
        <v>5.6599999999998545</v>
      </c>
      <c r="O98" s="2">
        <v>7.8099999999999454</v>
      </c>
      <c r="P98" s="2">
        <v>3.1100000000001273</v>
      </c>
      <c r="Q98" s="2">
        <v>0.76000000000021828</v>
      </c>
      <c r="R98" s="2">
        <v>2.9499999999998181</v>
      </c>
      <c r="S98" s="2">
        <v>2.6300000000001091</v>
      </c>
    </row>
    <row r="99" spans="1:19" ht="16" customHeight="1" x14ac:dyDescent="0.2">
      <c r="A99" s="7" t="s">
        <v>23</v>
      </c>
      <c r="B99" s="8" t="s">
        <v>5</v>
      </c>
      <c r="C99" s="8" t="s">
        <v>6</v>
      </c>
      <c r="D99" s="5">
        <v>10</v>
      </c>
      <c r="E99" s="2">
        <v>1.3700000000000045</v>
      </c>
      <c r="F99" s="2">
        <v>10</v>
      </c>
      <c r="G99" s="2">
        <v>4.7400000000000091</v>
      </c>
      <c r="H99" s="2">
        <v>5.1100000000000136</v>
      </c>
      <c r="I99" s="2">
        <v>4.4400000000000546</v>
      </c>
      <c r="J99" s="2">
        <v>2.1800000000000637</v>
      </c>
      <c r="K99" s="2">
        <v>10</v>
      </c>
      <c r="L99" s="2">
        <v>8.9300000000000637</v>
      </c>
      <c r="M99" s="2">
        <v>6.8899999999998727</v>
      </c>
      <c r="N99" s="2">
        <v>8.5799999999999272</v>
      </c>
      <c r="O99" s="2">
        <v>10</v>
      </c>
      <c r="P99" s="2">
        <v>10</v>
      </c>
      <c r="Q99" s="2">
        <v>10</v>
      </c>
      <c r="R99" s="2">
        <v>1.3800000000001091</v>
      </c>
      <c r="S99" s="2">
        <v>10</v>
      </c>
    </row>
    <row r="100" spans="1:19" ht="16" customHeight="1" x14ac:dyDescent="0.2">
      <c r="A100" s="7" t="s">
        <v>23</v>
      </c>
      <c r="B100" s="8" t="s">
        <v>6</v>
      </c>
      <c r="C100" s="8" t="s">
        <v>5</v>
      </c>
      <c r="D100" s="5">
        <v>12</v>
      </c>
      <c r="E100" s="2">
        <v>0.72000000000002728</v>
      </c>
      <c r="F100" s="2">
        <v>1.2100000000000364</v>
      </c>
      <c r="G100" s="2">
        <v>0.88000000000010914</v>
      </c>
      <c r="H100" s="2">
        <v>2.7000000000000455</v>
      </c>
      <c r="I100" s="2">
        <v>1.2200000000000273</v>
      </c>
      <c r="J100" s="2">
        <v>1.2300000000000182</v>
      </c>
      <c r="K100" s="2">
        <v>2.6199999999998909</v>
      </c>
      <c r="L100" s="2">
        <v>3.6599999999998545</v>
      </c>
      <c r="M100" s="2">
        <v>2.5999999999999091</v>
      </c>
      <c r="N100" s="2">
        <v>8.4800000000000182</v>
      </c>
      <c r="O100" s="2">
        <v>3.3600000000001273</v>
      </c>
      <c r="P100" s="2">
        <v>8.8000000000001819</v>
      </c>
      <c r="Q100" s="2">
        <v>4.1799999999998363</v>
      </c>
      <c r="R100" s="2">
        <v>2.2699999999999818</v>
      </c>
      <c r="S100" s="2">
        <v>0.61999999999989086</v>
      </c>
    </row>
    <row r="101" spans="1:19" ht="16" customHeight="1" x14ac:dyDescent="0.2">
      <c r="A101" s="7" t="s">
        <v>23</v>
      </c>
      <c r="B101" s="8" t="s">
        <v>5</v>
      </c>
      <c r="C101" s="8" t="s">
        <v>6</v>
      </c>
      <c r="D101" s="5">
        <v>23</v>
      </c>
      <c r="E101" s="2">
        <v>1.1200000000000045</v>
      </c>
      <c r="F101" s="2">
        <v>1.5599999999999454</v>
      </c>
      <c r="G101" s="2">
        <v>0.89000000000010004</v>
      </c>
      <c r="H101" s="2">
        <v>2.2100000000000364</v>
      </c>
      <c r="I101" s="2">
        <v>0.97000000000002728</v>
      </c>
      <c r="J101" s="2">
        <v>1.1199999999998909</v>
      </c>
      <c r="K101" s="2">
        <v>1.3299999999999272</v>
      </c>
      <c r="L101" s="2">
        <v>1.2100000000000364</v>
      </c>
      <c r="M101" s="2">
        <v>2.0799999999999272</v>
      </c>
      <c r="N101" s="2">
        <v>1.7100000000000364</v>
      </c>
      <c r="O101" s="2">
        <v>2.8600000000001273</v>
      </c>
      <c r="P101" s="2">
        <v>8.8099999999999454</v>
      </c>
      <c r="Q101" s="2">
        <v>7.4699999999997999</v>
      </c>
      <c r="R101" s="2">
        <v>3.2800000000002001</v>
      </c>
      <c r="S101" s="2">
        <v>9.3299999999999272</v>
      </c>
    </row>
    <row r="102" spans="1:19" ht="16" customHeight="1" x14ac:dyDescent="0.2">
      <c r="A102" s="7" t="s">
        <v>23</v>
      </c>
      <c r="B102" s="8" t="s">
        <v>6</v>
      </c>
      <c r="C102" s="8" t="s">
        <v>5</v>
      </c>
      <c r="D102" s="5">
        <v>15</v>
      </c>
      <c r="E102" s="2">
        <v>0.98000000000001819</v>
      </c>
      <c r="F102" s="2">
        <v>5.5900000000000318</v>
      </c>
      <c r="G102" s="2">
        <v>2.5099999999999909</v>
      </c>
      <c r="H102" s="2">
        <v>2.7100000000000364</v>
      </c>
      <c r="I102" s="2">
        <v>7.9400000000000546</v>
      </c>
      <c r="J102" s="2">
        <v>7.6400000000001</v>
      </c>
      <c r="K102" s="2">
        <v>1.6399999999998727</v>
      </c>
      <c r="L102" s="2">
        <v>10</v>
      </c>
      <c r="M102" s="2">
        <v>4.5399999999999636</v>
      </c>
      <c r="N102" s="2">
        <v>10</v>
      </c>
      <c r="O102" s="2">
        <v>10</v>
      </c>
      <c r="P102" s="2">
        <v>10</v>
      </c>
      <c r="Q102" s="2">
        <v>3.1900000000000546</v>
      </c>
      <c r="R102" s="2">
        <v>9.4400000000000546</v>
      </c>
      <c r="S102" s="2">
        <v>10</v>
      </c>
    </row>
    <row r="103" spans="1:19" ht="16" customHeight="1" x14ac:dyDescent="0.2">
      <c r="A103" s="7" t="s">
        <v>24</v>
      </c>
      <c r="B103" s="8" t="s">
        <v>6</v>
      </c>
      <c r="C103" s="8"/>
      <c r="D103" s="5">
        <v>4</v>
      </c>
      <c r="E103" s="2">
        <v>1.2900000000000205</v>
      </c>
      <c r="F103" s="2">
        <v>0.55999999999994543</v>
      </c>
      <c r="G103" s="2">
        <v>1.1300000000001091</v>
      </c>
      <c r="H103" s="2">
        <v>0.46000000000003638</v>
      </c>
      <c r="I103" s="2">
        <v>8.1199999999998909</v>
      </c>
      <c r="J103" s="2">
        <v>5.75</v>
      </c>
      <c r="K103" s="2">
        <v>8.8499999999999091</v>
      </c>
      <c r="L103" s="2">
        <v>10</v>
      </c>
      <c r="M103" s="2">
        <v>1.7300000000000182</v>
      </c>
      <c r="N103" s="2">
        <v>8.3600000000001273</v>
      </c>
      <c r="O103" s="2">
        <v>3.6799999999998363</v>
      </c>
      <c r="P103" s="2">
        <v>0.40999999999985448</v>
      </c>
      <c r="Q103" s="2">
        <v>0.57000000000016371</v>
      </c>
      <c r="R103" s="2">
        <v>10</v>
      </c>
      <c r="S103" s="2">
        <v>10</v>
      </c>
    </row>
    <row r="104" spans="1:19" ht="16" customHeight="1" x14ac:dyDescent="0.2">
      <c r="A104" s="7" t="s">
        <v>24</v>
      </c>
      <c r="B104" s="8" t="s">
        <v>5</v>
      </c>
      <c r="C104" s="8"/>
      <c r="D104" s="5">
        <v>17</v>
      </c>
      <c r="E104" s="2">
        <v>10</v>
      </c>
      <c r="F104" s="2">
        <v>9.2400000000000091</v>
      </c>
      <c r="G104" s="2">
        <v>10</v>
      </c>
      <c r="H104" s="2">
        <v>4.0099999999999909</v>
      </c>
      <c r="I104" s="2">
        <v>10</v>
      </c>
      <c r="J104" s="2">
        <v>10</v>
      </c>
      <c r="K104" s="2">
        <v>10</v>
      </c>
      <c r="L104" s="2">
        <v>10</v>
      </c>
      <c r="M104" s="2">
        <v>9.9499999999998181</v>
      </c>
      <c r="N104" s="2">
        <v>3.7800000000002001</v>
      </c>
      <c r="O104" s="2">
        <v>10</v>
      </c>
      <c r="P104" s="2">
        <v>10</v>
      </c>
      <c r="Q104" s="2">
        <v>10</v>
      </c>
      <c r="R104" s="2">
        <v>10</v>
      </c>
      <c r="S104" s="2">
        <v>10</v>
      </c>
    </row>
    <row r="105" spans="1:19" ht="16" customHeight="1" x14ac:dyDescent="0.2">
      <c r="A105" s="7" t="s">
        <v>24</v>
      </c>
      <c r="B105" s="8" t="s">
        <v>6</v>
      </c>
      <c r="C105" s="8"/>
      <c r="D105" s="5">
        <v>14</v>
      </c>
      <c r="E105" s="2">
        <v>0.83999999999997499</v>
      </c>
      <c r="F105" s="2">
        <v>1.7400000000000091</v>
      </c>
      <c r="G105" s="2">
        <v>0.95000000000004547</v>
      </c>
      <c r="H105" s="2">
        <v>1.2799999999999727</v>
      </c>
      <c r="I105" s="2">
        <v>3.5699999999999363</v>
      </c>
      <c r="J105" s="2">
        <v>3.8499999999999091</v>
      </c>
      <c r="K105" s="2">
        <v>10</v>
      </c>
      <c r="L105" s="2">
        <v>7.1399999999998727</v>
      </c>
      <c r="M105" s="2">
        <v>10</v>
      </c>
      <c r="N105" s="2">
        <v>10</v>
      </c>
      <c r="O105" s="2">
        <v>10</v>
      </c>
      <c r="P105" s="2">
        <v>10</v>
      </c>
      <c r="Q105" s="2">
        <v>7.1700000000000728</v>
      </c>
      <c r="R105" s="2">
        <v>10</v>
      </c>
      <c r="S105" s="2">
        <v>10</v>
      </c>
    </row>
    <row r="106" spans="1:19" ht="16" customHeight="1" x14ac:dyDescent="0.2">
      <c r="A106" s="7" t="s">
        <v>24</v>
      </c>
      <c r="B106" s="8" t="s">
        <v>5</v>
      </c>
      <c r="C106" s="8"/>
      <c r="D106" s="5">
        <v>11</v>
      </c>
      <c r="E106" s="2">
        <v>0.81999999999999318</v>
      </c>
      <c r="F106" s="2">
        <v>2.8799999999999955</v>
      </c>
      <c r="G106" s="2">
        <v>3.1399999999999864</v>
      </c>
      <c r="H106" s="2">
        <v>8.8799999999999955</v>
      </c>
      <c r="I106" s="2">
        <v>10</v>
      </c>
      <c r="J106" s="2">
        <v>5.3699999999998909</v>
      </c>
      <c r="K106" s="2">
        <v>3.0799999999999272</v>
      </c>
      <c r="L106" s="2">
        <v>2.3599999999999</v>
      </c>
      <c r="M106" s="2">
        <v>4.5700000000001637</v>
      </c>
      <c r="N106" s="2">
        <v>3.6599999999998545</v>
      </c>
      <c r="O106" s="2">
        <v>2.5700000000001637</v>
      </c>
      <c r="P106" s="2">
        <v>8.8899999999998727</v>
      </c>
      <c r="Q106" s="2">
        <v>10</v>
      </c>
      <c r="R106" s="2">
        <v>2.5700000000001637</v>
      </c>
      <c r="S106" s="2">
        <v>6.1100000000001273</v>
      </c>
    </row>
    <row r="107" spans="1:19" ht="16" customHeight="1" x14ac:dyDescent="0.2">
      <c r="A107" s="7" t="s">
        <v>24</v>
      </c>
      <c r="B107" s="8" t="s">
        <v>6</v>
      </c>
      <c r="C107" s="8"/>
      <c r="D107" s="5">
        <v>3</v>
      </c>
      <c r="E107" s="2">
        <v>0.88999999999998636</v>
      </c>
      <c r="F107" s="2">
        <v>0.76999999999998181</v>
      </c>
      <c r="G107" s="2">
        <v>0.98000000000001819</v>
      </c>
      <c r="H107" s="2">
        <v>3.8099999999999454</v>
      </c>
      <c r="I107" s="2">
        <v>9.7899999999999636</v>
      </c>
      <c r="J107" s="2">
        <v>0.51999999999998181</v>
      </c>
      <c r="K107" s="2">
        <v>4.0199999999999818</v>
      </c>
      <c r="L107" s="2">
        <v>5.4900000000000091</v>
      </c>
      <c r="M107" s="2">
        <v>10</v>
      </c>
      <c r="N107" s="2">
        <v>10</v>
      </c>
      <c r="O107" s="2">
        <v>10</v>
      </c>
      <c r="P107" s="2">
        <v>2.4800000000000182</v>
      </c>
      <c r="Q107" s="2">
        <v>6.3699999999998909</v>
      </c>
      <c r="R107" s="2">
        <v>10</v>
      </c>
      <c r="S107" s="2">
        <v>0.86999999999989086</v>
      </c>
    </row>
    <row r="108" spans="1:19" ht="16" customHeight="1" x14ac:dyDescent="0.2">
      <c r="A108" s="7" t="s">
        <v>24</v>
      </c>
      <c r="B108" s="8" t="s">
        <v>5</v>
      </c>
      <c r="C108" s="8"/>
      <c r="D108" s="5">
        <v>13</v>
      </c>
      <c r="E108" s="2">
        <v>9.2900000000000205</v>
      </c>
      <c r="F108" s="2">
        <v>2.92999999999995</v>
      </c>
      <c r="G108" s="2">
        <v>6.8299999999999272</v>
      </c>
      <c r="H108" s="2">
        <v>1.5699999999999363</v>
      </c>
      <c r="I108" s="2">
        <v>1.1600000000000819</v>
      </c>
      <c r="J108" s="2">
        <v>1.0699999999999363</v>
      </c>
      <c r="K108" s="2">
        <v>1.4299999999998363</v>
      </c>
      <c r="L108" s="2">
        <v>1.3899999999998727</v>
      </c>
      <c r="M108" s="2">
        <v>10</v>
      </c>
      <c r="N108" s="2">
        <v>1.6999999999998181</v>
      </c>
      <c r="O108" s="2">
        <v>10</v>
      </c>
      <c r="P108" s="2">
        <v>10</v>
      </c>
      <c r="Q108" s="2">
        <v>10</v>
      </c>
      <c r="R108" s="2">
        <v>10</v>
      </c>
      <c r="S108" s="2">
        <v>1.4600000000000364</v>
      </c>
    </row>
    <row r="109" spans="1:19" ht="16" customHeight="1" x14ac:dyDescent="0.2">
      <c r="A109" s="7" t="s">
        <v>23</v>
      </c>
      <c r="B109" s="8" t="s">
        <v>5</v>
      </c>
      <c r="C109" s="8"/>
      <c r="D109" s="5">
        <v>7</v>
      </c>
      <c r="E109" s="2">
        <v>2.9800000000000182</v>
      </c>
      <c r="F109" s="2">
        <v>6.7400000000000091</v>
      </c>
      <c r="G109" s="2">
        <v>1.0299999999999727</v>
      </c>
      <c r="H109" s="2">
        <v>2.0299999999999727</v>
      </c>
      <c r="I109" s="2">
        <v>1.2300000000000182</v>
      </c>
      <c r="J109" s="2">
        <v>9.4900000000000091</v>
      </c>
      <c r="K109" s="2">
        <v>9.25</v>
      </c>
      <c r="L109" s="2">
        <v>2.0599999999999454</v>
      </c>
      <c r="M109" s="2">
        <v>10</v>
      </c>
      <c r="N109" s="2">
        <v>7.4699999999997999</v>
      </c>
      <c r="O109" s="2">
        <v>10</v>
      </c>
      <c r="P109" s="2">
        <v>10</v>
      </c>
      <c r="Q109" s="2">
        <v>10</v>
      </c>
      <c r="R109" s="2">
        <v>1.5500000000001819</v>
      </c>
      <c r="S109" s="2">
        <v>10</v>
      </c>
    </row>
    <row r="110" spans="1:19" ht="16" customHeight="1" x14ac:dyDescent="0.2">
      <c r="A110" s="7" t="s">
        <v>23</v>
      </c>
      <c r="B110" s="8" t="s">
        <v>6</v>
      </c>
      <c r="C110" s="8"/>
      <c r="D110" s="5">
        <v>2</v>
      </c>
      <c r="E110" s="2">
        <v>2.2099999999999795</v>
      </c>
      <c r="F110" s="2">
        <v>1</v>
      </c>
      <c r="G110" s="2">
        <v>1.75</v>
      </c>
      <c r="H110" s="2">
        <v>4.9500000000000455</v>
      </c>
      <c r="I110" s="2">
        <v>1.2799999999999727</v>
      </c>
      <c r="J110" s="2">
        <v>7.5</v>
      </c>
      <c r="K110" s="2">
        <v>10</v>
      </c>
      <c r="L110" s="2">
        <v>4.5799999999999272</v>
      </c>
      <c r="M110" s="2">
        <v>5.3400000000001455</v>
      </c>
      <c r="N110" s="2">
        <v>6.0100000000002183</v>
      </c>
      <c r="O110" s="2">
        <v>9.8600000000001273</v>
      </c>
      <c r="P110" s="2">
        <v>10</v>
      </c>
      <c r="Q110" s="2">
        <v>10</v>
      </c>
      <c r="R110" s="2">
        <v>10</v>
      </c>
      <c r="S110" s="2">
        <v>10</v>
      </c>
    </row>
    <row r="111" spans="1:19" ht="16" customHeight="1" x14ac:dyDescent="0.2">
      <c r="A111" s="7" t="s">
        <v>23</v>
      </c>
      <c r="B111" s="8" t="s">
        <v>5</v>
      </c>
      <c r="C111" s="8"/>
      <c r="D111" s="5">
        <v>1</v>
      </c>
      <c r="E111" s="2">
        <v>5.339999999999975</v>
      </c>
      <c r="F111" s="2">
        <v>2.2000000000000455</v>
      </c>
      <c r="G111" s="2">
        <v>8.7799999999999727</v>
      </c>
      <c r="H111" s="2">
        <v>4.4000000000000909</v>
      </c>
      <c r="I111" s="2">
        <v>2.2200000000000273</v>
      </c>
      <c r="J111" s="2">
        <v>4.1600000000000819</v>
      </c>
      <c r="K111" s="2">
        <v>2.7599999999999909</v>
      </c>
      <c r="L111" s="2">
        <v>10</v>
      </c>
      <c r="M111" s="2">
        <v>9.4699999999997999</v>
      </c>
      <c r="N111" s="2">
        <v>10</v>
      </c>
      <c r="O111" s="2">
        <v>4.0799999999999272</v>
      </c>
      <c r="P111" s="2">
        <v>10</v>
      </c>
      <c r="Q111" s="2">
        <v>10</v>
      </c>
      <c r="R111" s="2">
        <v>10</v>
      </c>
      <c r="S111" s="2">
        <v>10</v>
      </c>
    </row>
    <row r="112" spans="1:19" ht="16" customHeight="1" x14ac:dyDescent="0.2">
      <c r="A112" s="7" t="s">
        <v>23</v>
      </c>
      <c r="B112" s="8" t="s">
        <v>6</v>
      </c>
      <c r="C112" s="8"/>
      <c r="D112" s="5">
        <v>8</v>
      </c>
      <c r="E112" s="2">
        <v>1.2699999999999818</v>
      </c>
      <c r="F112" s="2">
        <v>3.3899999999999864</v>
      </c>
      <c r="G112" s="2">
        <v>1.9900000000000091</v>
      </c>
      <c r="H112" s="2">
        <v>4.3900000000001</v>
      </c>
      <c r="I112" s="2">
        <v>5.7300000000000182</v>
      </c>
      <c r="J112" s="2">
        <v>10</v>
      </c>
      <c r="K112" s="2">
        <v>10</v>
      </c>
      <c r="L112" s="2">
        <v>10</v>
      </c>
      <c r="M112" s="2">
        <v>10</v>
      </c>
      <c r="N112" s="2">
        <v>8.1700000000000728</v>
      </c>
      <c r="O112" s="2">
        <v>10</v>
      </c>
      <c r="P112" s="2">
        <v>10</v>
      </c>
      <c r="Q112" s="2">
        <v>10</v>
      </c>
      <c r="R112" s="2">
        <v>10</v>
      </c>
      <c r="S112" s="2">
        <v>10</v>
      </c>
    </row>
    <row r="113" spans="1:19" ht="16" customHeight="1" x14ac:dyDescent="0.2">
      <c r="A113" s="7" t="s">
        <v>23</v>
      </c>
      <c r="B113" s="8" t="s">
        <v>5</v>
      </c>
      <c r="C113" s="8"/>
      <c r="D113" s="5">
        <v>9</v>
      </c>
      <c r="E113" s="2">
        <v>4.6399999999999864</v>
      </c>
      <c r="F113" s="2">
        <v>10</v>
      </c>
      <c r="G113" s="2">
        <v>10</v>
      </c>
      <c r="H113" s="2">
        <v>10</v>
      </c>
      <c r="I113" s="2">
        <v>10</v>
      </c>
      <c r="J113" s="2">
        <v>10</v>
      </c>
      <c r="K113" s="2">
        <v>10</v>
      </c>
      <c r="L113" s="2">
        <v>10</v>
      </c>
      <c r="M113" s="2">
        <v>10</v>
      </c>
      <c r="N113" s="2">
        <v>10</v>
      </c>
      <c r="O113" s="2">
        <v>10</v>
      </c>
      <c r="P113" s="2">
        <v>5.6300000000001091</v>
      </c>
      <c r="Q113" s="2">
        <v>10</v>
      </c>
      <c r="R113" s="2">
        <v>10</v>
      </c>
      <c r="S113" s="2">
        <v>10</v>
      </c>
    </row>
    <row r="114" spans="1:19" ht="16" customHeight="1" x14ac:dyDescent="0.2">
      <c r="A114" s="7" t="s">
        <v>24</v>
      </c>
      <c r="B114" s="8" t="s">
        <v>5</v>
      </c>
      <c r="C114" s="8" t="s">
        <v>6</v>
      </c>
      <c r="D114" s="5">
        <v>22</v>
      </c>
      <c r="E114" s="2">
        <v>5.3999999999999773</v>
      </c>
      <c r="F114" s="2">
        <v>10</v>
      </c>
      <c r="G114" s="2">
        <v>10</v>
      </c>
      <c r="H114" s="2">
        <v>10</v>
      </c>
      <c r="I114" s="2">
        <v>2.4300000000000637</v>
      </c>
      <c r="J114" s="2">
        <v>10</v>
      </c>
      <c r="K114" s="2">
        <v>10</v>
      </c>
      <c r="L114" s="2">
        <v>4.7699999999999818</v>
      </c>
      <c r="M114" s="2">
        <v>1.2800000000002001</v>
      </c>
      <c r="N114" s="2">
        <v>9.0599999999999454</v>
      </c>
      <c r="O114" s="2">
        <v>2.8200000000001637</v>
      </c>
      <c r="P114" s="2">
        <v>10</v>
      </c>
      <c r="Q114" s="2">
        <v>10</v>
      </c>
      <c r="R114" s="2">
        <v>2.5300000000002001</v>
      </c>
      <c r="S114" s="2">
        <v>10</v>
      </c>
    </row>
    <row r="115" spans="1:19" ht="16" customHeight="1" x14ac:dyDescent="0.2">
      <c r="A115" s="7" t="s">
        <v>24</v>
      </c>
      <c r="B115" s="8" t="s">
        <v>6</v>
      </c>
      <c r="C115" s="8" t="s">
        <v>5</v>
      </c>
      <c r="D115" s="6">
        <v>28</v>
      </c>
      <c r="E115" s="2">
        <v>1.2599999999999909</v>
      </c>
      <c r="F115" s="2">
        <v>2.5599999999999454</v>
      </c>
      <c r="G115" s="2">
        <v>4.3299999999999272</v>
      </c>
      <c r="H115" s="2">
        <v>10</v>
      </c>
      <c r="I115" s="2">
        <v>6.4300000000000637</v>
      </c>
      <c r="J115" s="2">
        <v>3.9200000000000728</v>
      </c>
      <c r="K115" s="2">
        <v>10</v>
      </c>
      <c r="L115" s="2">
        <v>10</v>
      </c>
      <c r="M115" s="2">
        <v>10</v>
      </c>
      <c r="N115" s="2">
        <v>10</v>
      </c>
      <c r="O115" s="2">
        <v>5.4499999999998181</v>
      </c>
      <c r="P115" s="2">
        <v>10</v>
      </c>
      <c r="Q115" s="2">
        <v>10</v>
      </c>
      <c r="R115" s="2">
        <v>1.1500000000000909</v>
      </c>
      <c r="S115" s="2">
        <v>10</v>
      </c>
    </row>
    <row r="116" spans="1:19" ht="16" customHeight="1" x14ac:dyDescent="0.2">
      <c r="A116" s="7" t="s">
        <v>24</v>
      </c>
      <c r="B116" s="8" t="s">
        <v>5</v>
      </c>
      <c r="C116" s="8" t="s">
        <v>6</v>
      </c>
      <c r="D116" s="5">
        <v>25</v>
      </c>
      <c r="E116" s="2">
        <v>10</v>
      </c>
      <c r="F116" s="2">
        <v>4.7699999999999818</v>
      </c>
      <c r="G116" s="2">
        <v>1.5299999999999727</v>
      </c>
      <c r="H116" s="2">
        <v>4.7899999999999636</v>
      </c>
      <c r="I116" s="2">
        <v>10</v>
      </c>
      <c r="J116" s="2">
        <v>10</v>
      </c>
      <c r="K116" s="2">
        <v>10</v>
      </c>
      <c r="L116" s="2">
        <v>1.3600000000001273</v>
      </c>
      <c r="M116" s="2">
        <v>10</v>
      </c>
      <c r="N116" s="2">
        <v>7.0300000000002001</v>
      </c>
      <c r="O116" s="2">
        <v>10</v>
      </c>
      <c r="P116" s="2">
        <v>10</v>
      </c>
      <c r="Q116" s="2">
        <v>10</v>
      </c>
      <c r="R116" s="2">
        <v>10</v>
      </c>
      <c r="S116" s="2">
        <v>3.0500000000001819</v>
      </c>
    </row>
    <row r="117" spans="1:19" ht="16" customHeight="1" x14ac:dyDescent="0.2">
      <c r="A117" s="7" t="s">
        <v>24</v>
      </c>
      <c r="B117" s="8" t="s">
        <v>6</v>
      </c>
      <c r="C117" s="8" t="s">
        <v>5</v>
      </c>
      <c r="D117" s="6">
        <v>26</v>
      </c>
      <c r="E117" s="2">
        <v>4.0299999999999727</v>
      </c>
      <c r="F117" s="2">
        <v>7.5800000000000409</v>
      </c>
      <c r="G117" s="2">
        <v>6.9200000000000728</v>
      </c>
      <c r="H117" s="2">
        <v>10</v>
      </c>
      <c r="I117" s="2">
        <v>3.5999999999999091</v>
      </c>
      <c r="J117" s="2">
        <v>10</v>
      </c>
      <c r="K117" s="2">
        <v>10</v>
      </c>
      <c r="L117" s="2">
        <v>2.3800000000001091</v>
      </c>
      <c r="M117" s="2">
        <v>2.4499999999998181</v>
      </c>
      <c r="N117" s="2">
        <v>10</v>
      </c>
      <c r="O117" s="2">
        <v>5.5599999999999454</v>
      </c>
      <c r="P117" s="2">
        <v>10</v>
      </c>
      <c r="Q117" s="2">
        <v>1.1500000000000909</v>
      </c>
      <c r="R117" s="2">
        <v>6.3200000000001637</v>
      </c>
      <c r="S117" s="2">
        <v>9.0399999999999636</v>
      </c>
    </row>
    <row r="118" spans="1:19" ht="16" customHeight="1" x14ac:dyDescent="0.2">
      <c r="A118" s="7" t="s">
        <v>24</v>
      </c>
      <c r="B118" s="8" t="s">
        <v>5</v>
      </c>
      <c r="C118" s="8" t="s">
        <v>6</v>
      </c>
      <c r="D118" s="6">
        <v>24</v>
      </c>
      <c r="E118" s="2">
        <v>3.0799999999999841</v>
      </c>
      <c r="F118" s="2">
        <v>2.1399999999999864</v>
      </c>
      <c r="G118" s="2">
        <v>3.3499999999999091</v>
      </c>
      <c r="H118" s="2">
        <v>2.2300000000000182</v>
      </c>
      <c r="I118" s="2">
        <v>2.0199999999999818</v>
      </c>
      <c r="J118" s="2">
        <v>10</v>
      </c>
      <c r="K118" s="2">
        <v>3.7600000000002183</v>
      </c>
      <c r="L118" s="2">
        <v>10</v>
      </c>
      <c r="M118" s="2">
        <v>5.0599999999999454</v>
      </c>
      <c r="N118" s="2">
        <v>10</v>
      </c>
      <c r="O118" s="2">
        <v>10</v>
      </c>
      <c r="P118" s="2">
        <v>1.7699999999999818</v>
      </c>
      <c r="Q118" s="2">
        <v>3.0300000000002001</v>
      </c>
      <c r="R118" s="2">
        <v>10</v>
      </c>
      <c r="S118" s="2">
        <v>10</v>
      </c>
    </row>
    <row r="119" spans="1:19" ht="16" customHeight="1" x14ac:dyDescent="0.2">
      <c r="A119" s="7" t="s">
        <v>24</v>
      </c>
      <c r="B119" s="8" t="s">
        <v>6</v>
      </c>
      <c r="C119" s="8" t="s">
        <v>5</v>
      </c>
      <c r="D119" s="6">
        <v>27</v>
      </c>
      <c r="E119" s="2">
        <v>0.99000000000000909</v>
      </c>
      <c r="F119" s="2">
        <v>1.6900000000000546</v>
      </c>
      <c r="G119" s="2">
        <v>3.4700000000000273</v>
      </c>
      <c r="H119" s="2">
        <v>1.9800000000000182</v>
      </c>
      <c r="I119" s="2">
        <v>0.48000000000001819</v>
      </c>
      <c r="J119" s="2">
        <v>3.3699999999998909</v>
      </c>
      <c r="K119" s="2">
        <v>2.1799999999998363</v>
      </c>
      <c r="L119" s="2">
        <v>2.0700000000001637</v>
      </c>
      <c r="M119" s="2">
        <v>2.8499999999999091</v>
      </c>
      <c r="N119" s="2">
        <v>8.0799999999999272</v>
      </c>
      <c r="O119" s="2">
        <v>10</v>
      </c>
      <c r="P119" s="2">
        <v>10</v>
      </c>
      <c r="Q119" s="2">
        <v>10</v>
      </c>
      <c r="R119" s="2">
        <v>10</v>
      </c>
      <c r="S119" s="2">
        <v>10</v>
      </c>
    </row>
    <row r="125" spans="1:19" ht="16" customHeight="1" x14ac:dyDescent="0.2">
      <c r="E125" t="s">
        <v>37</v>
      </c>
    </row>
    <row r="126" spans="1:19" ht="16" customHeight="1" x14ac:dyDescent="0.2">
      <c r="E126" t="s">
        <v>10</v>
      </c>
    </row>
    <row r="127" spans="1:19" ht="16" customHeight="1" x14ac:dyDescent="0.2">
      <c r="E127" t="s">
        <v>33</v>
      </c>
    </row>
    <row r="128" spans="1:19" ht="16" customHeight="1" x14ac:dyDescent="0.2">
      <c r="A128" s="7" t="s">
        <v>0</v>
      </c>
      <c r="B128" s="7" t="s">
        <v>14</v>
      </c>
      <c r="C128" s="7" t="s">
        <v>32</v>
      </c>
      <c r="D128" s="5" t="s">
        <v>2</v>
      </c>
      <c r="E128" s="12">
        <v>1</v>
      </c>
      <c r="F128" s="12">
        <v>2</v>
      </c>
      <c r="G128" s="12">
        <v>3</v>
      </c>
      <c r="H128" s="12">
        <v>4</v>
      </c>
      <c r="I128" s="12">
        <v>5</v>
      </c>
      <c r="J128" s="12">
        <v>6</v>
      </c>
      <c r="K128" s="12">
        <v>7</v>
      </c>
      <c r="L128" s="12">
        <v>8</v>
      </c>
      <c r="M128" s="12">
        <v>9</v>
      </c>
      <c r="N128" s="12">
        <v>10</v>
      </c>
      <c r="O128" s="12">
        <v>11</v>
      </c>
      <c r="P128" s="12">
        <v>12</v>
      </c>
      <c r="Q128" s="12">
        <v>13</v>
      </c>
      <c r="R128" s="12">
        <v>14</v>
      </c>
      <c r="S128" s="12">
        <v>15</v>
      </c>
    </row>
    <row r="129" spans="1:19" ht="16" customHeight="1" x14ac:dyDescent="0.2">
      <c r="A129" s="7" t="s">
        <v>23</v>
      </c>
      <c r="B129" s="8" t="s">
        <v>6</v>
      </c>
      <c r="C129" s="8" t="s">
        <v>5</v>
      </c>
      <c r="D129" s="5">
        <v>20</v>
      </c>
      <c r="E129" s="2">
        <v>10</v>
      </c>
      <c r="F129" s="2">
        <v>2.2100000000000364</v>
      </c>
      <c r="G129" s="2">
        <v>7.4300000000000637</v>
      </c>
      <c r="H129" s="2">
        <v>2.1700000000000728</v>
      </c>
      <c r="I129" s="2">
        <v>8.1099999999999</v>
      </c>
      <c r="J129" s="2">
        <v>6.6400000000001</v>
      </c>
      <c r="K129" s="2">
        <v>10</v>
      </c>
      <c r="L129" s="2">
        <v>10</v>
      </c>
      <c r="M129" s="2">
        <v>7.0500000000001819</v>
      </c>
      <c r="N129" s="2">
        <v>10</v>
      </c>
      <c r="O129" s="2">
        <v>10</v>
      </c>
      <c r="P129" s="2">
        <v>10</v>
      </c>
      <c r="Q129" s="2">
        <v>10</v>
      </c>
      <c r="R129" s="2">
        <v>10</v>
      </c>
      <c r="S129" s="2">
        <v>10</v>
      </c>
    </row>
    <row r="130" spans="1:19" ht="16" customHeight="1" x14ac:dyDescent="0.2">
      <c r="A130" s="7" t="s">
        <v>23</v>
      </c>
      <c r="B130" s="8" t="s">
        <v>5</v>
      </c>
      <c r="C130" s="8" t="s">
        <v>6</v>
      </c>
      <c r="D130" s="5">
        <v>10</v>
      </c>
      <c r="E130" s="2">
        <v>4.5099999999999909</v>
      </c>
      <c r="F130" s="2">
        <v>2.9099999999999682</v>
      </c>
      <c r="G130" s="2">
        <v>1.1900000000000546</v>
      </c>
      <c r="H130" s="2">
        <v>10</v>
      </c>
      <c r="I130" s="2">
        <v>4.8199999999999363</v>
      </c>
      <c r="J130" s="2">
        <v>10</v>
      </c>
      <c r="K130" s="2">
        <v>2.8099999999999454</v>
      </c>
      <c r="L130" s="2">
        <v>2.5399999999999636</v>
      </c>
      <c r="M130" s="2">
        <v>3.9400000000000546</v>
      </c>
      <c r="N130" s="2">
        <v>4.2199999999997999</v>
      </c>
      <c r="O130" s="2">
        <v>10</v>
      </c>
      <c r="P130" s="2">
        <v>1.25</v>
      </c>
      <c r="Q130" s="2">
        <v>10</v>
      </c>
      <c r="R130" s="2">
        <v>1.6999999999998181</v>
      </c>
      <c r="S130" s="2">
        <v>10</v>
      </c>
    </row>
    <row r="131" spans="1:19" ht="16" customHeight="1" x14ac:dyDescent="0.2">
      <c r="A131" s="7" t="s">
        <v>23</v>
      </c>
      <c r="B131" s="8" t="s">
        <v>6</v>
      </c>
      <c r="C131" s="8" t="s">
        <v>5</v>
      </c>
      <c r="D131" s="5">
        <v>12</v>
      </c>
      <c r="E131" s="2">
        <v>4.4799999999999898</v>
      </c>
      <c r="F131" s="2">
        <v>5.6599999999999682</v>
      </c>
      <c r="G131" s="2">
        <v>1.2999999999999545</v>
      </c>
      <c r="H131" s="2">
        <v>9.0099999999999909</v>
      </c>
      <c r="I131" s="2">
        <v>10</v>
      </c>
      <c r="J131" s="2">
        <v>4.6199999999998909</v>
      </c>
      <c r="K131" s="2">
        <v>4.2599999999999909</v>
      </c>
      <c r="L131" s="2">
        <v>10</v>
      </c>
      <c r="M131" s="2">
        <v>10</v>
      </c>
      <c r="N131" s="2">
        <v>10</v>
      </c>
      <c r="O131" s="2">
        <v>1.9699999999997999</v>
      </c>
      <c r="P131" s="2">
        <v>10</v>
      </c>
      <c r="Q131" s="2">
        <v>1.5300000000002001</v>
      </c>
      <c r="R131" s="2">
        <v>9.4400000000000546</v>
      </c>
      <c r="S131" s="2">
        <v>10</v>
      </c>
    </row>
    <row r="132" spans="1:19" ht="16" customHeight="1" x14ac:dyDescent="0.2">
      <c r="A132" s="7" t="s">
        <v>23</v>
      </c>
      <c r="B132" s="8" t="s">
        <v>5</v>
      </c>
      <c r="C132" s="8" t="s">
        <v>6</v>
      </c>
      <c r="D132" s="5">
        <v>23</v>
      </c>
      <c r="E132" s="2">
        <v>2.6899999999999977</v>
      </c>
      <c r="F132" s="2">
        <v>2.9500000000000455</v>
      </c>
      <c r="G132" s="2">
        <v>1.5900000000000318</v>
      </c>
      <c r="H132" s="2">
        <v>1.0800000000000409</v>
      </c>
      <c r="I132" s="2">
        <v>2.4600000000000364</v>
      </c>
      <c r="J132" s="2">
        <v>1.3599999999999</v>
      </c>
      <c r="K132" s="2">
        <v>1.2100000000000364</v>
      </c>
      <c r="L132" s="2">
        <v>1.9700000000000273</v>
      </c>
      <c r="M132" s="2">
        <v>1.9099999999998545</v>
      </c>
      <c r="N132" s="2">
        <v>1.6900000000000546</v>
      </c>
      <c r="O132" s="2">
        <v>3.8400000000001455</v>
      </c>
      <c r="P132" s="2">
        <v>10</v>
      </c>
      <c r="Q132" s="2">
        <v>10</v>
      </c>
      <c r="R132" s="2">
        <v>4.4899999999997817</v>
      </c>
      <c r="S132" s="2">
        <v>0.73999999999978172</v>
      </c>
    </row>
    <row r="133" spans="1:19" ht="16" customHeight="1" x14ac:dyDescent="0.2">
      <c r="A133" s="7" t="s">
        <v>23</v>
      </c>
      <c r="B133" s="8" t="s">
        <v>6</v>
      </c>
      <c r="C133" s="8" t="s">
        <v>5</v>
      </c>
      <c r="D133" s="5">
        <v>15</v>
      </c>
      <c r="E133" s="2">
        <v>10</v>
      </c>
      <c r="F133" s="2">
        <v>9.82000000000005</v>
      </c>
      <c r="G133" s="2">
        <v>10</v>
      </c>
      <c r="H133" s="2">
        <v>10</v>
      </c>
      <c r="I133" s="2">
        <v>1</v>
      </c>
      <c r="J133" s="2">
        <v>10</v>
      </c>
      <c r="K133" s="2">
        <v>10</v>
      </c>
      <c r="L133" s="2">
        <v>10</v>
      </c>
      <c r="M133" s="2">
        <v>10</v>
      </c>
      <c r="N133" s="2">
        <v>10</v>
      </c>
      <c r="O133" s="2">
        <v>10</v>
      </c>
      <c r="P133" s="2">
        <v>10</v>
      </c>
      <c r="Q133" s="2">
        <v>10</v>
      </c>
      <c r="R133" s="2">
        <v>10</v>
      </c>
      <c r="S133" s="2">
        <v>10</v>
      </c>
    </row>
    <row r="134" spans="1:19" ht="16" customHeight="1" x14ac:dyDescent="0.2">
      <c r="A134" s="7" t="s">
        <v>24</v>
      </c>
      <c r="B134" s="8" t="s">
        <v>6</v>
      </c>
      <c r="C134" s="8"/>
      <c r="D134" s="5">
        <v>4</v>
      </c>
      <c r="E134" s="2">
        <v>1.3400000000000034</v>
      </c>
      <c r="F134" s="2">
        <v>2.0900000000000318</v>
      </c>
      <c r="G134" s="2">
        <v>1.1299999999999955</v>
      </c>
      <c r="H134" s="2">
        <v>6.7899999999999636</v>
      </c>
      <c r="I134" s="2">
        <v>6.9700000000000273</v>
      </c>
      <c r="J134" s="2">
        <v>10</v>
      </c>
      <c r="K134" s="2">
        <v>6.5199999999999818</v>
      </c>
      <c r="L134" s="2">
        <v>10</v>
      </c>
      <c r="M134" s="2">
        <v>10</v>
      </c>
      <c r="N134" s="2">
        <v>2.0300000000002001</v>
      </c>
      <c r="O134" s="2">
        <v>10</v>
      </c>
      <c r="P134" s="2">
        <v>8.8499999999999091</v>
      </c>
      <c r="Q134" s="2">
        <v>3.0999999999999091</v>
      </c>
      <c r="R134" s="2">
        <v>10</v>
      </c>
      <c r="S134" s="2">
        <v>6.9800000000000182</v>
      </c>
    </row>
    <row r="135" spans="1:19" ht="16" customHeight="1" x14ac:dyDescent="0.2">
      <c r="A135" s="7" t="s">
        <v>24</v>
      </c>
      <c r="B135" s="8" t="s">
        <v>5</v>
      </c>
      <c r="C135" s="8"/>
      <c r="D135" s="5">
        <v>17</v>
      </c>
      <c r="E135" s="2">
        <v>9.1399999999999864</v>
      </c>
      <c r="F135" s="2">
        <v>1.9400000000000546</v>
      </c>
      <c r="G135" s="2">
        <v>10</v>
      </c>
      <c r="H135" s="2">
        <v>10</v>
      </c>
      <c r="I135" s="2">
        <v>10</v>
      </c>
      <c r="J135" s="2">
        <v>10</v>
      </c>
      <c r="K135" s="2">
        <v>10</v>
      </c>
      <c r="L135" s="2">
        <v>10</v>
      </c>
      <c r="M135" s="2">
        <v>7.7800000000002001</v>
      </c>
      <c r="N135" s="2">
        <v>10</v>
      </c>
      <c r="O135" s="2">
        <v>10</v>
      </c>
      <c r="P135" s="2">
        <v>4.9099999999998545</v>
      </c>
      <c r="Q135" s="2">
        <v>10</v>
      </c>
      <c r="R135" s="2">
        <v>10</v>
      </c>
      <c r="S135" s="2">
        <v>10</v>
      </c>
    </row>
    <row r="136" spans="1:19" ht="16" customHeight="1" x14ac:dyDescent="0.2">
      <c r="A136" s="7" t="s">
        <v>24</v>
      </c>
      <c r="B136" s="8" t="s">
        <v>6</v>
      </c>
      <c r="C136" s="8"/>
      <c r="D136" s="5">
        <v>14</v>
      </c>
      <c r="E136" s="2">
        <v>2.5099999999999909</v>
      </c>
      <c r="F136" s="2">
        <v>1.2699999999999818</v>
      </c>
      <c r="G136" s="2">
        <v>4.2899999999999636</v>
      </c>
      <c r="H136" s="2">
        <v>3.92999999999995</v>
      </c>
      <c r="I136" s="2">
        <v>10</v>
      </c>
      <c r="J136" s="2">
        <v>2.9100000000000819</v>
      </c>
      <c r="K136" s="2">
        <v>8.5199999999999818</v>
      </c>
      <c r="L136" s="2">
        <v>8.1300000000001091</v>
      </c>
      <c r="M136" s="2">
        <v>10</v>
      </c>
      <c r="N136" s="2">
        <v>8.0199999999999818</v>
      </c>
      <c r="O136" s="2">
        <v>10</v>
      </c>
      <c r="P136" s="2">
        <v>10</v>
      </c>
      <c r="Q136" s="2">
        <v>10</v>
      </c>
      <c r="R136" s="2">
        <v>8.1100000000001273</v>
      </c>
      <c r="S136" s="2">
        <v>10</v>
      </c>
    </row>
    <row r="137" spans="1:19" ht="16" customHeight="1" x14ac:dyDescent="0.2">
      <c r="A137" s="7" t="s">
        <v>24</v>
      </c>
      <c r="B137" s="8" t="s">
        <v>5</v>
      </c>
      <c r="C137" s="8"/>
      <c r="D137" s="5">
        <v>11</v>
      </c>
      <c r="E137" s="2">
        <v>10</v>
      </c>
      <c r="F137" s="2">
        <v>10</v>
      </c>
      <c r="G137" s="2">
        <v>10</v>
      </c>
      <c r="H137" s="2">
        <v>2.2599999999999909</v>
      </c>
      <c r="I137" s="2">
        <v>10</v>
      </c>
      <c r="J137" s="2">
        <v>1.1099999999999</v>
      </c>
      <c r="K137" s="2">
        <v>7.8699999999998909</v>
      </c>
      <c r="L137" s="2">
        <v>10</v>
      </c>
      <c r="M137" s="2">
        <v>10</v>
      </c>
      <c r="N137" s="2">
        <v>10</v>
      </c>
      <c r="O137" s="2">
        <v>10</v>
      </c>
      <c r="P137" s="2">
        <v>10</v>
      </c>
      <c r="Q137" s="2">
        <v>10</v>
      </c>
      <c r="R137" s="2">
        <v>10</v>
      </c>
      <c r="S137" s="2">
        <v>10</v>
      </c>
    </row>
    <row r="138" spans="1:19" ht="16" customHeight="1" x14ac:dyDescent="0.2">
      <c r="A138" s="7" t="s">
        <v>24</v>
      </c>
      <c r="B138" s="8" t="s">
        <v>6</v>
      </c>
      <c r="C138" s="8"/>
      <c r="D138" s="5">
        <v>3</v>
      </c>
      <c r="E138" s="2">
        <v>10</v>
      </c>
      <c r="F138" s="2">
        <v>10</v>
      </c>
      <c r="G138" s="2">
        <v>10</v>
      </c>
      <c r="H138" s="2">
        <v>10</v>
      </c>
      <c r="I138" s="2">
        <v>10</v>
      </c>
      <c r="J138" s="2">
        <v>10</v>
      </c>
      <c r="K138" s="2">
        <v>10</v>
      </c>
      <c r="L138" s="2">
        <v>10</v>
      </c>
      <c r="M138" s="2">
        <v>10</v>
      </c>
      <c r="N138" s="2">
        <v>10</v>
      </c>
      <c r="O138" s="2">
        <v>10</v>
      </c>
      <c r="P138" s="2">
        <v>10</v>
      </c>
      <c r="Q138" s="2">
        <v>10</v>
      </c>
      <c r="R138" s="2">
        <v>10</v>
      </c>
      <c r="S138" s="2">
        <v>10</v>
      </c>
    </row>
    <row r="139" spans="1:19" ht="16" customHeight="1" x14ac:dyDescent="0.2">
      <c r="A139" s="7" t="s">
        <v>24</v>
      </c>
      <c r="B139" s="8" t="s">
        <v>5</v>
      </c>
      <c r="C139" s="8"/>
      <c r="D139" s="5">
        <v>13</v>
      </c>
      <c r="E139" s="2">
        <v>1.4699999999999989</v>
      </c>
      <c r="F139" s="2">
        <v>0.87999999999999545</v>
      </c>
      <c r="G139" s="2">
        <v>1.6900000000000546</v>
      </c>
      <c r="H139" s="2">
        <v>0.5</v>
      </c>
      <c r="I139" s="2">
        <v>2.1199999999998909</v>
      </c>
      <c r="J139" s="2">
        <v>1.5</v>
      </c>
      <c r="K139" s="2">
        <v>2.5099999999999909</v>
      </c>
      <c r="L139" s="2">
        <v>0.91000000000008185</v>
      </c>
      <c r="M139" s="2">
        <v>1.7399999999997817</v>
      </c>
      <c r="N139" s="2">
        <v>7.3000000000001819</v>
      </c>
      <c r="O139" s="2">
        <v>1.2600000000002183</v>
      </c>
      <c r="P139" s="2">
        <v>1.8899999999998727</v>
      </c>
      <c r="Q139" s="2">
        <v>10</v>
      </c>
      <c r="R139" s="2">
        <v>0.76999999999998181</v>
      </c>
      <c r="S139" s="2">
        <v>10</v>
      </c>
    </row>
    <row r="140" spans="1:19" ht="16" customHeight="1" x14ac:dyDescent="0.2">
      <c r="A140" s="7" t="s">
        <v>23</v>
      </c>
      <c r="B140" s="8" t="s">
        <v>5</v>
      </c>
      <c r="C140" s="8"/>
      <c r="D140" s="5">
        <v>7</v>
      </c>
      <c r="E140" s="2">
        <v>3.3500000000000227</v>
      </c>
      <c r="F140" s="2">
        <v>0.84000000000003183</v>
      </c>
      <c r="G140" s="2">
        <v>1.7000000000000455</v>
      </c>
      <c r="H140" s="2">
        <v>5.1300000000001091</v>
      </c>
      <c r="I140" s="2">
        <v>0.81999999999993634</v>
      </c>
      <c r="J140" s="2">
        <v>6.7799999999999727</v>
      </c>
      <c r="K140" s="2">
        <v>5.2400000000000091</v>
      </c>
      <c r="L140" s="2">
        <v>8.6399999999998727</v>
      </c>
      <c r="M140" s="2">
        <v>5.0799999999999272</v>
      </c>
      <c r="N140" s="2">
        <v>3.2800000000002001</v>
      </c>
      <c r="O140" s="2">
        <v>10</v>
      </c>
      <c r="P140" s="2">
        <v>10</v>
      </c>
      <c r="Q140" s="2">
        <v>10</v>
      </c>
      <c r="R140" s="2">
        <v>7.9699999999997999</v>
      </c>
      <c r="S140" s="2">
        <v>2.5999999999999091</v>
      </c>
    </row>
    <row r="141" spans="1:19" ht="16" customHeight="1" x14ac:dyDescent="0.2">
      <c r="A141" s="7" t="s">
        <v>23</v>
      </c>
      <c r="B141" s="8" t="s">
        <v>6</v>
      </c>
      <c r="C141" s="8"/>
      <c r="D141" s="5">
        <v>2</v>
      </c>
      <c r="E141" s="2">
        <v>1.8299999999999841</v>
      </c>
      <c r="F141" s="2">
        <v>0.74000000000000909</v>
      </c>
      <c r="G141" s="2">
        <v>0.67000000000007276</v>
      </c>
      <c r="H141" s="2">
        <v>1.7200000000000273</v>
      </c>
      <c r="I141" s="2">
        <v>0.60999999999989996</v>
      </c>
      <c r="J141" s="2">
        <v>5.6099999999999</v>
      </c>
      <c r="K141" s="2">
        <v>0.77999999999997272</v>
      </c>
      <c r="L141" s="2">
        <v>6.5599999999999454</v>
      </c>
      <c r="M141" s="2">
        <v>0.69000000000005457</v>
      </c>
      <c r="N141" s="2">
        <v>1.0300000000002001</v>
      </c>
      <c r="O141" s="2">
        <v>4.5100000000002183</v>
      </c>
      <c r="P141" s="2">
        <v>2.3600000000001273</v>
      </c>
      <c r="Q141" s="2">
        <v>3.4000000000000909</v>
      </c>
      <c r="R141" s="2">
        <v>6.5700000000001637</v>
      </c>
      <c r="S141" s="2">
        <v>10</v>
      </c>
    </row>
    <row r="142" spans="1:19" ht="16" customHeight="1" x14ac:dyDescent="0.2">
      <c r="A142" s="7" t="s">
        <v>23</v>
      </c>
      <c r="B142" s="8" t="s">
        <v>5</v>
      </c>
      <c r="C142" s="8"/>
      <c r="D142" s="5">
        <v>1</v>
      </c>
      <c r="E142" s="2">
        <v>1.5799999999999841</v>
      </c>
      <c r="F142" s="2">
        <v>0.80999999999994543</v>
      </c>
      <c r="G142" s="2">
        <v>1.1300000000001091</v>
      </c>
      <c r="H142" s="2">
        <v>1.6199999999998909</v>
      </c>
      <c r="I142" s="2">
        <v>1.8299999999999272</v>
      </c>
      <c r="J142" s="2">
        <v>2.6500000000000909</v>
      </c>
      <c r="K142" s="2">
        <v>3.3699999999998909</v>
      </c>
      <c r="L142" s="2">
        <v>10</v>
      </c>
      <c r="M142" s="2">
        <v>5.3400000000001455</v>
      </c>
      <c r="N142" s="2">
        <v>10</v>
      </c>
      <c r="O142" s="2">
        <v>10</v>
      </c>
      <c r="P142" s="2">
        <v>10</v>
      </c>
      <c r="Q142" s="2">
        <v>5.4400000000000546</v>
      </c>
      <c r="R142" s="2">
        <v>10</v>
      </c>
      <c r="S142" s="2">
        <v>9.430000000000291</v>
      </c>
    </row>
    <row r="143" spans="1:19" ht="16" customHeight="1" x14ac:dyDescent="0.2">
      <c r="A143" s="7" t="s">
        <v>23</v>
      </c>
      <c r="B143" s="8" t="s">
        <v>6</v>
      </c>
      <c r="C143" s="8"/>
      <c r="D143" s="5">
        <v>8</v>
      </c>
      <c r="E143" s="2">
        <v>1.2599999999999909</v>
      </c>
      <c r="F143" s="2">
        <v>0.76999999999998181</v>
      </c>
      <c r="G143" s="2">
        <v>2.2999999999999545</v>
      </c>
      <c r="H143" s="2">
        <v>2.7300000000000182</v>
      </c>
      <c r="I143" s="2">
        <v>1.9400000000000546</v>
      </c>
      <c r="J143" s="2">
        <v>1.7899999999999636</v>
      </c>
      <c r="K143" s="2">
        <v>5.1900000000000546</v>
      </c>
      <c r="L143" s="2">
        <v>2.0100000000002183</v>
      </c>
      <c r="M143" s="2">
        <v>2.6999999999998181</v>
      </c>
      <c r="N143" s="2">
        <v>6.6799999999998363</v>
      </c>
      <c r="O143" s="2">
        <v>5.1500000000000909</v>
      </c>
      <c r="P143" s="2">
        <v>9.8600000000001273</v>
      </c>
      <c r="Q143" s="2">
        <v>1.8499999999999091</v>
      </c>
      <c r="R143" s="2">
        <v>3.3400000000001455</v>
      </c>
      <c r="S143" s="2">
        <v>6.4899999999997817</v>
      </c>
    </row>
    <row r="144" spans="1:19" ht="16" customHeight="1" x14ac:dyDescent="0.2">
      <c r="A144" s="7" t="s">
        <v>23</v>
      </c>
      <c r="B144" s="8" t="s">
        <v>5</v>
      </c>
      <c r="C144" s="8"/>
      <c r="D144" s="5">
        <v>9</v>
      </c>
      <c r="E144" s="2">
        <v>6.7699999999999818</v>
      </c>
      <c r="F144" s="2">
        <v>2</v>
      </c>
      <c r="G144" s="2">
        <v>10</v>
      </c>
      <c r="H144" s="2">
        <v>6.1900000000000546</v>
      </c>
      <c r="I144" s="2">
        <v>10</v>
      </c>
      <c r="J144" s="2">
        <v>10</v>
      </c>
      <c r="K144" s="2">
        <v>10</v>
      </c>
      <c r="L144" s="2">
        <v>3.7600000000002183</v>
      </c>
      <c r="M144" s="2">
        <v>2.75</v>
      </c>
      <c r="N144" s="2">
        <v>10</v>
      </c>
      <c r="O144" s="2">
        <v>10</v>
      </c>
      <c r="P144" s="2">
        <v>10</v>
      </c>
      <c r="Q144" s="2">
        <v>10</v>
      </c>
      <c r="R144" s="2">
        <v>10</v>
      </c>
      <c r="S144" s="2">
        <v>10</v>
      </c>
    </row>
    <row r="145" spans="1:19" ht="16" customHeight="1" x14ac:dyDescent="0.2">
      <c r="A145" s="7" t="s">
        <v>24</v>
      </c>
      <c r="B145" s="8" t="s">
        <v>5</v>
      </c>
      <c r="C145" s="8" t="s">
        <v>6</v>
      </c>
      <c r="D145" s="5">
        <v>22</v>
      </c>
      <c r="E145" s="2">
        <v>2.9200000000000159</v>
      </c>
      <c r="F145" s="2">
        <v>2.6499999999999773</v>
      </c>
      <c r="G145" s="2">
        <v>1.2599999999999909</v>
      </c>
      <c r="H145" s="2">
        <v>2.9500000000000455</v>
      </c>
      <c r="I145" s="2">
        <v>3.1300000000001091</v>
      </c>
      <c r="J145" s="2">
        <v>8.5399999999999636</v>
      </c>
      <c r="K145" s="2">
        <v>9.4499999999998181</v>
      </c>
      <c r="L145" s="2">
        <v>10</v>
      </c>
      <c r="M145" s="2">
        <v>10</v>
      </c>
      <c r="N145" s="2">
        <v>7.3099999999999454</v>
      </c>
      <c r="O145" s="2">
        <v>10</v>
      </c>
      <c r="P145" s="2">
        <v>10</v>
      </c>
      <c r="Q145" s="2">
        <v>10</v>
      </c>
      <c r="R145" s="2">
        <v>10</v>
      </c>
      <c r="S145" s="2">
        <v>10</v>
      </c>
    </row>
    <row r="146" spans="1:19" ht="16" customHeight="1" x14ac:dyDescent="0.2">
      <c r="A146" s="7" t="s">
        <v>24</v>
      </c>
      <c r="B146" s="8" t="s">
        <v>6</v>
      </c>
      <c r="C146" s="8" t="s">
        <v>5</v>
      </c>
      <c r="D146" s="6">
        <v>28</v>
      </c>
      <c r="E146" s="2">
        <v>1.1399999999999864</v>
      </c>
      <c r="F146" s="2">
        <v>2.82000000000005</v>
      </c>
      <c r="G146" s="2">
        <v>3.0499999999999545</v>
      </c>
      <c r="H146" s="2">
        <v>10</v>
      </c>
      <c r="I146" s="2">
        <v>5.4200000000000728</v>
      </c>
      <c r="J146" s="2">
        <v>4.9600000000000364</v>
      </c>
      <c r="K146" s="2">
        <v>5.4200000000000728</v>
      </c>
      <c r="L146" s="2">
        <v>10</v>
      </c>
      <c r="M146" s="2">
        <v>10</v>
      </c>
      <c r="N146" s="2">
        <v>9.5599999999999454</v>
      </c>
      <c r="O146" s="2">
        <v>8.1799999999998363</v>
      </c>
      <c r="P146" s="2">
        <v>10</v>
      </c>
      <c r="Q146" s="2">
        <v>5.6500000000000909</v>
      </c>
      <c r="R146" s="2">
        <v>7.4099999999998545</v>
      </c>
      <c r="S146" s="2">
        <v>10</v>
      </c>
    </row>
    <row r="147" spans="1:19" ht="16" customHeight="1" x14ac:dyDescent="0.2">
      <c r="A147" s="7" t="s">
        <v>24</v>
      </c>
      <c r="B147" s="8" t="s">
        <v>5</v>
      </c>
      <c r="C147" s="8" t="s">
        <v>6</v>
      </c>
      <c r="D147" s="5">
        <v>25</v>
      </c>
      <c r="E147" s="2">
        <v>1.5799999999999841</v>
      </c>
      <c r="F147" s="2">
        <v>4.9700000000000273</v>
      </c>
      <c r="G147" s="2">
        <v>5.2400000000000091</v>
      </c>
      <c r="H147" s="2">
        <v>1.6400000000001</v>
      </c>
      <c r="I147" s="2">
        <v>0.29999999999995453</v>
      </c>
      <c r="J147" s="2">
        <v>6.7799999999999727</v>
      </c>
      <c r="K147" s="2">
        <v>3.8499999999999091</v>
      </c>
      <c r="L147" s="2">
        <v>10</v>
      </c>
      <c r="M147" s="2">
        <v>3.0300000000002001</v>
      </c>
      <c r="N147" s="2">
        <v>6.3299999999999272</v>
      </c>
      <c r="O147" s="2">
        <v>10</v>
      </c>
      <c r="P147" s="2">
        <v>10</v>
      </c>
      <c r="Q147" s="2">
        <v>10</v>
      </c>
      <c r="R147" s="2">
        <v>9.3800000000001091</v>
      </c>
      <c r="S147" s="2">
        <v>10</v>
      </c>
    </row>
    <row r="148" spans="1:19" ht="16" customHeight="1" x14ac:dyDescent="0.2">
      <c r="A148" s="7" t="s">
        <v>24</v>
      </c>
      <c r="B148" s="8" t="s">
        <v>6</v>
      </c>
      <c r="C148" s="8" t="s">
        <v>5</v>
      </c>
      <c r="D148" s="6">
        <v>26</v>
      </c>
      <c r="E148" s="2">
        <v>1.4599999999999795</v>
      </c>
      <c r="F148" s="2">
        <v>1.75</v>
      </c>
      <c r="G148" s="2">
        <v>1.6800000000000637</v>
      </c>
      <c r="H148" s="2">
        <v>4.5899999999999181</v>
      </c>
      <c r="I148" s="2">
        <v>4.5699999999999363</v>
      </c>
      <c r="J148" s="2">
        <v>6.2100000000000364</v>
      </c>
      <c r="K148" s="2">
        <v>5.8499999999999091</v>
      </c>
      <c r="L148" s="2">
        <v>6.1399999999998727</v>
      </c>
      <c r="M148" s="2">
        <v>6.8899999999998727</v>
      </c>
      <c r="N148" s="2">
        <v>7.0300000000002001</v>
      </c>
      <c r="O148" s="2">
        <v>1.2100000000000364</v>
      </c>
      <c r="P148" s="2">
        <v>2.2399999999997817</v>
      </c>
      <c r="Q148" s="2">
        <v>4.4800000000000182</v>
      </c>
      <c r="R148" s="2">
        <v>0.86000000000012733</v>
      </c>
      <c r="S148" s="2">
        <v>7.7800000000002001</v>
      </c>
    </row>
    <row r="149" spans="1:19" ht="16" customHeight="1" x14ac:dyDescent="0.2">
      <c r="A149" s="7" t="s">
        <v>24</v>
      </c>
      <c r="B149" s="8" t="s">
        <v>5</v>
      </c>
      <c r="C149" s="8" t="s">
        <v>6</v>
      </c>
      <c r="D149" s="6">
        <v>24</v>
      </c>
      <c r="E149" s="2">
        <v>2.1899999999999977</v>
      </c>
      <c r="F149" s="2">
        <v>3.0599999999999454</v>
      </c>
      <c r="G149" s="2">
        <v>2.1700000000000728</v>
      </c>
      <c r="H149" s="2">
        <v>2.6800000000000637</v>
      </c>
      <c r="I149" s="2">
        <v>1.3199999999999363</v>
      </c>
      <c r="J149" s="2">
        <v>4.5899999999999181</v>
      </c>
      <c r="K149" s="2">
        <v>2.5499999999999545</v>
      </c>
      <c r="L149" s="2">
        <v>4.9099999999998545</v>
      </c>
      <c r="M149" s="2">
        <v>1</v>
      </c>
      <c r="N149" s="2">
        <v>7.3499999999999091</v>
      </c>
      <c r="O149" s="2">
        <v>2.2699999999999818</v>
      </c>
      <c r="P149" s="2">
        <v>5.8600000000001273</v>
      </c>
      <c r="Q149" s="2">
        <v>10</v>
      </c>
      <c r="R149" s="2">
        <v>2.3400000000001455</v>
      </c>
      <c r="S149" s="2">
        <v>10</v>
      </c>
    </row>
    <row r="150" spans="1:19" ht="16" customHeight="1" x14ac:dyDescent="0.2">
      <c r="A150" s="7" t="s">
        <v>24</v>
      </c>
      <c r="B150" s="8" t="s">
        <v>6</v>
      </c>
      <c r="C150" s="8" t="s">
        <v>5</v>
      </c>
      <c r="D150" s="6">
        <v>27</v>
      </c>
      <c r="E150" s="2">
        <v>1.9200000000000159</v>
      </c>
      <c r="F150" s="2">
        <v>3.0299999999999727</v>
      </c>
      <c r="G150" s="2">
        <v>1.7999999999999545</v>
      </c>
      <c r="H150" s="2">
        <v>4.4100000000000819</v>
      </c>
      <c r="I150" s="2">
        <v>2.3199999999999363</v>
      </c>
      <c r="J150" s="2">
        <v>9.6900000000000546</v>
      </c>
      <c r="K150" s="2">
        <v>1.8699999999998909</v>
      </c>
      <c r="L150" s="2">
        <v>2.4099999999998545</v>
      </c>
      <c r="M150" s="2">
        <v>1.0900000000001455</v>
      </c>
      <c r="N150" s="2">
        <v>10</v>
      </c>
      <c r="O150" s="2">
        <v>0.90999999999985448</v>
      </c>
      <c r="P150" s="2">
        <v>1.2600000000002183</v>
      </c>
      <c r="Q150" s="2">
        <v>1.1900000000000546</v>
      </c>
      <c r="R150" s="2">
        <v>10</v>
      </c>
      <c r="S150" s="2">
        <v>0.92999999999983629</v>
      </c>
    </row>
    <row r="156" spans="1:19" ht="16" customHeight="1" x14ac:dyDescent="0.2">
      <c r="E156" t="s">
        <v>34</v>
      </c>
    </row>
    <row r="157" spans="1:19" ht="16" customHeight="1" x14ac:dyDescent="0.2">
      <c r="E157" t="s">
        <v>9</v>
      </c>
    </row>
    <row r="158" spans="1:19" ht="16" customHeight="1" x14ac:dyDescent="0.2">
      <c r="E158" t="s">
        <v>33</v>
      </c>
    </row>
    <row r="159" spans="1:19" ht="16" customHeight="1" x14ac:dyDescent="0.2">
      <c r="A159" s="7" t="s">
        <v>0</v>
      </c>
      <c r="B159" s="7" t="s">
        <v>14</v>
      </c>
      <c r="C159" s="7" t="s">
        <v>32</v>
      </c>
      <c r="D159" s="5" t="s">
        <v>2</v>
      </c>
      <c r="E159" s="12">
        <v>1</v>
      </c>
      <c r="F159" s="12">
        <v>2</v>
      </c>
      <c r="G159" s="12">
        <v>3</v>
      </c>
      <c r="H159" s="12">
        <v>4</v>
      </c>
      <c r="I159" s="12">
        <v>5</v>
      </c>
      <c r="J159" s="12">
        <v>6</v>
      </c>
      <c r="K159" s="12">
        <v>7</v>
      </c>
      <c r="L159" s="12">
        <v>8</v>
      </c>
      <c r="M159" s="12">
        <v>9</v>
      </c>
      <c r="N159" s="12">
        <v>10</v>
      </c>
      <c r="O159" s="12">
        <v>11</v>
      </c>
      <c r="P159" s="12">
        <v>12</v>
      </c>
      <c r="Q159" s="12">
        <v>13</v>
      </c>
      <c r="R159" s="12">
        <v>14</v>
      </c>
      <c r="S159" s="12">
        <v>15</v>
      </c>
    </row>
    <row r="160" spans="1:19" ht="16" customHeight="1" x14ac:dyDescent="0.2">
      <c r="A160" s="7" t="s">
        <v>23</v>
      </c>
      <c r="B160" s="8" t="s">
        <v>6</v>
      </c>
      <c r="C160" s="8" t="s">
        <v>5</v>
      </c>
      <c r="D160" s="5">
        <v>20</v>
      </c>
      <c r="E160" s="2">
        <v>0.28999999999999998</v>
      </c>
      <c r="F160" s="2">
        <v>1.35</v>
      </c>
      <c r="G160" s="2">
        <v>0.93</v>
      </c>
      <c r="H160" s="2">
        <v>0.24</v>
      </c>
      <c r="I160" s="2">
        <v>5.76</v>
      </c>
      <c r="J160" s="2">
        <v>0</v>
      </c>
      <c r="K160" s="2">
        <v>0</v>
      </c>
      <c r="L160" s="2">
        <v>0</v>
      </c>
      <c r="M160" s="2">
        <v>0</v>
      </c>
      <c r="N160" s="2">
        <v>0.19</v>
      </c>
      <c r="O160" s="2">
        <v>1.97</v>
      </c>
      <c r="P160" s="2">
        <v>2.85</v>
      </c>
      <c r="Q160" s="2">
        <v>4.12</v>
      </c>
      <c r="R160" s="2">
        <v>0.84</v>
      </c>
      <c r="S160" s="2">
        <v>0.57999999999999996</v>
      </c>
    </row>
    <row r="161" spans="1:19" ht="16" customHeight="1" x14ac:dyDescent="0.2">
      <c r="A161" s="7" t="s">
        <v>23</v>
      </c>
      <c r="B161" s="8" t="s">
        <v>5</v>
      </c>
      <c r="C161" s="8" t="s">
        <v>6</v>
      </c>
      <c r="D161" s="5">
        <v>10</v>
      </c>
      <c r="E161" s="2">
        <v>4.1500000000000004</v>
      </c>
      <c r="F161" s="2">
        <v>0</v>
      </c>
      <c r="G161" s="2">
        <v>4.75</v>
      </c>
      <c r="H161" s="2">
        <v>1.49</v>
      </c>
      <c r="I161" s="2">
        <v>3.36</v>
      </c>
      <c r="J161" s="2">
        <v>3.41</v>
      </c>
      <c r="K161" s="2">
        <v>0</v>
      </c>
      <c r="L161" s="2">
        <v>0.56000000000000005</v>
      </c>
      <c r="M161" s="2">
        <v>4.57</v>
      </c>
      <c r="N161" s="2">
        <v>0.56000000000000005</v>
      </c>
      <c r="O161" s="2">
        <v>0</v>
      </c>
      <c r="P161" s="2">
        <v>0</v>
      </c>
      <c r="Q161" s="2">
        <v>0</v>
      </c>
      <c r="R161" s="2">
        <v>4.6399999999999997</v>
      </c>
      <c r="S161" s="2">
        <v>0</v>
      </c>
    </row>
    <row r="162" spans="1:19" ht="16" customHeight="1" x14ac:dyDescent="0.2">
      <c r="A162" s="7" t="s">
        <v>23</v>
      </c>
      <c r="B162" s="8" t="s">
        <v>6</v>
      </c>
      <c r="C162" s="8" t="s">
        <v>5</v>
      </c>
      <c r="D162" s="5">
        <v>12</v>
      </c>
      <c r="E162" s="2">
        <v>8.36</v>
      </c>
      <c r="F162" s="2">
        <v>6.6</v>
      </c>
      <c r="G162" s="2">
        <v>4.21</v>
      </c>
      <c r="H162" s="2">
        <v>1.26</v>
      </c>
      <c r="I162" s="2">
        <v>6.58</v>
      </c>
      <c r="J162" s="2">
        <v>1.07</v>
      </c>
      <c r="K162" s="2">
        <v>0.6</v>
      </c>
      <c r="L162" s="2">
        <v>0.66</v>
      </c>
      <c r="M162" s="2">
        <v>0.36</v>
      </c>
      <c r="N162" s="2">
        <v>0.28999999999999998</v>
      </c>
      <c r="O162" s="2">
        <v>1.72</v>
      </c>
      <c r="P162" s="2">
        <v>0.13</v>
      </c>
      <c r="Q162" s="2">
        <v>0.86</v>
      </c>
      <c r="R162" s="2">
        <v>0.52</v>
      </c>
      <c r="S162" s="2">
        <v>0.23</v>
      </c>
    </row>
    <row r="163" spans="1:19" ht="16" customHeight="1" x14ac:dyDescent="0.2">
      <c r="A163" s="7" t="s">
        <v>23</v>
      </c>
      <c r="B163" s="8" t="s">
        <v>5</v>
      </c>
      <c r="C163" s="8" t="s">
        <v>6</v>
      </c>
      <c r="D163" s="5">
        <v>23</v>
      </c>
      <c r="E163" s="2">
        <v>16.05</v>
      </c>
      <c r="F163" s="2">
        <v>8.76</v>
      </c>
      <c r="G163" s="2">
        <v>4.97</v>
      </c>
      <c r="H163" s="2">
        <v>5.52</v>
      </c>
      <c r="I163" s="2">
        <v>3.49</v>
      </c>
      <c r="J163" s="2">
        <v>4.47</v>
      </c>
      <c r="K163" s="2">
        <v>0.87</v>
      </c>
      <c r="L163" s="2">
        <v>4.5999999999999996</v>
      </c>
      <c r="M163" s="2">
        <v>1.85</v>
      </c>
      <c r="N163" s="2">
        <v>1.07</v>
      </c>
      <c r="O163" s="2">
        <v>0.79</v>
      </c>
      <c r="P163" s="2">
        <v>2.0499999999999998</v>
      </c>
      <c r="Q163" s="2">
        <v>2.7</v>
      </c>
      <c r="R163" s="2">
        <v>0.77</v>
      </c>
      <c r="S163" s="2">
        <v>0.82</v>
      </c>
    </row>
    <row r="164" spans="1:19" ht="16" customHeight="1" x14ac:dyDescent="0.2">
      <c r="A164" s="7" t="s">
        <v>23</v>
      </c>
      <c r="B164" s="8" t="s">
        <v>6</v>
      </c>
      <c r="C164" s="8" t="s">
        <v>5</v>
      </c>
      <c r="D164" s="5">
        <v>15</v>
      </c>
      <c r="E164" s="2">
        <v>6.77</v>
      </c>
      <c r="F164" s="2">
        <v>0.63</v>
      </c>
      <c r="G164" s="2">
        <v>6.61</v>
      </c>
      <c r="H164" s="2">
        <v>6.74</v>
      </c>
      <c r="I164" s="2">
        <v>0.76</v>
      </c>
      <c r="J164" s="2">
        <v>1.28</v>
      </c>
      <c r="K164" s="2">
        <v>4.3899999999999997</v>
      </c>
      <c r="L164" s="2">
        <v>0</v>
      </c>
      <c r="M164" s="2">
        <v>1.1599999999999999</v>
      </c>
      <c r="N164" s="2">
        <v>0</v>
      </c>
      <c r="O164" s="2">
        <v>0</v>
      </c>
      <c r="P164" s="2">
        <v>0</v>
      </c>
      <c r="Q164" s="2">
        <v>0.42</v>
      </c>
      <c r="R164" s="2">
        <v>2.79</v>
      </c>
      <c r="S164" s="2">
        <v>0</v>
      </c>
    </row>
    <row r="165" spans="1:19" ht="16" customHeight="1" x14ac:dyDescent="0.2">
      <c r="A165" s="7" t="s">
        <v>24</v>
      </c>
      <c r="B165" s="8" t="s">
        <v>6</v>
      </c>
      <c r="C165" s="8"/>
      <c r="D165" s="5">
        <v>4</v>
      </c>
      <c r="E165" s="2">
        <v>4.9800000000000004</v>
      </c>
      <c r="F165" s="2">
        <v>7.68</v>
      </c>
      <c r="G165" s="2">
        <v>4.1100000000000003</v>
      </c>
      <c r="H165" s="2">
        <v>1.88</v>
      </c>
      <c r="I165" s="2">
        <v>0.37</v>
      </c>
      <c r="J165" s="2">
        <v>0.75</v>
      </c>
      <c r="K165" s="2">
        <v>2.71</v>
      </c>
      <c r="L165" s="2">
        <v>0</v>
      </c>
      <c r="M165" s="2">
        <v>1.65</v>
      </c>
      <c r="N165" s="2">
        <v>0.38</v>
      </c>
      <c r="O165" s="2">
        <v>2.27</v>
      </c>
      <c r="P165" s="2">
        <v>0.26</v>
      </c>
      <c r="Q165" s="2">
        <v>2.2999999999999998</v>
      </c>
      <c r="R165" s="2">
        <v>0</v>
      </c>
      <c r="S165" s="2">
        <v>0</v>
      </c>
    </row>
    <row r="166" spans="1:19" ht="16" customHeight="1" x14ac:dyDescent="0.2">
      <c r="A166" s="7" t="s">
        <v>24</v>
      </c>
      <c r="B166" s="8" t="s">
        <v>5</v>
      </c>
      <c r="C166" s="8"/>
      <c r="D166" s="5">
        <v>17</v>
      </c>
      <c r="E166" s="2">
        <v>0</v>
      </c>
      <c r="F166" s="2">
        <v>0.09</v>
      </c>
      <c r="G166" s="2">
        <v>0</v>
      </c>
      <c r="H166" s="2">
        <v>0.49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1.08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</row>
    <row r="167" spans="1:19" ht="16" customHeight="1" x14ac:dyDescent="0.2">
      <c r="A167" s="7" t="s">
        <v>24</v>
      </c>
      <c r="B167" s="8" t="s">
        <v>6</v>
      </c>
      <c r="C167" s="8"/>
      <c r="D167" s="5">
        <v>14</v>
      </c>
      <c r="E167" s="2">
        <v>13.55</v>
      </c>
      <c r="F167" s="2">
        <v>1.98</v>
      </c>
      <c r="G167" s="2">
        <v>9.9600000000000009</v>
      </c>
      <c r="H167" s="2">
        <v>2.48</v>
      </c>
      <c r="I167" s="2">
        <v>0.68</v>
      </c>
      <c r="J167" s="2">
        <v>1.04</v>
      </c>
      <c r="K167" s="2">
        <v>0</v>
      </c>
      <c r="L167" s="2">
        <v>7.0000000000000007E-2</v>
      </c>
      <c r="M167" s="2">
        <v>0</v>
      </c>
      <c r="N167" s="2">
        <v>0</v>
      </c>
      <c r="O167" s="2">
        <v>0</v>
      </c>
      <c r="P167" s="2">
        <v>0</v>
      </c>
      <c r="Q167" s="2">
        <v>1.43</v>
      </c>
      <c r="R167" s="2">
        <v>0</v>
      </c>
      <c r="S167" s="2">
        <v>0</v>
      </c>
    </row>
    <row r="168" spans="1:19" ht="16" customHeight="1" x14ac:dyDescent="0.2">
      <c r="A168" s="7" t="s">
        <v>24</v>
      </c>
      <c r="B168" s="8" t="s">
        <v>5</v>
      </c>
      <c r="C168" s="8"/>
      <c r="D168" s="5">
        <v>11</v>
      </c>
      <c r="E168" s="2">
        <v>7.48</v>
      </c>
      <c r="F168" s="2">
        <v>4.54</v>
      </c>
      <c r="G168" s="2">
        <v>2.62</v>
      </c>
      <c r="H168" s="2">
        <v>0.88</v>
      </c>
      <c r="I168" s="2">
        <v>0</v>
      </c>
      <c r="J168" s="2">
        <v>0.05</v>
      </c>
      <c r="K168" s="2">
        <v>4.49</v>
      </c>
      <c r="L168" s="2">
        <v>5.63</v>
      </c>
      <c r="M168" s="2">
        <v>3.65</v>
      </c>
      <c r="N168" s="2">
        <v>1.1000000000000001</v>
      </c>
      <c r="O168" s="2">
        <v>3.83</v>
      </c>
      <c r="P168" s="2">
        <v>0.76</v>
      </c>
      <c r="Q168" s="2">
        <v>0</v>
      </c>
      <c r="R168" s="2">
        <v>3.94</v>
      </c>
      <c r="S168" s="2">
        <v>0.39</v>
      </c>
    </row>
    <row r="169" spans="1:19" ht="16" customHeight="1" x14ac:dyDescent="0.2">
      <c r="A169" s="7" t="s">
        <v>24</v>
      </c>
      <c r="B169" s="8" t="s">
        <v>6</v>
      </c>
      <c r="C169" s="8"/>
      <c r="D169" s="5">
        <v>3</v>
      </c>
      <c r="E169" s="2">
        <v>6.87</v>
      </c>
      <c r="F169" s="2">
        <v>5.61</v>
      </c>
      <c r="G169" s="2">
        <v>7.03</v>
      </c>
      <c r="H169" s="2">
        <v>0.56999999999999995</v>
      </c>
      <c r="I169" s="2">
        <v>0.39</v>
      </c>
      <c r="J169" s="2">
        <v>5.13</v>
      </c>
      <c r="K169" s="2">
        <v>4.0199999999999996</v>
      </c>
      <c r="L169" s="2">
        <v>4.37</v>
      </c>
      <c r="M169" s="2">
        <v>0</v>
      </c>
      <c r="N169" s="2">
        <v>0</v>
      </c>
      <c r="O169" s="2">
        <v>0</v>
      </c>
      <c r="P169" s="2">
        <v>2.4500000000000002</v>
      </c>
      <c r="Q169" s="2">
        <v>0.32</v>
      </c>
      <c r="R169" s="2">
        <v>0</v>
      </c>
      <c r="S169" s="2">
        <v>0.57999999999999996</v>
      </c>
    </row>
    <row r="170" spans="1:19" ht="16" customHeight="1" x14ac:dyDescent="0.2">
      <c r="A170" s="7" t="s">
        <v>24</v>
      </c>
      <c r="B170" s="8" t="s">
        <v>5</v>
      </c>
      <c r="C170" s="8"/>
      <c r="D170" s="5">
        <v>13</v>
      </c>
      <c r="E170" s="2">
        <v>1.43</v>
      </c>
      <c r="F170" s="2">
        <v>8.42</v>
      </c>
      <c r="G170" s="2">
        <v>0.68</v>
      </c>
      <c r="H170" s="2">
        <v>7.24</v>
      </c>
      <c r="I170" s="2">
        <v>2.93</v>
      </c>
      <c r="J170" s="2">
        <v>2.64</v>
      </c>
      <c r="K170" s="2">
        <v>1.69</v>
      </c>
      <c r="L170" s="2">
        <v>0.36</v>
      </c>
      <c r="M170" s="2">
        <v>0</v>
      </c>
      <c r="N170" s="2">
        <v>0.83</v>
      </c>
      <c r="O170" s="2">
        <v>0</v>
      </c>
      <c r="P170" s="2">
        <v>0</v>
      </c>
      <c r="Q170" s="2">
        <v>0</v>
      </c>
      <c r="R170" s="2">
        <v>0</v>
      </c>
      <c r="S170" s="2">
        <v>0.47</v>
      </c>
    </row>
    <row r="171" spans="1:19" ht="16" customHeight="1" x14ac:dyDescent="0.2">
      <c r="A171" s="7" t="s">
        <v>23</v>
      </c>
      <c r="B171" s="8" t="s">
        <v>5</v>
      </c>
      <c r="C171" s="8"/>
      <c r="D171" s="5">
        <v>7</v>
      </c>
      <c r="E171" s="2">
        <v>5.57</v>
      </c>
      <c r="F171" s="2">
        <v>4.3</v>
      </c>
      <c r="G171" s="2">
        <v>7.73</v>
      </c>
      <c r="H171" s="2">
        <v>7.84</v>
      </c>
      <c r="I171" s="2">
        <v>3.53</v>
      </c>
      <c r="J171" s="2">
        <v>0.33</v>
      </c>
      <c r="K171" s="2">
        <v>1.1000000000000001</v>
      </c>
      <c r="L171" s="2">
        <v>3.87</v>
      </c>
      <c r="M171" s="2">
        <v>0</v>
      </c>
      <c r="N171" s="2">
        <v>1.91</v>
      </c>
      <c r="O171" s="2">
        <v>0</v>
      </c>
      <c r="P171" s="2">
        <v>0</v>
      </c>
      <c r="Q171" s="2">
        <v>0</v>
      </c>
      <c r="R171" s="2">
        <v>0.53</v>
      </c>
      <c r="S171" s="2">
        <v>0</v>
      </c>
    </row>
    <row r="172" spans="1:19" ht="16" customHeight="1" x14ac:dyDescent="0.2">
      <c r="A172" s="7" t="s">
        <v>23</v>
      </c>
      <c r="B172" s="8" t="s">
        <v>6</v>
      </c>
      <c r="C172" s="8"/>
      <c r="D172" s="5">
        <v>2</v>
      </c>
      <c r="E172" s="2">
        <v>6.56</v>
      </c>
      <c r="F172" s="2">
        <v>5.96</v>
      </c>
      <c r="G172" s="2">
        <v>0.78</v>
      </c>
      <c r="H172" s="2">
        <v>0.35</v>
      </c>
      <c r="I172" s="2">
        <v>1.52</v>
      </c>
      <c r="J172" s="2">
        <v>0.13</v>
      </c>
      <c r="K172" s="2">
        <v>0</v>
      </c>
      <c r="L172" s="2">
        <v>2.73</v>
      </c>
      <c r="M172" s="2">
        <v>0.31</v>
      </c>
      <c r="N172" s="2">
        <v>0.67</v>
      </c>
      <c r="O172" s="2">
        <v>1.46</v>
      </c>
      <c r="P172" s="2">
        <v>0</v>
      </c>
      <c r="Q172" s="2">
        <v>0</v>
      </c>
      <c r="R172" s="2">
        <v>0</v>
      </c>
      <c r="S172" s="2">
        <v>0</v>
      </c>
    </row>
    <row r="173" spans="1:19" ht="16" customHeight="1" x14ac:dyDescent="0.2">
      <c r="A173" s="7" t="s">
        <v>23</v>
      </c>
      <c r="B173" s="8" t="s">
        <v>5</v>
      </c>
      <c r="C173" s="8"/>
      <c r="D173" s="5">
        <v>1</v>
      </c>
      <c r="E173" s="2">
        <v>7.94</v>
      </c>
      <c r="F173" s="2">
        <v>7.47</v>
      </c>
      <c r="G173" s="2">
        <v>2.58</v>
      </c>
      <c r="H173" s="2">
        <v>6.71</v>
      </c>
      <c r="I173" s="2">
        <v>6.72</v>
      </c>
      <c r="J173" s="2">
        <v>4.34</v>
      </c>
      <c r="K173" s="2">
        <v>0.79</v>
      </c>
      <c r="L173" s="2">
        <v>0</v>
      </c>
      <c r="M173" s="2">
        <v>1.94</v>
      </c>
      <c r="N173" s="2">
        <v>0</v>
      </c>
      <c r="O173" s="2">
        <v>6.58</v>
      </c>
      <c r="P173" s="2">
        <v>0</v>
      </c>
      <c r="Q173" s="2">
        <v>0</v>
      </c>
      <c r="R173" s="2">
        <v>0</v>
      </c>
      <c r="S173" s="2">
        <v>0</v>
      </c>
    </row>
    <row r="174" spans="1:19" ht="16" customHeight="1" x14ac:dyDescent="0.2">
      <c r="A174" s="7" t="s">
        <v>23</v>
      </c>
      <c r="B174" s="8" t="s">
        <v>6</v>
      </c>
      <c r="C174" s="8"/>
      <c r="D174" s="5">
        <v>8</v>
      </c>
      <c r="E174" s="2">
        <v>9.2100000000000009</v>
      </c>
      <c r="F174" s="2">
        <v>8</v>
      </c>
      <c r="G174" s="2">
        <v>6.68</v>
      </c>
      <c r="H174" s="2">
        <v>0.01</v>
      </c>
      <c r="I174" s="2">
        <v>0.12</v>
      </c>
      <c r="J174" s="2">
        <v>0</v>
      </c>
      <c r="K174" s="2">
        <v>0</v>
      </c>
      <c r="L174" s="2">
        <v>0</v>
      </c>
      <c r="M174" s="2">
        <v>0</v>
      </c>
      <c r="N174" s="2">
        <v>0.86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</row>
    <row r="175" spans="1:19" ht="16" customHeight="1" x14ac:dyDescent="0.2">
      <c r="A175" s="7" t="s">
        <v>23</v>
      </c>
      <c r="B175" s="8" t="s">
        <v>5</v>
      </c>
      <c r="C175" s="8"/>
      <c r="D175" s="5">
        <v>9</v>
      </c>
      <c r="E175" s="2">
        <v>0.34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.77</v>
      </c>
      <c r="Q175" s="2">
        <v>0</v>
      </c>
      <c r="R175" s="2">
        <v>0</v>
      </c>
      <c r="S175" s="2">
        <v>0</v>
      </c>
    </row>
    <row r="176" spans="1:19" ht="16" customHeight="1" x14ac:dyDescent="0.2">
      <c r="A176" s="7" t="s">
        <v>24</v>
      </c>
      <c r="B176" s="8" t="s">
        <v>5</v>
      </c>
      <c r="C176" s="8" t="s">
        <v>6</v>
      </c>
      <c r="D176" s="5">
        <v>22</v>
      </c>
      <c r="E176" s="2">
        <v>3.21</v>
      </c>
      <c r="F176" s="2">
        <v>0</v>
      </c>
      <c r="G176" s="2">
        <v>0</v>
      </c>
      <c r="H176" s="2">
        <v>0</v>
      </c>
      <c r="I176" s="2">
        <v>3.89</v>
      </c>
      <c r="J176" s="2">
        <v>0</v>
      </c>
      <c r="K176" s="2">
        <v>0</v>
      </c>
      <c r="L176" s="2">
        <v>0.46</v>
      </c>
      <c r="M176" s="2">
        <v>0.21</v>
      </c>
      <c r="N176" s="2">
        <v>0.08</v>
      </c>
      <c r="O176" s="2">
        <v>4.62</v>
      </c>
      <c r="P176" s="2">
        <v>0</v>
      </c>
      <c r="Q176" s="2">
        <v>0</v>
      </c>
      <c r="R176" s="2">
        <v>4.18</v>
      </c>
      <c r="S176" s="2">
        <v>0</v>
      </c>
    </row>
    <row r="177" spans="1:19" ht="16" customHeight="1" x14ac:dyDescent="0.2">
      <c r="A177" s="7" t="s">
        <v>24</v>
      </c>
      <c r="B177" s="8" t="s">
        <v>6</v>
      </c>
      <c r="C177" s="8" t="s">
        <v>5</v>
      </c>
      <c r="D177" s="6">
        <v>28</v>
      </c>
      <c r="E177" s="2">
        <v>3.86</v>
      </c>
      <c r="F177" s="2">
        <v>1.29</v>
      </c>
      <c r="G177" s="2">
        <v>0.78</v>
      </c>
      <c r="H177" s="2">
        <v>0</v>
      </c>
      <c r="I177" s="2">
        <v>0.25</v>
      </c>
      <c r="J177" s="2">
        <v>0.13</v>
      </c>
      <c r="K177" s="2">
        <v>0</v>
      </c>
      <c r="L177" s="2">
        <v>0</v>
      </c>
      <c r="M177" s="2">
        <v>0</v>
      </c>
      <c r="N177" s="2">
        <v>0</v>
      </c>
      <c r="O177" s="2">
        <v>0.19</v>
      </c>
      <c r="P177" s="2">
        <v>0</v>
      </c>
      <c r="Q177" s="2">
        <v>0</v>
      </c>
      <c r="R177" s="2">
        <v>1.74</v>
      </c>
      <c r="S177" s="2">
        <v>0</v>
      </c>
    </row>
    <row r="178" spans="1:19" ht="16" customHeight="1" x14ac:dyDescent="0.2">
      <c r="A178" s="7" t="s">
        <v>24</v>
      </c>
      <c r="B178" s="8" t="s">
        <v>5</v>
      </c>
      <c r="C178" s="8" t="s">
        <v>6</v>
      </c>
      <c r="D178" s="5">
        <v>25</v>
      </c>
      <c r="E178" s="2">
        <v>0</v>
      </c>
      <c r="F178" s="2">
        <v>2.5</v>
      </c>
      <c r="G178" s="2">
        <v>3.99</v>
      </c>
      <c r="H178" s="2">
        <v>0.11</v>
      </c>
      <c r="I178" s="2">
        <v>0</v>
      </c>
      <c r="J178" s="2">
        <v>0</v>
      </c>
      <c r="K178" s="2">
        <v>0</v>
      </c>
      <c r="L178" s="2">
        <v>0.47</v>
      </c>
      <c r="M178" s="2">
        <v>0</v>
      </c>
      <c r="N178" s="2">
        <v>0.17</v>
      </c>
      <c r="O178" s="2">
        <v>0</v>
      </c>
      <c r="P178" s="2">
        <v>0</v>
      </c>
      <c r="Q178" s="2">
        <v>0</v>
      </c>
      <c r="R178" s="2">
        <v>0</v>
      </c>
      <c r="S178" s="2">
        <v>6.04</v>
      </c>
    </row>
    <row r="179" spans="1:19" ht="16" customHeight="1" x14ac:dyDescent="0.2">
      <c r="A179" s="7" t="s">
        <v>24</v>
      </c>
      <c r="B179" s="8" t="s">
        <v>6</v>
      </c>
      <c r="C179" s="8" t="s">
        <v>5</v>
      </c>
      <c r="D179" s="6">
        <v>26</v>
      </c>
      <c r="E179" s="2">
        <v>3.36</v>
      </c>
      <c r="F179" s="2">
        <v>1.44</v>
      </c>
      <c r="G179" s="2">
        <v>1.25</v>
      </c>
      <c r="H179" s="2">
        <v>0</v>
      </c>
      <c r="I179" s="2">
        <v>2.74</v>
      </c>
      <c r="J179" s="2">
        <v>0</v>
      </c>
      <c r="K179" s="2">
        <v>0</v>
      </c>
      <c r="L179" s="2">
        <v>0.23</v>
      </c>
      <c r="M179" s="2">
        <v>3.44</v>
      </c>
      <c r="N179" s="2">
        <v>0</v>
      </c>
      <c r="O179" s="2">
        <v>1.19</v>
      </c>
      <c r="P179" s="2">
        <v>0</v>
      </c>
      <c r="Q179" s="2">
        <v>1.89</v>
      </c>
      <c r="R179" s="2">
        <v>0.28999999999999998</v>
      </c>
      <c r="S179" s="2">
        <v>1.77</v>
      </c>
    </row>
    <row r="180" spans="1:19" ht="16" customHeight="1" x14ac:dyDescent="0.2">
      <c r="A180" s="7" t="s">
        <v>24</v>
      </c>
      <c r="B180" s="8" t="s">
        <v>5</v>
      </c>
      <c r="C180" s="8" t="s">
        <v>6</v>
      </c>
      <c r="D180" s="6">
        <v>24</v>
      </c>
      <c r="E180" s="2">
        <v>8.3000000000000007</v>
      </c>
      <c r="F180" s="2">
        <v>7.5</v>
      </c>
      <c r="G180" s="2">
        <v>3.47</v>
      </c>
      <c r="H180" s="2">
        <v>2.62</v>
      </c>
      <c r="I180" s="2">
        <v>1.0900000000000001</v>
      </c>
      <c r="J180" s="2">
        <v>0</v>
      </c>
      <c r="K180" s="2">
        <v>0.72</v>
      </c>
      <c r="L180" s="2">
        <v>0</v>
      </c>
      <c r="M180" s="2">
        <v>0.88</v>
      </c>
      <c r="N180" s="2">
        <v>0</v>
      </c>
      <c r="O180" s="2">
        <v>0</v>
      </c>
      <c r="P180" s="2">
        <v>5.23</v>
      </c>
      <c r="Q180" s="2">
        <v>0.12</v>
      </c>
      <c r="R180" s="2">
        <v>0</v>
      </c>
      <c r="S180" s="2">
        <v>0</v>
      </c>
    </row>
    <row r="181" spans="1:19" ht="16" customHeight="1" x14ac:dyDescent="0.2">
      <c r="A181" s="7" t="s">
        <v>24</v>
      </c>
      <c r="B181" s="8" t="s">
        <v>6</v>
      </c>
      <c r="C181" s="8" t="s">
        <v>5</v>
      </c>
      <c r="D181" s="6">
        <v>27</v>
      </c>
      <c r="E181" s="2">
        <v>8.75</v>
      </c>
      <c r="F181" s="2">
        <v>7.46</v>
      </c>
      <c r="G181" s="2">
        <v>2.97</v>
      </c>
      <c r="H181" s="2">
        <v>0.91</v>
      </c>
      <c r="I181" s="2">
        <v>1.2</v>
      </c>
      <c r="J181" s="2">
        <v>0.92</v>
      </c>
      <c r="K181" s="2">
        <v>0.39</v>
      </c>
      <c r="L181" s="2">
        <v>3.96</v>
      </c>
      <c r="M181" s="2">
        <v>2.2999999999999998</v>
      </c>
      <c r="N181" s="2">
        <v>0.38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</row>
    <row r="187" spans="1:19" ht="16" customHeight="1" x14ac:dyDescent="0.2">
      <c r="E187" t="s">
        <v>34</v>
      </c>
    </row>
    <row r="188" spans="1:19" ht="16" customHeight="1" x14ac:dyDescent="0.2">
      <c r="E188" t="s">
        <v>10</v>
      </c>
    </row>
    <row r="189" spans="1:19" ht="16" customHeight="1" x14ac:dyDescent="0.2">
      <c r="E189" t="s">
        <v>33</v>
      </c>
    </row>
    <row r="190" spans="1:19" ht="16" customHeight="1" x14ac:dyDescent="0.2">
      <c r="A190" s="7" t="s">
        <v>0</v>
      </c>
      <c r="B190" s="7" t="s">
        <v>14</v>
      </c>
      <c r="C190" s="7" t="s">
        <v>32</v>
      </c>
      <c r="D190" s="5" t="s">
        <v>2</v>
      </c>
      <c r="E190" s="12">
        <v>1</v>
      </c>
      <c r="F190" s="12">
        <v>2</v>
      </c>
      <c r="G190" s="12">
        <v>3</v>
      </c>
      <c r="H190" s="12">
        <v>4</v>
      </c>
      <c r="I190" s="12">
        <v>5</v>
      </c>
      <c r="J190" s="12">
        <v>6</v>
      </c>
      <c r="K190" s="12">
        <v>7</v>
      </c>
      <c r="L190" s="12">
        <v>8</v>
      </c>
      <c r="M190" s="12">
        <v>9</v>
      </c>
      <c r="N190" s="12">
        <v>10</v>
      </c>
      <c r="O190" s="12">
        <v>11</v>
      </c>
      <c r="P190" s="12">
        <v>12</v>
      </c>
      <c r="Q190" s="12">
        <v>13</v>
      </c>
      <c r="R190" s="12">
        <v>14</v>
      </c>
      <c r="S190" s="12">
        <v>15</v>
      </c>
    </row>
    <row r="191" spans="1:19" ht="16" customHeight="1" x14ac:dyDescent="0.2">
      <c r="A191" s="7" t="s">
        <v>23</v>
      </c>
      <c r="B191" s="8" t="s">
        <v>6</v>
      </c>
      <c r="C191" s="8" t="s">
        <v>5</v>
      </c>
      <c r="D191" s="5">
        <v>20</v>
      </c>
      <c r="E191" s="2">
        <v>0</v>
      </c>
      <c r="F191" s="2">
        <v>0.43</v>
      </c>
      <c r="G191" s="2">
        <v>0.66</v>
      </c>
      <c r="H191" s="2">
        <v>0.27</v>
      </c>
      <c r="I191" s="2">
        <v>0.69</v>
      </c>
      <c r="J191" s="2">
        <v>0.24</v>
      </c>
      <c r="K191" s="2">
        <v>0</v>
      </c>
      <c r="L191" s="2">
        <v>0</v>
      </c>
      <c r="M191" s="2">
        <v>0.98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</row>
    <row r="192" spans="1:19" ht="16" customHeight="1" x14ac:dyDescent="0.2">
      <c r="A192" s="7" t="s">
        <v>23</v>
      </c>
      <c r="B192" s="8" t="s">
        <v>5</v>
      </c>
      <c r="C192" s="8" t="s">
        <v>6</v>
      </c>
      <c r="D192" s="5">
        <v>10</v>
      </c>
      <c r="E192" s="2">
        <v>4.97</v>
      </c>
      <c r="F192" s="2">
        <v>3.74</v>
      </c>
      <c r="G192" s="2">
        <v>2.91</v>
      </c>
      <c r="H192" s="2">
        <v>0</v>
      </c>
      <c r="I192" s="2">
        <v>1.44</v>
      </c>
      <c r="J192" s="2">
        <v>0</v>
      </c>
      <c r="K192" s="2">
        <v>1.47</v>
      </c>
      <c r="L192" s="2">
        <v>1.29</v>
      </c>
      <c r="M192" s="2">
        <v>1.17</v>
      </c>
      <c r="N192" s="2">
        <v>2.75</v>
      </c>
      <c r="O192" s="2">
        <v>0</v>
      </c>
      <c r="P192" s="2">
        <v>0.87</v>
      </c>
      <c r="Q192" s="2">
        <v>0</v>
      </c>
      <c r="R192" s="2">
        <v>7.0000000000000007E-2</v>
      </c>
      <c r="S192" s="2">
        <v>0</v>
      </c>
    </row>
    <row r="193" spans="1:19" ht="16" customHeight="1" x14ac:dyDescent="0.2">
      <c r="A193" s="7" t="s">
        <v>23</v>
      </c>
      <c r="B193" s="8" t="s">
        <v>6</v>
      </c>
      <c r="C193" s="8" t="s">
        <v>5</v>
      </c>
      <c r="D193" s="5">
        <v>12</v>
      </c>
      <c r="E193" s="2">
        <v>3.58</v>
      </c>
      <c r="F193" s="2">
        <v>0.64</v>
      </c>
      <c r="G193" s="2">
        <v>1.3</v>
      </c>
      <c r="H193" s="2">
        <v>0.18</v>
      </c>
      <c r="I193" s="2">
        <v>0</v>
      </c>
      <c r="J193" s="2">
        <v>0.53</v>
      </c>
      <c r="K193" s="2">
        <v>6.11</v>
      </c>
      <c r="L193" s="2">
        <v>0</v>
      </c>
      <c r="M193" s="2">
        <v>0</v>
      </c>
      <c r="N193" s="2">
        <v>0</v>
      </c>
      <c r="O193" s="2">
        <v>3.53</v>
      </c>
      <c r="P193" s="2">
        <v>0</v>
      </c>
      <c r="Q193" s="2">
        <v>2.5299999999999998</v>
      </c>
      <c r="R193" s="2">
        <v>0.13</v>
      </c>
      <c r="S193" s="2">
        <v>0</v>
      </c>
    </row>
    <row r="194" spans="1:19" ht="16" customHeight="1" x14ac:dyDescent="0.2">
      <c r="A194" s="7" t="s">
        <v>23</v>
      </c>
      <c r="B194" s="8" t="s">
        <v>5</v>
      </c>
      <c r="C194" s="8" t="s">
        <v>6</v>
      </c>
      <c r="D194" s="5">
        <v>23</v>
      </c>
      <c r="E194" s="2">
        <v>10.42</v>
      </c>
      <c r="F194" s="2">
        <v>8.4</v>
      </c>
      <c r="G194" s="2">
        <v>4.8</v>
      </c>
      <c r="H194" s="2">
        <v>7.98</v>
      </c>
      <c r="I194" s="2">
        <v>4.16</v>
      </c>
      <c r="J194" s="2">
        <v>2.35</v>
      </c>
      <c r="K194" s="2">
        <v>1.82</v>
      </c>
      <c r="L194" s="2">
        <v>3.15</v>
      </c>
      <c r="M194" s="2">
        <v>6.05</v>
      </c>
      <c r="N194" s="2">
        <v>1.7</v>
      </c>
      <c r="O194" s="2">
        <v>10.39</v>
      </c>
      <c r="P194" s="2">
        <v>0</v>
      </c>
      <c r="Q194" s="2">
        <v>0</v>
      </c>
      <c r="R194" s="2">
        <v>0.85</v>
      </c>
      <c r="S194" s="2">
        <v>1.35</v>
      </c>
    </row>
    <row r="195" spans="1:19" ht="16" customHeight="1" x14ac:dyDescent="0.2">
      <c r="A195" s="7" t="s">
        <v>23</v>
      </c>
      <c r="B195" s="8" t="s">
        <v>6</v>
      </c>
      <c r="C195" s="8" t="s">
        <v>5</v>
      </c>
      <c r="D195" s="5">
        <v>15</v>
      </c>
      <c r="E195" s="2">
        <v>0</v>
      </c>
      <c r="F195" s="2">
        <v>0.47</v>
      </c>
      <c r="G195" s="2">
        <v>0</v>
      </c>
      <c r="H195" s="2">
        <v>0</v>
      </c>
      <c r="I195" s="2">
        <v>2.77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</row>
    <row r="196" spans="1:19" ht="16" customHeight="1" x14ac:dyDescent="0.2">
      <c r="A196" s="7" t="s">
        <v>24</v>
      </c>
      <c r="B196" s="8" t="s">
        <v>6</v>
      </c>
      <c r="C196" s="8"/>
      <c r="D196" s="5">
        <v>4</v>
      </c>
      <c r="E196" s="2">
        <v>6.74</v>
      </c>
      <c r="F196" s="2">
        <v>3.31</v>
      </c>
      <c r="G196" s="2">
        <v>8.2200000000000006</v>
      </c>
      <c r="H196" s="2">
        <v>0.25</v>
      </c>
      <c r="I196" s="2">
        <v>0.88</v>
      </c>
      <c r="J196" s="2">
        <v>0</v>
      </c>
      <c r="K196" s="2">
        <v>0.12</v>
      </c>
      <c r="L196" s="2">
        <v>0</v>
      </c>
      <c r="M196" s="2">
        <v>0</v>
      </c>
      <c r="N196" s="2">
        <v>0.37</v>
      </c>
      <c r="O196" s="2">
        <v>0</v>
      </c>
      <c r="P196" s="2">
        <v>0.02</v>
      </c>
      <c r="Q196" s="2">
        <v>1.42</v>
      </c>
      <c r="R196" s="2">
        <v>0</v>
      </c>
      <c r="S196" s="2">
        <v>2.34</v>
      </c>
    </row>
    <row r="197" spans="1:19" ht="16" customHeight="1" x14ac:dyDescent="0.2">
      <c r="A197" s="7" t="s">
        <v>24</v>
      </c>
      <c r="B197" s="8" t="s">
        <v>5</v>
      </c>
      <c r="C197" s="8"/>
      <c r="D197" s="5">
        <v>17</v>
      </c>
      <c r="E197" s="2">
        <v>0.35</v>
      </c>
      <c r="F197" s="2">
        <v>0.34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0.11</v>
      </c>
      <c r="N197" s="2">
        <v>0</v>
      </c>
      <c r="O197" s="2">
        <v>0</v>
      </c>
      <c r="P197" s="2">
        <v>1.53</v>
      </c>
      <c r="Q197" s="2">
        <v>0</v>
      </c>
      <c r="R197" s="2">
        <v>0</v>
      </c>
      <c r="S197" s="2">
        <v>0</v>
      </c>
    </row>
    <row r="198" spans="1:19" ht="16" customHeight="1" x14ac:dyDescent="0.2">
      <c r="A198" s="7" t="s">
        <v>24</v>
      </c>
      <c r="B198" s="8" t="s">
        <v>6</v>
      </c>
      <c r="C198" s="8"/>
      <c r="D198" s="5">
        <v>14</v>
      </c>
      <c r="E198" s="2">
        <v>7.49</v>
      </c>
      <c r="F198" s="2">
        <v>12.19</v>
      </c>
      <c r="G198" s="2">
        <v>6.32</v>
      </c>
      <c r="H198" s="2">
        <v>3.77</v>
      </c>
      <c r="I198" s="2">
        <v>0</v>
      </c>
      <c r="J198" s="2">
        <v>2.09</v>
      </c>
      <c r="K198" s="2">
        <v>7.0000000000000007E-2</v>
      </c>
      <c r="L198" s="2">
        <v>0.28999999999999998</v>
      </c>
      <c r="M198" s="2">
        <v>0</v>
      </c>
      <c r="N198" s="2">
        <v>0.47</v>
      </c>
      <c r="O198" s="2">
        <v>0</v>
      </c>
      <c r="P198" s="2">
        <v>0</v>
      </c>
      <c r="Q198" s="2">
        <v>0</v>
      </c>
      <c r="R198" s="2">
        <v>0.19</v>
      </c>
      <c r="S198" s="2">
        <v>0</v>
      </c>
    </row>
    <row r="199" spans="1:19" ht="16" customHeight="1" x14ac:dyDescent="0.2">
      <c r="A199" s="7" t="s">
        <v>24</v>
      </c>
      <c r="B199" s="8" t="s">
        <v>5</v>
      </c>
      <c r="C199" s="8"/>
      <c r="D199" s="5">
        <v>11</v>
      </c>
      <c r="E199" s="2">
        <v>0</v>
      </c>
      <c r="F199" s="2">
        <v>0</v>
      </c>
      <c r="G199" s="2">
        <v>0</v>
      </c>
      <c r="H199" s="2">
        <v>6.13</v>
      </c>
      <c r="I199" s="2">
        <v>0</v>
      </c>
      <c r="J199" s="2">
        <v>4.74</v>
      </c>
      <c r="K199" s="2">
        <v>1.93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</row>
    <row r="200" spans="1:19" ht="16" customHeight="1" x14ac:dyDescent="0.2">
      <c r="A200" s="7" t="s">
        <v>24</v>
      </c>
      <c r="B200" s="8" t="s">
        <v>6</v>
      </c>
      <c r="C200" s="8"/>
      <c r="D200" s="5">
        <v>3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0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</row>
    <row r="201" spans="1:19" ht="16" customHeight="1" x14ac:dyDescent="0.2">
      <c r="A201" s="7" t="s">
        <v>24</v>
      </c>
      <c r="B201" s="8" t="s">
        <v>5</v>
      </c>
      <c r="C201" s="8"/>
      <c r="D201" s="5">
        <v>13</v>
      </c>
      <c r="E201" s="2">
        <v>4.71</v>
      </c>
      <c r="F201" s="2">
        <v>5.79</v>
      </c>
      <c r="G201" s="2">
        <v>4.75</v>
      </c>
      <c r="H201" s="2">
        <v>2.4500000000000002</v>
      </c>
      <c r="I201" s="2">
        <v>0.93</v>
      </c>
      <c r="J201" s="2">
        <v>1.73</v>
      </c>
      <c r="K201" s="2">
        <v>1.1200000000000001</v>
      </c>
      <c r="L201" s="2">
        <v>0.53</v>
      </c>
      <c r="M201" s="2">
        <v>3.57</v>
      </c>
      <c r="N201" s="2">
        <v>0.49</v>
      </c>
      <c r="O201" s="2">
        <v>2.21</v>
      </c>
      <c r="P201" s="2">
        <v>2.76</v>
      </c>
      <c r="Q201" s="2">
        <v>0</v>
      </c>
      <c r="R201" s="2">
        <v>0.71</v>
      </c>
      <c r="S201" s="2">
        <v>0</v>
      </c>
    </row>
    <row r="202" spans="1:19" ht="16" customHeight="1" x14ac:dyDescent="0.2">
      <c r="A202" s="7" t="s">
        <v>23</v>
      </c>
      <c r="B202" s="8" t="s">
        <v>5</v>
      </c>
      <c r="C202" s="8"/>
      <c r="D202" s="5">
        <v>7</v>
      </c>
      <c r="E202" s="2">
        <v>5.3</v>
      </c>
      <c r="F202" s="2">
        <v>3.67</v>
      </c>
      <c r="G202" s="2">
        <v>3.21</v>
      </c>
      <c r="H202" s="2">
        <v>9.9</v>
      </c>
      <c r="I202" s="2">
        <v>3.06</v>
      </c>
      <c r="J202" s="2">
        <v>0.17</v>
      </c>
      <c r="K202" s="2">
        <v>0.05</v>
      </c>
      <c r="L202" s="2">
        <v>2.04</v>
      </c>
      <c r="M202" s="2">
        <v>1.25</v>
      </c>
      <c r="N202" s="2">
        <v>1.58</v>
      </c>
      <c r="O202" s="2">
        <v>0</v>
      </c>
      <c r="P202" s="2">
        <v>0</v>
      </c>
      <c r="Q202" s="2">
        <v>0</v>
      </c>
      <c r="R202" s="2">
        <v>1.78</v>
      </c>
      <c r="S202" s="2">
        <v>2.33</v>
      </c>
    </row>
    <row r="203" spans="1:19" ht="16" customHeight="1" x14ac:dyDescent="0.2">
      <c r="A203" s="7" t="s">
        <v>23</v>
      </c>
      <c r="B203" s="8" t="s">
        <v>6</v>
      </c>
      <c r="C203" s="8"/>
      <c r="D203" s="5">
        <v>2</v>
      </c>
      <c r="E203" s="2">
        <v>8.18</v>
      </c>
      <c r="F203" s="2">
        <v>4.74</v>
      </c>
      <c r="G203" s="2">
        <v>1.8</v>
      </c>
      <c r="H203" s="2">
        <v>2.36</v>
      </c>
      <c r="I203" s="2">
        <v>0.74</v>
      </c>
      <c r="J203" s="2">
        <v>1.46</v>
      </c>
      <c r="K203" s="2">
        <v>1.23</v>
      </c>
      <c r="L203" s="2">
        <v>0.41</v>
      </c>
      <c r="M203" s="2">
        <v>0.68</v>
      </c>
      <c r="N203" s="2">
        <v>1</v>
      </c>
      <c r="O203" s="2">
        <v>0.88</v>
      </c>
      <c r="P203" s="2">
        <v>3.1</v>
      </c>
      <c r="Q203" s="2">
        <v>1.01</v>
      </c>
      <c r="R203" s="2">
        <v>0.48</v>
      </c>
      <c r="S203" s="2">
        <v>0</v>
      </c>
    </row>
    <row r="204" spans="1:19" ht="16" customHeight="1" x14ac:dyDescent="0.2">
      <c r="A204" s="7" t="s">
        <v>23</v>
      </c>
      <c r="B204" s="8" t="s">
        <v>5</v>
      </c>
      <c r="C204" s="8"/>
      <c r="D204" s="5">
        <v>1</v>
      </c>
      <c r="E204" s="2">
        <v>8.6300000000000008</v>
      </c>
      <c r="F204" s="2">
        <v>6.86</v>
      </c>
      <c r="G204" s="2">
        <v>4.2699999999999996</v>
      </c>
      <c r="H204" s="2">
        <v>4.4400000000000004</v>
      </c>
      <c r="I204" s="2">
        <v>1.1599999999999999</v>
      </c>
      <c r="J204" s="2">
        <v>6.78</v>
      </c>
      <c r="K204" s="2">
        <v>0.27</v>
      </c>
      <c r="L204" s="2">
        <v>0</v>
      </c>
      <c r="M204" s="2">
        <v>8.09</v>
      </c>
      <c r="N204" s="2">
        <v>0</v>
      </c>
      <c r="O204" s="2">
        <v>0</v>
      </c>
      <c r="P204" s="2">
        <v>0</v>
      </c>
      <c r="Q204" s="2">
        <v>3.33</v>
      </c>
      <c r="R204" s="2">
        <v>0</v>
      </c>
      <c r="S204" s="2">
        <v>0.96</v>
      </c>
    </row>
    <row r="205" spans="1:19" ht="16" customHeight="1" x14ac:dyDescent="0.2">
      <c r="A205" s="7" t="s">
        <v>23</v>
      </c>
      <c r="B205" s="8" t="s">
        <v>6</v>
      </c>
      <c r="C205" s="8"/>
      <c r="D205" s="5">
        <v>8</v>
      </c>
      <c r="E205" s="2">
        <v>9.8699999999999992</v>
      </c>
      <c r="F205" s="2">
        <v>9.86</v>
      </c>
      <c r="G205" s="2">
        <v>5.81</v>
      </c>
      <c r="H205" s="2">
        <v>1.35</v>
      </c>
      <c r="I205" s="2">
        <v>5.91</v>
      </c>
      <c r="J205" s="2">
        <v>3.33</v>
      </c>
      <c r="K205" s="2">
        <v>0.6</v>
      </c>
      <c r="L205" s="2">
        <v>0.93</v>
      </c>
      <c r="M205" s="2">
        <v>2.68</v>
      </c>
      <c r="N205" s="2">
        <v>0.71</v>
      </c>
      <c r="O205" s="2">
        <v>1.17</v>
      </c>
      <c r="P205" s="2">
        <v>0.64</v>
      </c>
      <c r="Q205" s="2">
        <v>2.99</v>
      </c>
      <c r="R205" s="2">
        <v>1.17</v>
      </c>
      <c r="S205" s="2">
        <v>0.26</v>
      </c>
    </row>
    <row r="206" spans="1:19" ht="16" customHeight="1" x14ac:dyDescent="0.2">
      <c r="A206" s="7" t="s">
        <v>23</v>
      </c>
      <c r="B206" s="8" t="s">
        <v>5</v>
      </c>
      <c r="C206" s="8"/>
      <c r="D206" s="5">
        <v>9</v>
      </c>
      <c r="E206" s="2">
        <v>0.35</v>
      </c>
      <c r="F206" s="2">
        <v>2.64</v>
      </c>
      <c r="G206" s="2">
        <v>0</v>
      </c>
      <c r="H206" s="2">
        <v>0.34</v>
      </c>
      <c r="I206" s="2">
        <v>0</v>
      </c>
      <c r="J206" s="2">
        <v>0</v>
      </c>
      <c r="K206" s="2">
        <v>0</v>
      </c>
      <c r="L206" s="2">
        <v>9.66</v>
      </c>
      <c r="M206" s="2">
        <v>1.29</v>
      </c>
      <c r="N206" s="2">
        <v>0</v>
      </c>
      <c r="O206" s="2">
        <v>0</v>
      </c>
      <c r="P206" s="2">
        <v>0</v>
      </c>
      <c r="Q206" s="2">
        <v>0</v>
      </c>
      <c r="R206" s="2">
        <v>0</v>
      </c>
      <c r="S206" s="2">
        <v>0</v>
      </c>
    </row>
    <row r="207" spans="1:19" ht="16" customHeight="1" x14ac:dyDescent="0.2">
      <c r="A207" s="7" t="s">
        <v>24</v>
      </c>
      <c r="B207" s="8" t="s">
        <v>5</v>
      </c>
      <c r="C207" s="8" t="s">
        <v>6</v>
      </c>
      <c r="D207" s="5">
        <v>22</v>
      </c>
      <c r="E207" s="2">
        <v>4.34</v>
      </c>
      <c r="F207" s="2">
        <v>2.39</v>
      </c>
      <c r="G207" s="2">
        <v>4.3</v>
      </c>
      <c r="H207" s="2">
        <v>2.5499999999999998</v>
      </c>
      <c r="I207" s="2">
        <v>3.6</v>
      </c>
      <c r="J207" s="2">
        <v>0.18</v>
      </c>
      <c r="K207" s="2">
        <v>0.53</v>
      </c>
      <c r="L207" s="2">
        <v>0</v>
      </c>
      <c r="M207" s="2">
        <v>0</v>
      </c>
      <c r="N207" s="2">
        <v>6.5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</row>
    <row r="208" spans="1:19" ht="16" customHeight="1" x14ac:dyDescent="0.2">
      <c r="A208" s="7" t="s">
        <v>24</v>
      </c>
      <c r="B208" s="8" t="s">
        <v>6</v>
      </c>
      <c r="C208" s="8" t="s">
        <v>5</v>
      </c>
      <c r="D208" s="6">
        <v>28</v>
      </c>
      <c r="E208" s="2">
        <v>10.65</v>
      </c>
      <c r="F208" s="2">
        <v>8.6300000000000008</v>
      </c>
      <c r="G208" s="2">
        <v>3.51</v>
      </c>
      <c r="H208" s="2">
        <v>0</v>
      </c>
      <c r="I208" s="2">
        <v>2.74</v>
      </c>
      <c r="J208" s="2">
        <v>1.24</v>
      </c>
      <c r="K208" s="2">
        <v>0.52</v>
      </c>
      <c r="L208" s="2">
        <v>0</v>
      </c>
      <c r="M208" s="2">
        <v>0</v>
      </c>
      <c r="N208" s="2">
        <v>0.22</v>
      </c>
      <c r="O208" s="2">
        <v>0.34</v>
      </c>
      <c r="P208" s="2">
        <v>0</v>
      </c>
      <c r="Q208" s="2">
        <v>1.8</v>
      </c>
      <c r="R208" s="2">
        <v>0.49</v>
      </c>
      <c r="S208" s="2">
        <v>0</v>
      </c>
    </row>
    <row r="209" spans="1:19" ht="16" customHeight="1" x14ac:dyDescent="0.2">
      <c r="A209" s="7" t="s">
        <v>24</v>
      </c>
      <c r="B209" s="8" t="s">
        <v>5</v>
      </c>
      <c r="C209" s="8" t="s">
        <v>6</v>
      </c>
      <c r="D209" s="5">
        <v>25</v>
      </c>
      <c r="E209" s="2">
        <v>4.5199999999999996</v>
      </c>
      <c r="F209" s="2">
        <v>0.84</v>
      </c>
      <c r="G209" s="2">
        <v>2.5499999999999998</v>
      </c>
      <c r="H209" s="2">
        <v>4.03</v>
      </c>
      <c r="I209" s="2">
        <v>3.3</v>
      </c>
      <c r="J209" s="2">
        <v>3.32</v>
      </c>
      <c r="K209" s="2">
        <v>0.95</v>
      </c>
      <c r="L209" s="2">
        <v>0</v>
      </c>
      <c r="M209" s="2">
        <v>0.14000000000000001</v>
      </c>
      <c r="N209" s="2">
        <v>0.13</v>
      </c>
      <c r="O209" s="2">
        <v>0</v>
      </c>
      <c r="P209" s="2">
        <v>0</v>
      </c>
      <c r="Q209" s="2">
        <v>0</v>
      </c>
      <c r="R209" s="2">
        <v>0.4</v>
      </c>
      <c r="S209" s="2">
        <v>0</v>
      </c>
    </row>
    <row r="210" spans="1:19" ht="16" customHeight="1" x14ac:dyDescent="0.2">
      <c r="A210" s="7" t="s">
        <v>24</v>
      </c>
      <c r="B210" s="8" t="s">
        <v>6</v>
      </c>
      <c r="C210" s="8" t="s">
        <v>5</v>
      </c>
      <c r="D210" s="6">
        <v>26</v>
      </c>
      <c r="E210" s="2">
        <v>7.96</v>
      </c>
      <c r="F210" s="2">
        <v>7.03</v>
      </c>
      <c r="G210" s="2">
        <v>4.8</v>
      </c>
      <c r="H210" s="2">
        <v>3.64</v>
      </c>
      <c r="I210" s="2">
        <v>1.58</v>
      </c>
      <c r="J210" s="2">
        <v>0.63</v>
      </c>
      <c r="K210" s="2">
        <v>0.93</v>
      </c>
      <c r="L210" s="2">
        <v>1.55</v>
      </c>
      <c r="M210" s="2">
        <v>1.1499999999999999</v>
      </c>
      <c r="N210" s="2">
        <v>1.4</v>
      </c>
      <c r="O210" s="2">
        <v>6.33</v>
      </c>
      <c r="P210" s="2">
        <v>2.63</v>
      </c>
      <c r="Q210" s="2">
        <v>0.86</v>
      </c>
      <c r="R210" s="2">
        <v>1.86</v>
      </c>
      <c r="S210" s="2">
        <v>4.41</v>
      </c>
    </row>
    <row r="211" spans="1:19" ht="16" customHeight="1" x14ac:dyDescent="0.2">
      <c r="A211" s="7" t="s">
        <v>24</v>
      </c>
      <c r="B211" s="8" t="s">
        <v>5</v>
      </c>
      <c r="C211" s="8" t="s">
        <v>6</v>
      </c>
      <c r="D211" s="6">
        <v>24</v>
      </c>
      <c r="E211" s="2">
        <v>10.24</v>
      </c>
      <c r="F211" s="2">
        <v>6.45</v>
      </c>
      <c r="G211" s="2">
        <v>9.14</v>
      </c>
      <c r="H211" s="2">
        <v>1.91</v>
      </c>
      <c r="I211" s="2">
        <v>3.7</v>
      </c>
      <c r="J211" s="2">
        <v>0.31</v>
      </c>
      <c r="K211" s="2">
        <v>0.68</v>
      </c>
      <c r="L211" s="2">
        <v>6.91</v>
      </c>
      <c r="M211" s="2">
        <v>3.57</v>
      </c>
      <c r="N211" s="2">
        <v>0.73</v>
      </c>
      <c r="O211" s="2">
        <v>2.8</v>
      </c>
      <c r="P211" s="2">
        <v>1.33</v>
      </c>
      <c r="Q211" s="2">
        <v>0</v>
      </c>
      <c r="R211" s="2">
        <v>6.71</v>
      </c>
      <c r="S211" s="2">
        <v>0</v>
      </c>
    </row>
    <row r="212" spans="1:19" ht="16" customHeight="1" x14ac:dyDescent="0.2">
      <c r="A212" s="7" t="s">
        <v>24</v>
      </c>
      <c r="B212" s="8" t="s">
        <v>6</v>
      </c>
      <c r="C212" s="8" t="s">
        <v>5</v>
      </c>
      <c r="D212" s="6">
        <v>27</v>
      </c>
      <c r="E212" s="2">
        <v>7.91</v>
      </c>
      <c r="F212" s="2">
        <v>6.09</v>
      </c>
      <c r="G212" s="2">
        <v>8.7100000000000009</v>
      </c>
      <c r="H212" s="2">
        <v>3.39</v>
      </c>
      <c r="I212" s="2">
        <v>8.0500000000000007</v>
      </c>
      <c r="J212" s="2">
        <v>0.31</v>
      </c>
      <c r="K212" s="2">
        <v>0.37</v>
      </c>
      <c r="L212" s="2">
        <v>2.37</v>
      </c>
      <c r="M212" s="2">
        <v>8.7899999999999991</v>
      </c>
      <c r="N212" s="2">
        <v>0</v>
      </c>
      <c r="O212" s="2">
        <v>1.31</v>
      </c>
      <c r="P212" s="2">
        <v>0.78</v>
      </c>
      <c r="Q212" s="2">
        <v>8.81</v>
      </c>
      <c r="R212" s="2">
        <v>0</v>
      </c>
      <c r="S212" s="2">
        <v>0.35</v>
      </c>
    </row>
    <row r="219" spans="1:19" ht="16" customHeight="1" x14ac:dyDescent="0.2">
      <c r="B219" t="s">
        <v>61</v>
      </c>
    </row>
    <row r="220" spans="1:19" ht="16" customHeight="1" x14ac:dyDescent="0.2">
      <c r="B220" t="s">
        <v>9</v>
      </c>
    </row>
    <row r="221" spans="1:19" ht="16" customHeight="1" x14ac:dyDescent="0.2">
      <c r="B221" t="s">
        <v>33</v>
      </c>
    </row>
    <row r="222" spans="1:19" ht="16" customHeight="1" x14ac:dyDescent="0.2">
      <c r="A222" s="4" t="s">
        <v>2</v>
      </c>
      <c r="B222" s="13">
        <v>1</v>
      </c>
      <c r="C222" s="4">
        <v>2</v>
      </c>
      <c r="D222" s="4">
        <v>3</v>
      </c>
      <c r="E222" s="4">
        <v>4</v>
      </c>
      <c r="F222" s="4">
        <v>5</v>
      </c>
      <c r="G222" s="4">
        <v>6</v>
      </c>
      <c r="H222" s="4">
        <v>7</v>
      </c>
      <c r="I222" s="4">
        <v>8</v>
      </c>
      <c r="J222" s="4">
        <v>9</v>
      </c>
      <c r="K222" s="4">
        <v>10</v>
      </c>
      <c r="L222" s="4">
        <v>11</v>
      </c>
      <c r="M222" s="4">
        <v>12</v>
      </c>
      <c r="N222" s="4">
        <v>13</v>
      </c>
      <c r="O222" s="4">
        <v>14</v>
      </c>
      <c r="P222" s="4">
        <v>15</v>
      </c>
    </row>
    <row r="223" spans="1:19" ht="16" customHeight="1" x14ac:dyDescent="0.2">
      <c r="A223" s="4" t="s">
        <v>38</v>
      </c>
      <c r="B223">
        <v>13.350000000000023</v>
      </c>
      <c r="C223">
        <v>10.840000000000032</v>
      </c>
      <c r="D223">
        <v>11.700000000000045</v>
      </c>
      <c r="E223">
        <v>15.130000000000109</v>
      </c>
      <c r="F223">
        <v>10.819999999999936</v>
      </c>
      <c r="G223">
        <v>16.779999999999973</v>
      </c>
      <c r="H223">
        <v>15.240000000000009</v>
      </c>
      <c r="I223">
        <v>18.639999999999873</v>
      </c>
      <c r="J223">
        <v>15.079999999999927</v>
      </c>
      <c r="K223">
        <v>13.2800000000002</v>
      </c>
      <c r="O223">
        <v>17.9699999999998</v>
      </c>
      <c r="P223">
        <v>12.599999999999909</v>
      </c>
    </row>
    <row r="224" spans="1:19" ht="16" customHeight="1" x14ac:dyDescent="0.2">
      <c r="A224" s="4" t="s">
        <v>38</v>
      </c>
      <c r="B224">
        <v>15.129999999999995</v>
      </c>
      <c r="C224">
        <v>12.169999999999959</v>
      </c>
      <c r="D224">
        <v>12.549999999999955</v>
      </c>
      <c r="E224">
        <v>17.25</v>
      </c>
      <c r="F224">
        <v>13.230000000000018</v>
      </c>
      <c r="H224">
        <v>15.319999999999936</v>
      </c>
      <c r="J224">
        <v>15.199999999999818</v>
      </c>
      <c r="K224">
        <v>15.489999999999782</v>
      </c>
      <c r="O224">
        <v>22.730000000000018</v>
      </c>
      <c r="P224">
        <v>16.349999999999909</v>
      </c>
    </row>
    <row r="225" spans="1:15" ht="16" customHeight="1" x14ac:dyDescent="0.2">
      <c r="A225" s="4" t="s">
        <v>38</v>
      </c>
      <c r="B225">
        <v>15.990000000000009</v>
      </c>
      <c r="C225">
        <v>12.950000000000045</v>
      </c>
      <c r="D225">
        <v>13.650000000000091</v>
      </c>
      <c r="E225">
        <v>19.950000000000045</v>
      </c>
      <c r="F225">
        <v>15.670000000000073</v>
      </c>
      <c r="J225">
        <v>15.4699999999998</v>
      </c>
      <c r="K225">
        <v>16.320000000000164</v>
      </c>
      <c r="O225">
        <v>23.809999999999945</v>
      </c>
    </row>
    <row r="226" spans="1:15" ht="16" customHeight="1" x14ac:dyDescent="0.2">
      <c r="A226" s="4" t="s">
        <v>38</v>
      </c>
      <c r="B226">
        <v>18.04000000000002</v>
      </c>
      <c r="C226">
        <v>12.990000000000009</v>
      </c>
      <c r="D226">
        <v>16.279999999999973</v>
      </c>
      <c r="F226">
        <v>17.019999999999982</v>
      </c>
      <c r="J226">
        <v>17.380000000000109</v>
      </c>
      <c r="O226">
        <v>23.889999999999873</v>
      </c>
    </row>
    <row r="227" spans="1:15" ht="16" customHeight="1" x14ac:dyDescent="0.2">
      <c r="A227" s="4" t="s">
        <v>38</v>
      </c>
      <c r="B227">
        <v>20</v>
      </c>
      <c r="C227">
        <v>13.860000000000014</v>
      </c>
      <c r="D227">
        <v>16.970000000000027</v>
      </c>
      <c r="F227">
        <v>20.230000000000018</v>
      </c>
      <c r="J227">
        <v>22.519999999999982</v>
      </c>
    </row>
    <row r="228" spans="1:15" ht="16" customHeight="1" x14ac:dyDescent="0.2">
      <c r="A228" s="4" t="s">
        <v>38</v>
      </c>
      <c r="B228">
        <v>20.720000000000027</v>
      </c>
      <c r="C228">
        <v>16.309999999999945</v>
      </c>
      <c r="D228">
        <v>18.519999999999982</v>
      </c>
      <c r="J228">
        <v>22.800000000000182</v>
      </c>
    </row>
    <row r="229" spans="1:15" ht="16" customHeight="1" x14ac:dyDescent="0.2">
      <c r="A229" s="4" t="s">
        <v>38</v>
      </c>
      <c r="B229">
        <v>23.149999999999977</v>
      </c>
      <c r="C229">
        <v>18.279999999999973</v>
      </c>
      <c r="D229">
        <v>21.190000000000055</v>
      </c>
    </row>
    <row r="230" spans="1:15" ht="16" customHeight="1" x14ac:dyDescent="0.2">
      <c r="A230" s="4" t="s">
        <v>38</v>
      </c>
      <c r="B230">
        <v>24.009999999999991</v>
      </c>
      <c r="C230">
        <v>20.639999999999986</v>
      </c>
      <c r="D230">
        <v>23.450000000000045</v>
      </c>
    </row>
    <row r="231" spans="1:15" ht="16" customHeight="1" x14ac:dyDescent="0.2">
      <c r="A231" s="4" t="s">
        <v>38</v>
      </c>
      <c r="B231">
        <v>24.850000000000023</v>
      </c>
      <c r="C231">
        <v>23.990000000000009</v>
      </c>
    </row>
    <row r="232" spans="1:15" ht="16" customHeight="1" x14ac:dyDescent="0.2">
      <c r="A232" s="4" t="s">
        <v>38</v>
      </c>
      <c r="B232">
        <v>25.379999999999995</v>
      </c>
    </row>
    <row r="233" spans="1:15" ht="16" customHeight="1" x14ac:dyDescent="0.2">
      <c r="A233" s="4" t="s">
        <v>38</v>
      </c>
      <c r="B233">
        <v>29.5</v>
      </c>
    </row>
    <row r="234" spans="1:15" ht="16" customHeight="1" x14ac:dyDescent="0.2">
      <c r="A234" s="4" t="s">
        <v>39</v>
      </c>
      <c r="B234">
        <v>11.829999999999984</v>
      </c>
      <c r="C234">
        <v>10.740000000000009</v>
      </c>
      <c r="D234">
        <v>10.670000000000073</v>
      </c>
      <c r="E234">
        <v>11.720000000000027</v>
      </c>
      <c r="F234">
        <v>10.6099999999999</v>
      </c>
      <c r="G234">
        <v>15.6099999999999</v>
      </c>
      <c r="H234">
        <v>10.779999999999973</v>
      </c>
      <c r="I234">
        <v>16.559999999999945</v>
      </c>
      <c r="J234">
        <v>10.690000000000055</v>
      </c>
      <c r="K234">
        <v>11.0300000000002</v>
      </c>
      <c r="L234">
        <v>14.510000000000218</v>
      </c>
      <c r="M234">
        <v>12.360000000000127</v>
      </c>
      <c r="N234">
        <v>13.400000000000091</v>
      </c>
      <c r="O234">
        <v>16.570000000000164</v>
      </c>
    </row>
    <row r="235" spans="1:15" ht="16" customHeight="1" x14ac:dyDescent="0.2">
      <c r="A235" s="4" t="s">
        <v>39</v>
      </c>
      <c r="B235">
        <v>19.600000000000023</v>
      </c>
      <c r="C235">
        <v>11.210000000000036</v>
      </c>
      <c r="D235">
        <v>12.420000000000073</v>
      </c>
      <c r="E235">
        <v>13.160000000000082</v>
      </c>
      <c r="F235">
        <v>13.529999999999973</v>
      </c>
      <c r="H235">
        <v>15.779999999999973</v>
      </c>
      <c r="I235">
        <v>21.420000000000073</v>
      </c>
      <c r="J235">
        <v>15.110000000000127</v>
      </c>
      <c r="K235">
        <v>12.119999999999891</v>
      </c>
      <c r="M235">
        <v>13.110000000000127</v>
      </c>
      <c r="N235">
        <v>14.2800000000002</v>
      </c>
      <c r="O235">
        <v>17.050000000000182</v>
      </c>
    </row>
    <row r="236" spans="1:15" ht="16" customHeight="1" x14ac:dyDescent="0.2">
      <c r="A236" s="4" t="s">
        <v>39</v>
      </c>
      <c r="B236">
        <v>21.629999999999995</v>
      </c>
      <c r="C236">
        <v>12.090000000000032</v>
      </c>
      <c r="D236">
        <v>14.269999999999982</v>
      </c>
      <c r="E236">
        <v>15.509999999999991</v>
      </c>
      <c r="F236">
        <v>15.079999999999927</v>
      </c>
      <c r="K236">
        <v>14.7199999999998</v>
      </c>
      <c r="M236">
        <v>19.429999999999836</v>
      </c>
    </row>
    <row r="237" spans="1:15" ht="16" customHeight="1" x14ac:dyDescent="0.2">
      <c r="A237" s="4" t="s">
        <v>39</v>
      </c>
      <c r="B237">
        <v>23.759999999999991</v>
      </c>
      <c r="C237">
        <v>13.590000000000032</v>
      </c>
      <c r="D237">
        <v>17.529999999999973</v>
      </c>
      <c r="E237">
        <v>17.150000000000091</v>
      </c>
      <c r="F237">
        <v>16.460000000000036</v>
      </c>
      <c r="K237">
        <v>17.199999999999818</v>
      </c>
      <c r="M237">
        <v>20.809999999999945</v>
      </c>
    </row>
    <row r="238" spans="1:15" ht="16" customHeight="1" x14ac:dyDescent="0.2">
      <c r="A238" s="4" t="s">
        <v>39</v>
      </c>
      <c r="B238">
        <v>25.670000000000016</v>
      </c>
      <c r="C238">
        <v>15.149999999999977</v>
      </c>
      <c r="D238">
        <v>19.569999999999936</v>
      </c>
      <c r="E238">
        <v>20.309999999999945</v>
      </c>
      <c r="F238">
        <v>25.200000000000045</v>
      </c>
    </row>
    <row r="239" spans="1:15" ht="16" customHeight="1" x14ac:dyDescent="0.2">
      <c r="A239" s="4" t="s">
        <v>39</v>
      </c>
      <c r="B239">
        <v>27.970000000000027</v>
      </c>
      <c r="C239">
        <v>16.200000000000045</v>
      </c>
      <c r="D239">
        <v>23.8900000000001</v>
      </c>
    </row>
    <row r="240" spans="1:15" ht="16" customHeight="1" x14ac:dyDescent="0.2">
      <c r="A240" s="4" t="s">
        <v>39</v>
      </c>
      <c r="B240">
        <v>28.430000000000007</v>
      </c>
      <c r="C240">
        <v>17.830000000000041</v>
      </c>
      <c r="D240">
        <v>24.190000000000055</v>
      </c>
    </row>
    <row r="241" spans="1:16" ht="16" customHeight="1" x14ac:dyDescent="0.2">
      <c r="A241" s="4" t="s">
        <v>39</v>
      </c>
      <c r="B241">
        <v>28.95999999999998</v>
      </c>
      <c r="C241">
        <v>18.509999999999991</v>
      </c>
    </row>
    <row r="242" spans="1:16" ht="16" customHeight="1" x14ac:dyDescent="0.2">
      <c r="A242" s="4" t="s">
        <v>39</v>
      </c>
      <c r="B242">
        <v>29.720000000000027</v>
      </c>
      <c r="C242">
        <v>21.850000000000023</v>
      </c>
    </row>
    <row r="243" spans="1:16" ht="16" customHeight="1" x14ac:dyDescent="0.2">
      <c r="A243" s="4" t="s">
        <v>39</v>
      </c>
      <c r="C243">
        <v>24.190000000000055</v>
      </c>
    </row>
    <row r="244" spans="1:16" ht="16" customHeight="1" x14ac:dyDescent="0.2">
      <c r="A244" s="4" t="s">
        <v>39</v>
      </c>
      <c r="C244">
        <v>25.5</v>
      </c>
    </row>
    <row r="245" spans="1:16" ht="16" customHeight="1" x14ac:dyDescent="0.2">
      <c r="A245" s="4" t="s">
        <v>40</v>
      </c>
      <c r="B245">
        <v>11.579999999999984</v>
      </c>
      <c r="C245">
        <v>10.809999999999945</v>
      </c>
      <c r="D245">
        <v>11.130000000000109</v>
      </c>
      <c r="E245">
        <v>11.619999999999891</v>
      </c>
      <c r="F245">
        <v>11.829999999999927</v>
      </c>
      <c r="G245">
        <v>12.650000000000091</v>
      </c>
      <c r="H245">
        <v>13.369999999999891</v>
      </c>
      <c r="J245">
        <v>15.340000000000146</v>
      </c>
      <c r="N245">
        <v>15.440000000000055</v>
      </c>
      <c r="P245">
        <v>19.430000000000291</v>
      </c>
    </row>
    <row r="246" spans="1:16" ht="16" customHeight="1" x14ac:dyDescent="0.2">
      <c r="A246" s="4" t="s">
        <v>40</v>
      </c>
      <c r="B246">
        <v>14.980000000000018</v>
      </c>
      <c r="C246">
        <v>14.100000000000023</v>
      </c>
      <c r="D246">
        <v>11.420000000000073</v>
      </c>
      <c r="E246">
        <v>11.900000000000091</v>
      </c>
      <c r="F246">
        <v>13.920000000000073</v>
      </c>
      <c r="N246">
        <v>19.380000000000109</v>
      </c>
      <c r="P246">
        <v>19.479999999999563</v>
      </c>
    </row>
    <row r="247" spans="1:16" ht="16" customHeight="1" x14ac:dyDescent="0.2">
      <c r="A247" s="4" t="s">
        <v>40</v>
      </c>
      <c r="B247">
        <v>19.680000000000007</v>
      </c>
      <c r="C247">
        <v>18.120000000000005</v>
      </c>
      <c r="D247">
        <v>12.619999999999891</v>
      </c>
      <c r="P247">
        <v>19.510000000000218</v>
      </c>
    </row>
    <row r="248" spans="1:16" ht="16" customHeight="1" x14ac:dyDescent="0.2">
      <c r="A248" s="4" t="s">
        <v>40</v>
      </c>
      <c r="B248">
        <v>24.279999999999973</v>
      </c>
      <c r="C248">
        <v>25.629999999999995</v>
      </c>
      <c r="D248">
        <v>19.809999999999945</v>
      </c>
      <c r="P248">
        <v>19.590000000000146</v>
      </c>
    </row>
    <row r="249" spans="1:16" ht="16" customHeight="1" x14ac:dyDescent="0.2">
      <c r="A249" s="4" t="s">
        <v>41</v>
      </c>
      <c r="B249">
        <v>11.259999999999991</v>
      </c>
      <c r="C249">
        <v>10.769999999999982</v>
      </c>
      <c r="D249">
        <v>12.299999999999955</v>
      </c>
      <c r="E249">
        <v>12.730000000000018</v>
      </c>
      <c r="F249">
        <v>11.940000000000055</v>
      </c>
      <c r="G249">
        <v>11.789999999999964</v>
      </c>
      <c r="H249">
        <v>15.190000000000055</v>
      </c>
      <c r="I249">
        <v>2.8800000000001091</v>
      </c>
      <c r="J249">
        <v>12.699999999999818</v>
      </c>
      <c r="K249">
        <v>16.679999999999836</v>
      </c>
      <c r="L249">
        <v>15.150000000000091</v>
      </c>
      <c r="M249">
        <v>19.860000000000127</v>
      </c>
      <c r="N249">
        <v>11.849999999999909</v>
      </c>
      <c r="O249">
        <v>13.340000000000146</v>
      </c>
      <c r="P249">
        <v>16.489999999999782</v>
      </c>
    </row>
    <row r="250" spans="1:16" ht="16" customHeight="1" x14ac:dyDescent="0.2">
      <c r="A250" s="4" t="s">
        <v>41</v>
      </c>
      <c r="B250">
        <v>13.569999999999993</v>
      </c>
      <c r="C250">
        <v>11.990000000000009</v>
      </c>
      <c r="D250">
        <v>12.680000000000064</v>
      </c>
      <c r="E250">
        <v>17.440000000000055</v>
      </c>
      <c r="F250">
        <v>12.6400000000001</v>
      </c>
      <c r="G250">
        <v>12.579999999999927</v>
      </c>
      <c r="H250">
        <v>18.360000000000127</v>
      </c>
      <c r="I250">
        <v>7.8499999999999091</v>
      </c>
      <c r="J250">
        <v>18.400000000000091</v>
      </c>
      <c r="N250">
        <v>17.179999999999836</v>
      </c>
      <c r="O250">
        <v>17.4699999999998</v>
      </c>
      <c r="P250">
        <v>24.140000000000327</v>
      </c>
    </row>
    <row r="251" spans="1:16" ht="16" customHeight="1" x14ac:dyDescent="0.2">
      <c r="A251" s="4" t="s">
        <v>41</v>
      </c>
      <c r="B251">
        <v>15.399999999999977</v>
      </c>
      <c r="C251">
        <v>15.399999999999977</v>
      </c>
      <c r="D251">
        <v>13.079999999999927</v>
      </c>
      <c r="E251">
        <v>23.599999999999909</v>
      </c>
      <c r="F251">
        <v>16.980000000000018</v>
      </c>
      <c r="G251">
        <v>14.3599999999999</v>
      </c>
      <c r="I251">
        <v>12.010000000000218</v>
      </c>
      <c r="N251">
        <v>19.579999999999927</v>
      </c>
    </row>
    <row r="252" spans="1:16" ht="16" customHeight="1" x14ac:dyDescent="0.2">
      <c r="A252" s="4" t="s">
        <v>41</v>
      </c>
      <c r="B252">
        <v>23.899999999999977</v>
      </c>
      <c r="C252">
        <v>18.019999999999982</v>
      </c>
      <c r="D252">
        <v>13.670000000000073</v>
      </c>
      <c r="F252">
        <v>18.460000000000036</v>
      </c>
      <c r="G252">
        <v>17.25</v>
      </c>
      <c r="I252">
        <v>15.2199999999998</v>
      </c>
      <c r="N252">
        <v>20.199999999999818</v>
      </c>
    </row>
    <row r="253" spans="1:16" ht="16" customHeight="1" x14ac:dyDescent="0.2">
      <c r="A253" s="4" t="s">
        <v>41</v>
      </c>
      <c r="D253">
        <v>15.019999999999982</v>
      </c>
      <c r="G253">
        <v>18.299999999999955</v>
      </c>
      <c r="I253">
        <v>16.820000000000164</v>
      </c>
      <c r="N253">
        <v>22.880000000000109</v>
      </c>
    </row>
    <row r="254" spans="1:16" ht="16" customHeight="1" x14ac:dyDescent="0.2">
      <c r="A254" s="4" t="s">
        <v>41</v>
      </c>
      <c r="D254">
        <v>19.339999999999918</v>
      </c>
      <c r="G254">
        <v>19.740000000000009</v>
      </c>
      <c r="I254">
        <v>17.099999999999909</v>
      </c>
    </row>
    <row r="255" spans="1:16" ht="16" customHeight="1" x14ac:dyDescent="0.2">
      <c r="A255" s="4" t="s">
        <v>42</v>
      </c>
      <c r="B255">
        <v>16.769999999999982</v>
      </c>
      <c r="C255">
        <v>12</v>
      </c>
      <c r="E255">
        <v>16.190000000000055</v>
      </c>
      <c r="I255">
        <v>13.760000000000218</v>
      </c>
      <c r="J255">
        <v>1.1799999999998363</v>
      </c>
    </row>
    <row r="256" spans="1:16" ht="16" customHeight="1" x14ac:dyDescent="0.2">
      <c r="A256" s="4" t="s">
        <v>42</v>
      </c>
      <c r="B256">
        <v>22.350000000000023</v>
      </c>
      <c r="C256">
        <v>12.899999999999977</v>
      </c>
      <c r="E256">
        <v>19.599999999999909</v>
      </c>
      <c r="J256">
        <v>1.6999999999998181</v>
      </c>
    </row>
    <row r="257" spans="1:15" ht="16" customHeight="1" x14ac:dyDescent="0.2">
      <c r="A257" s="4" t="s">
        <v>42</v>
      </c>
      <c r="C257">
        <v>14.259999999999991</v>
      </c>
      <c r="E257">
        <v>20.670000000000073</v>
      </c>
      <c r="J257">
        <v>12.75</v>
      </c>
    </row>
    <row r="258" spans="1:15" ht="16" customHeight="1" x14ac:dyDescent="0.2">
      <c r="A258" s="4" t="s">
        <v>42</v>
      </c>
      <c r="C258">
        <v>16.460000000000036</v>
      </c>
      <c r="J258">
        <v>16.059999999999945</v>
      </c>
    </row>
    <row r="259" spans="1:15" ht="16" customHeight="1" x14ac:dyDescent="0.2">
      <c r="A259" s="4" t="s">
        <v>42</v>
      </c>
      <c r="C259">
        <v>24.299999999999955</v>
      </c>
      <c r="J259">
        <v>16.320000000000164</v>
      </c>
    </row>
    <row r="260" spans="1:15" ht="16" customHeight="1" x14ac:dyDescent="0.2">
      <c r="A260" s="4" t="s">
        <v>42</v>
      </c>
      <c r="J260">
        <v>18.019999999999982</v>
      </c>
    </row>
    <row r="261" spans="1:15" ht="16" customHeight="1" x14ac:dyDescent="0.2">
      <c r="A261" s="4" t="s">
        <v>42</v>
      </c>
      <c r="J261">
        <v>25.380000000000109</v>
      </c>
    </row>
    <row r="262" spans="1:15" ht="16" customHeight="1" x14ac:dyDescent="0.2">
      <c r="A262" s="4" t="s">
        <v>43</v>
      </c>
      <c r="B262">
        <v>12.920000000000016</v>
      </c>
      <c r="C262">
        <v>12.649999999999977</v>
      </c>
      <c r="D262">
        <v>11.259999999999991</v>
      </c>
      <c r="E262">
        <v>12.950000000000045</v>
      </c>
      <c r="F262">
        <v>13.130000000000109</v>
      </c>
      <c r="G262">
        <v>18.539999999999964</v>
      </c>
      <c r="H262">
        <v>19.449999999999818</v>
      </c>
      <c r="K262">
        <v>17.309999999999945</v>
      </c>
    </row>
    <row r="263" spans="1:15" ht="16" customHeight="1" x14ac:dyDescent="0.2">
      <c r="A263" s="4" t="s">
        <v>43</v>
      </c>
      <c r="B263">
        <v>13.449999999999989</v>
      </c>
      <c r="C263">
        <v>13.710000000000036</v>
      </c>
      <c r="D263">
        <v>12.349999999999909</v>
      </c>
      <c r="E263">
        <v>13.069999999999936</v>
      </c>
      <c r="F263">
        <v>13.549999999999955</v>
      </c>
      <c r="K263">
        <v>17.489999999999782</v>
      </c>
    </row>
    <row r="264" spans="1:15" ht="16" customHeight="1" x14ac:dyDescent="0.2">
      <c r="A264" s="4" t="s">
        <v>43</v>
      </c>
      <c r="B264">
        <v>14.810000000000002</v>
      </c>
      <c r="C264">
        <v>14.110000000000014</v>
      </c>
      <c r="D264">
        <v>12.480000000000018</v>
      </c>
      <c r="F264">
        <v>14.269999999999982</v>
      </c>
      <c r="K264">
        <v>25.039999999999964</v>
      </c>
    </row>
    <row r="265" spans="1:15" ht="16" customHeight="1" x14ac:dyDescent="0.2">
      <c r="A265" s="4" t="s">
        <v>43</v>
      </c>
      <c r="B265">
        <v>16.389999999999986</v>
      </c>
      <c r="C265">
        <v>14.629999999999995</v>
      </c>
      <c r="F265">
        <v>15.990000000000009</v>
      </c>
      <c r="K265">
        <v>25.2199999999998</v>
      </c>
    </row>
    <row r="266" spans="1:15" ht="16" customHeight="1" x14ac:dyDescent="0.2">
      <c r="A266" s="4" t="s">
        <v>43</v>
      </c>
      <c r="B266">
        <v>18.910000000000025</v>
      </c>
      <c r="C266">
        <v>20.980000000000018</v>
      </c>
      <c r="F266">
        <v>16.490000000000009</v>
      </c>
      <c r="K266">
        <v>25.349999999999909</v>
      </c>
    </row>
    <row r="267" spans="1:15" ht="16" customHeight="1" x14ac:dyDescent="0.2">
      <c r="A267" s="4" t="s">
        <v>43</v>
      </c>
      <c r="B267">
        <v>20.810000000000002</v>
      </c>
      <c r="K267">
        <v>27.039999999999964</v>
      </c>
    </row>
    <row r="268" spans="1:15" ht="16" customHeight="1" x14ac:dyDescent="0.2">
      <c r="A268" s="4" t="s">
        <v>43</v>
      </c>
      <c r="B268">
        <v>29.930000000000007</v>
      </c>
    </row>
    <row r="269" spans="1:15" ht="16" customHeight="1" x14ac:dyDescent="0.2">
      <c r="A269" s="4" t="s">
        <v>44</v>
      </c>
      <c r="B269">
        <v>11.139999999999986</v>
      </c>
      <c r="C269">
        <v>12.82000000000005</v>
      </c>
      <c r="D269">
        <v>13.049999999999955</v>
      </c>
      <c r="E269">
        <v>21.420000000000073</v>
      </c>
      <c r="F269">
        <v>15.420000000000073</v>
      </c>
      <c r="G269">
        <v>14.960000000000036</v>
      </c>
      <c r="H269">
        <v>15.420000000000073</v>
      </c>
      <c r="K269">
        <v>19.559999999999945</v>
      </c>
      <c r="L269">
        <v>18.179999999999836</v>
      </c>
      <c r="N269">
        <v>15.650000000000091</v>
      </c>
      <c r="O269">
        <v>17.409999999999854</v>
      </c>
    </row>
    <row r="270" spans="1:15" ht="16" customHeight="1" x14ac:dyDescent="0.2">
      <c r="A270" s="4" t="s">
        <v>44</v>
      </c>
      <c r="B270">
        <v>14.54000000000002</v>
      </c>
      <c r="C270">
        <v>15.490000000000009</v>
      </c>
      <c r="D270">
        <v>14.579999999999927</v>
      </c>
      <c r="E270">
        <v>21.789999999999964</v>
      </c>
      <c r="F270">
        <v>17.549999999999955</v>
      </c>
      <c r="G270">
        <v>15.289999999999964</v>
      </c>
      <c r="N270">
        <v>24.369999999999891</v>
      </c>
    </row>
    <row r="271" spans="1:15" ht="16" customHeight="1" x14ac:dyDescent="0.2">
      <c r="A271" s="4" t="s">
        <v>44</v>
      </c>
      <c r="B271">
        <v>16.5</v>
      </c>
      <c r="C271">
        <v>18.460000000000036</v>
      </c>
      <c r="D271">
        <v>16.539999999999964</v>
      </c>
      <c r="G271">
        <v>16.920000000000073</v>
      </c>
    </row>
    <row r="272" spans="1:15" ht="16" customHeight="1" x14ac:dyDescent="0.2">
      <c r="A272" s="4" t="s">
        <v>44</v>
      </c>
      <c r="B272">
        <v>23.75</v>
      </c>
      <c r="D272">
        <v>19.690000000000055</v>
      </c>
    </row>
    <row r="273" spans="1:16" ht="16" customHeight="1" x14ac:dyDescent="0.2">
      <c r="A273" s="4" t="s">
        <v>44</v>
      </c>
      <c r="B273">
        <v>26.759999999999991</v>
      </c>
      <c r="D273">
        <v>21.089999999999918</v>
      </c>
    </row>
    <row r="274" spans="1:16" ht="16" customHeight="1" x14ac:dyDescent="0.2">
      <c r="A274" s="4" t="s">
        <v>45</v>
      </c>
      <c r="B274">
        <v>11.579999999999984</v>
      </c>
      <c r="C274">
        <v>14.970000000000027</v>
      </c>
      <c r="D274">
        <v>15.240000000000009</v>
      </c>
      <c r="E274">
        <v>11.6400000000001</v>
      </c>
      <c r="F274">
        <v>7.4700000000000273</v>
      </c>
      <c r="G274">
        <v>16.779999999999973</v>
      </c>
      <c r="H274">
        <v>13.849999999999909</v>
      </c>
      <c r="J274">
        <v>13.0300000000002</v>
      </c>
      <c r="K274">
        <v>16.329999999999927</v>
      </c>
      <c r="O274">
        <v>19.380000000000109</v>
      </c>
    </row>
    <row r="275" spans="1:16" ht="16" customHeight="1" x14ac:dyDescent="0.2">
      <c r="A275" s="4" t="s">
        <v>45</v>
      </c>
      <c r="B275">
        <v>12.810000000000002</v>
      </c>
      <c r="C275">
        <v>16.210000000000036</v>
      </c>
      <c r="D275">
        <v>17.119999999999891</v>
      </c>
      <c r="E275">
        <v>14.289999999999964</v>
      </c>
      <c r="F275">
        <v>10.299999999999955</v>
      </c>
      <c r="G275">
        <v>18.3900000000001</v>
      </c>
      <c r="H275">
        <v>18.269999999999982</v>
      </c>
      <c r="J275">
        <v>23.880000000000109</v>
      </c>
      <c r="K275">
        <v>20.570000000000164</v>
      </c>
      <c r="O275">
        <v>19.5</v>
      </c>
    </row>
    <row r="276" spans="1:16" ht="16" customHeight="1" x14ac:dyDescent="0.2">
      <c r="A276" s="4" t="s">
        <v>45</v>
      </c>
      <c r="B276">
        <v>13.519999999999982</v>
      </c>
      <c r="C276">
        <v>19.789999999999964</v>
      </c>
      <c r="E276">
        <v>14.650000000000091</v>
      </c>
      <c r="F276">
        <v>10.569999999999936</v>
      </c>
      <c r="H276">
        <v>19.389999999999873</v>
      </c>
      <c r="J276">
        <v>26.369999999999891</v>
      </c>
    </row>
    <row r="277" spans="1:16" ht="16" customHeight="1" x14ac:dyDescent="0.2">
      <c r="A277" s="4" t="s">
        <v>45</v>
      </c>
      <c r="B277">
        <v>14.990000000000009</v>
      </c>
      <c r="C277">
        <v>23.980000000000018</v>
      </c>
      <c r="E277">
        <v>16.380000000000109</v>
      </c>
      <c r="F277">
        <v>10.829999999999927</v>
      </c>
      <c r="H277">
        <v>27.190000000000055</v>
      </c>
    </row>
    <row r="278" spans="1:16" ht="16" customHeight="1" x14ac:dyDescent="0.2">
      <c r="A278" s="4" t="s">
        <v>45</v>
      </c>
      <c r="B278">
        <v>15.54000000000002</v>
      </c>
      <c r="C278">
        <v>28.460000000000036</v>
      </c>
      <c r="E278">
        <v>25.839999999999918</v>
      </c>
      <c r="F278">
        <v>10.980000000000018</v>
      </c>
    </row>
    <row r="279" spans="1:16" ht="16" customHeight="1" x14ac:dyDescent="0.2">
      <c r="A279" s="4" t="s">
        <v>45</v>
      </c>
      <c r="B279">
        <v>17.110000000000014</v>
      </c>
      <c r="E279">
        <v>26.150000000000091</v>
      </c>
      <c r="F279">
        <v>11.240000000000009</v>
      </c>
    </row>
    <row r="280" spans="1:16" ht="16" customHeight="1" x14ac:dyDescent="0.2">
      <c r="A280" s="4" t="s">
        <v>45</v>
      </c>
      <c r="B280">
        <v>17.949999999999989</v>
      </c>
      <c r="F280">
        <v>12.059999999999945</v>
      </c>
    </row>
    <row r="281" spans="1:16" ht="16" customHeight="1" x14ac:dyDescent="0.2">
      <c r="A281" s="4" t="s">
        <v>45</v>
      </c>
      <c r="B281">
        <v>18.600000000000023</v>
      </c>
      <c r="F281">
        <v>14.660000000000082</v>
      </c>
    </row>
    <row r="282" spans="1:16" ht="16" customHeight="1" x14ac:dyDescent="0.2">
      <c r="A282" s="4" t="s">
        <v>45</v>
      </c>
      <c r="B282">
        <v>21.480000000000018</v>
      </c>
      <c r="F282">
        <v>18.160000000000082</v>
      </c>
    </row>
    <row r="283" spans="1:16" ht="16" customHeight="1" x14ac:dyDescent="0.2">
      <c r="A283" s="4" t="s">
        <v>45</v>
      </c>
      <c r="B283">
        <v>23.639999999999986</v>
      </c>
      <c r="F283">
        <v>21.950000000000045</v>
      </c>
    </row>
    <row r="284" spans="1:16" ht="16" customHeight="1" x14ac:dyDescent="0.2">
      <c r="A284" s="4" t="s">
        <v>45</v>
      </c>
      <c r="B284">
        <v>23.75</v>
      </c>
      <c r="F284">
        <v>23.650000000000091</v>
      </c>
    </row>
    <row r="285" spans="1:16" ht="16" customHeight="1" x14ac:dyDescent="0.2">
      <c r="A285" s="4" t="s">
        <v>45</v>
      </c>
      <c r="B285">
        <v>25.20999999999998</v>
      </c>
    </row>
    <row r="286" spans="1:16" ht="16" customHeight="1" x14ac:dyDescent="0.2">
      <c r="A286" s="4" t="s">
        <v>46</v>
      </c>
      <c r="B286">
        <v>11.45999999999998</v>
      </c>
      <c r="C286">
        <v>11.75</v>
      </c>
      <c r="D286">
        <v>11.680000000000064</v>
      </c>
      <c r="E286">
        <v>14.589999999999918</v>
      </c>
      <c r="F286">
        <v>14.569999999999936</v>
      </c>
      <c r="G286">
        <v>16.210000000000036</v>
      </c>
      <c r="H286">
        <v>15.849999999999909</v>
      </c>
      <c r="I286">
        <v>16.139999999999873</v>
      </c>
      <c r="J286">
        <v>16.889999999999873</v>
      </c>
      <c r="K286">
        <v>17.0300000000002</v>
      </c>
      <c r="L286">
        <v>11.210000000000036</v>
      </c>
      <c r="M286">
        <v>12.239999999999782</v>
      </c>
      <c r="N286">
        <v>14.480000000000018</v>
      </c>
      <c r="O286">
        <v>10.860000000000127</v>
      </c>
      <c r="P286">
        <v>17.7800000000002</v>
      </c>
    </row>
    <row r="287" spans="1:16" ht="16" customHeight="1" x14ac:dyDescent="0.2">
      <c r="A287" s="4" t="s">
        <v>46</v>
      </c>
      <c r="B287">
        <v>15.060000000000002</v>
      </c>
      <c r="C287">
        <v>12.490000000000009</v>
      </c>
      <c r="D287">
        <v>12.240000000000009</v>
      </c>
      <c r="E287">
        <v>15.789999999999964</v>
      </c>
      <c r="F287">
        <v>15.5</v>
      </c>
      <c r="G287">
        <v>16.329999999999927</v>
      </c>
      <c r="H287">
        <v>17.740000000000009</v>
      </c>
      <c r="I287">
        <v>17.7800000000002</v>
      </c>
      <c r="J287">
        <v>18.7800000000002</v>
      </c>
      <c r="K287">
        <v>17.820000000000164</v>
      </c>
      <c r="L287">
        <v>12.389999999999873</v>
      </c>
      <c r="M287">
        <v>12.7199999999998</v>
      </c>
      <c r="N287">
        <v>15.739999999999782</v>
      </c>
      <c r="O287">
        <v>11.050000000000182</v>
      </c>
      <c r="P287">
        <v>19.960000000000036</v>
      </c>
    </row>
    <row r="288" spans="1:16" ht="16" customHeight="1" x14ac:dyDescent="0.2">
      <c r="A288" s="4" t="s">
        <v>46</v>
      </c>
      <c r="B288">
        <v>17.910000000000025</v>
      </c>
      <c r="C288">
        <v>13.649999999999977</v>
      </c>
      <c r="D288">
        <v>12.819999999999936</v>
      </c>
      <c r="E288">
        <v>17.019999999999982</v>
      </c>
      <c r="F288">
        <v>16.470000000000027</v>
      </c>
      <c r="G288">
        <v>19.069999999999936</v>
      </c>
      <c r="I288">
        <v>19.829999999999927</v>
      </c>
      <c r="K288">
        <v>19.130000000000109</v>
      </c>
      <c r="L288">
        <v>12.670000000000073</v>
      </c>
      <c r="M288">
        <v>14.210000000000036</v>
      </c>
      <c r="N288">
        <v>16.570000000000164</v>
      </c>
      <c r="O288">
        <v>11.139999999999873</v>
      </c>
    </row>
    <row r="289" spans="1:15" ht="16" customHeight="1" x14ac:dyDescent="0.2">
      <c r="A289" s="4" t="s">
        <v>46</v>
      </c>
      <c r="B289">
        <v>18.629999999999995</v>
      </c>
      <c r="C289">
        <v>18.460000000000036</v>
      </c>
      <c r="D289">
        <v>13.630000000000109</v>
      </c>
      <c r="E289">
        <v>17.400000000000091</v>
      </c>
      <c r="I289">
        <v>20.150000000000091</v>
      </c>
      <c r="K289">
        <v>19.670000000000073</v>
      </c>
      <c r="L289">
        <v>12.730000000000018</v>
      </c>
      <c r="M289">
        <v>16.670000000000073</v>
      </c>
      <c r="O289">
        <v>11.420000000000073</v>
      </c>
    </row>
    <row r="290" spans="1:15" ht="16" customHeight="1" x14ac:dyDescent="0.2">
      <c r="A290" s="4" t="s">
        <v>46</v>
      </c>
      <c r="B290">
        <v>19.370000000000005</v>
      </c>
      <c r="C290">
        <v>19.200000000000045</v>
      </c>
      <c r="D290">
        <v>15.309999999999945</v>
      </c>
      <c r="E290">
        <v>19.720000000000027</v>
      </c>
      <c r="K290">
        <v>20.610000000000127</v>
      </c>
      <c r="L290">
        <v>14.119999999999891</v>
      </c>
      <c r="M290">
        <v>18.400000000000091</v>
      </c>
      <c r="O290">
        <v>12.610000000000127</v>
      </c>
    </row>
    <row r="291" spans="1:15" ht="16" customHeight="1" x14ac:dyDescent="0.2">
      <c r="A291" s="4" t="s">
        <v>46</v>
      </c>
      <c r="B291">
        <v>20.480000000000018</v>
      </c>
      <c r="C291">
        <v>20.220000000000027</v>
      </c>
      <c r="D291">
        <v>15.579999999999927</v>
      </c>
      <c r="E291">
        <v>22.740000000000009</v>
      </c>
      <c r="K291">
        <v>20.710000000000036</v>
      </c>
      <c r="L291">
        <v>15.630000000000109</v>
      </c>
      <c r="O291">
        <v>12.7800000000002</v>
      </c>
    </row>
    <row r="292" spans="1:15" ht="16" customHeight="1" x14ac:dyDescent="0.2">
      <c r="A292" s="4" t="s">
        <v>46</v>
      </c>
      <c r="B292">
        <v>21.449999999999989</v>
      </c>
      <c r="C292">
        <v>22.75</v>
      </c>
      <c r="D292">
        <v>16.119999999999891</v>
      </c>
      <c r="L292">
        <v>15.949999999999818</v>
      </c>
      <c r="O292">
        <v>16.849999999999909</v>
      </c>
    </row>
    <row r="293" spans="1:15" ht="16" customHeight="1" x14ac:dyDescent="0.2">
      <c r="A293" s="4" t="s">
        <v>46</v>
      </c>
      <c r="B293">
        <v>22.759999999999991</v>
      </c>
      <c r="C293">
        <v>27.450000000000045</v>
      </c>
      <c r="D293">
        <v>16.819999999999936</v>
      </c>
    </row>
    <row r="294" spans="1:15" ht="16" customHeight="1" x14ac:dyDescent="0.2">
      <c r="A294" s="4" t="s">
        <v>46</v>
      </c>
      <c r="B294">
        <v>24.490000000000009</v>
      </c>
      <c r="D294">
        <v>20.299999999999955</v>
      </c>
    </row>
    <row r="295" spans="1:15" ht="16" customHeight="1" x14ac:dyDescent="0.2">
      <c r="A295" s="4" t="s">
        <v>46</v>
      </c>
      <c r="B295">
        <v>27.069999999999993</v>
      </c>
      <c r="D295">
        <v>21.1099999999999</v>
      </c>
    </row>
    <row r="296" spans="1:15" ht="16" customHeight="1" x14ac:dyDescent="0.2">
      <c r="A296" s="4" t="s">
        <v>46</v>
      </c>
      <c r="B296">
        <v>27.670000000000016</v>
      </c>
      <c r="D296">
        <v>21.670000000000073</v>
      </c>
    </row>
    <row r="297" spans="1:15" ht="16" customHeight="1" x14ac:dyDescent="0.2">
      <c r="A297" s="4" t="s">
        <v>46</v>
      </c>
      <c r="D297">
        <v>22.960000000000036</v>
      </c>
    </row>
    <row r="298" spans="1:15" ht="16" customHeight="1" x14ac:dyDescent="0.2">
      <c r="A298" s="4" t="s">
        <v>47</v>
      </c>
      <c r="B298">
        <v>1.3100000000000023</v>
      </c>
      <c r="C298">
        <v>13.059999999999945</v>
      </c>
      <c r="D298">
        <v>12.170000000000073</v>
      </c>
      <c r="E298">
        <v>12.680000000000064</v>
      </c>
      <c r="F298">
        <v>11.319999999999936</v>
      </c>
      <c r="G298">
        <v>14.589999999999918</v>
      </c>
      <c r="H298">
        <v>12.549999999999955</v>
      </c>
      <c r="I298">
        <v>14.909999999999854</v>
      </c>
      <c r="J298">
        <v>11</v>
      </c>
      <c r="K298">
        <v>17.349999999999909</v>
      </c>
      <c r="L298">
        <v>12.269999999999982</v>
      </c>
      <c r="M298">
        <v>15.860000000000127</v>
      </c>
      <c r="O298">
        <v>12.340000000000146</v>
      </c>
    </row>
    <row r="299" spans="1:15" ht="16" customHeight="1" x14ac:dyDescent="0.2">
      <c r="A299" s="4" t="s">
        <v>47</v>
      </c>
      <c r="B299">
        <v>1.5699999999999932</v>
      </c>
      <c r="C299">
        <v>13.659999999999968</v>
      </c>
      <c r="D299">
        <v>13.900000000000091</v>
      </c>
      <c r="E299">
        <v>13.119999999999891</v>
      </c>
      <c r="F299">
        <v>14.990000000000009</v>
      </c>
      <c r="H299">
        <v>16.779999999999973</v>
      </c>
      <c r="J299">
        <v>19.0300000000002</v>
      </c>
      <c r="K299">
        <v>21.849999999999909</v>
      </c>
      <c r="L299">
        <v>18.309999999999945</v>
      </c>
      <c r="M299">
        <v>16.010000000000218</v>
      </c>
      <c r="O299">
        <v>18.679999999999836</v>
      </c>
    </row>
    <row r="300" spans="1:15" ht="16" customHeight="1" x14ac:dyDescent="0.2">
      <c r="A300" s="4" t="s">
        <v>47</v>
      </c>
      <c r="B300">
        <v>12.189999999999998</v>
      </c>
      <c r="C300">
        <v>17.889999999999986</v>
      </c>
      <c r="D300">
        <v>18.960000000000036</v>
      </c>
      <c r="E300">
        <v>13.940000000000055</v>
      </c>
      <c r="F300">
        <v>16.079999999999927</v>
      </c>
      <c r="O300">
        <v>18.940000000000055</v>
      </c>
    </row>
    <row r="301" spans="1:15" ht="16" customHeight="1" x14ac:dyDescent="0.2">
      <c r="A301" s="4" t="s">
        <v>47</v>
      </c>
      <c r="B301">
        <v>12.79000000000002</v>
      </c>
      <c r="C301">
        <v>19.860000000000014</v>
      </c>
      <c r="E301">
        <v>18.400000000000091</v>
      </c>
      <c r="F301">
        <v>17.970000000000027</v>
      </c>
      <c r="O301">
        <v>20.320000000000164</v>
      </c>
    </row>
    <row r="302" spans="1:15" ht="16" customHeight="1" x14ac:dyDescent="0.2">
      <c r="A302" s="4" t="s">
        <v>47</v>
      </c>
      <c r="B302">
        <v>15.670000000000016</v>
      </c>
      <c r="C302">
        <v>20.129999999999995</v>
      </c>
      <c r="E302">
        <v>24.3900000000001</v>
      </c>
    </row>
    <row r="303" spans="1:15" ht="16" customHeight="1" x14ac:dyDescent="0.2">
      <c r="A303" s="4" t="s">
        <v>47</v>
      </c>
      <c r="B303">
        <v>19.649999999999977</v>
      </c>
      <c r="C303">
        <v>20.67999999999995</v>
      </c>
    </row>
    <row r="304" spans="1:15" ht="16" customHeight="1" x14ac:dyDescent="0.2">
      <c r="A304" s="4" t="s">
        <v>47</v>
      </c>
      <c r="B304">
        <v>22.829999999999984</v>
      </c>
    </row>
    <row r="305" spans="1:16" ht="16" customHeight="1" x14ac:dyDescent="0.2">
      <c r="A305" s="4" t="s">
        <v>47</v>
      </c>
      <c r="B305">
        <v>22.860000000000014</v>
      </c>
    </row>
    <row r="306" spans="1:16" ht="16" customHeight="1" x14ac:dyDescent="0.2">
      <c r="A306" s="4" t="s">
        <v>47</v>
      </c>
      <c r="B306">
        <v>22.939999999999998</v>
      </c>
    </row>
    <row r="307" spans="1:16" ht="16" customHeight="1" x14ac:dyDescent="0.2">
      <c r="A307" s="4" t="s">
        <v>47</v>
      </c>
      <c r="B307">
        <v>23.370000000000005</v>
      </c>
    </row>
    <row r="308" spans="1:16" ht="16" customHeight="1" x14ac:dyDescent="0.2">
      <c r="A308" s="4" t="s">
        <v>47</v>
      </c>
      <c r="B308">
        <v>23.480000000000018</v>
      </c>
    </row>
    <row r="309" spans="1:16" ht="16" customHeight="1" x14ac:dyDescent="0.2">
      <c r="A309" s="4" t="s">
        <v>47</v>
      </c>
      <c r="B309">
        <v>25.339999999999975</v>
      </c>
    </row>
    <row r="310" spans="1:16" ht="16" customHeight="1" x14ac:dyDescent="0.2">
      <c r="A310" s="4" t="s">
        <v>47</v>
      </c>
      <c r="B310">
        <v>25.529999999999973</v>
      </c>
    </row>
    <row r="311" spans="1:16" ht="16" customHeight="1" x14ac:dyDescent="0.2">
      <c r="A311" s="4" t="s">
        <v>47</v>
      </c>
      <c r="B311">
        <v>25.720000000000027</v>
      </c>
    </row>
    <row r="312" spans="1:16" ht="16" customHeight="1" x14ac:dyDescent="0.2">
      <c r="A312" s="4" t="s">
        <v>47</v>
      </c>
      <c r="B312">
        <v>26.829999999999984</v>
      </c>
    </row>
    <row r="313" spans="1:16" ht="16" customHeight="1" x14ac:dyDescent="0.2">
      <c r="A313" s="4" t="s">
        <v>47</v>
      </c>
      <c r="B313">
        <v>27.850000000000023</v>
      </c>
    </row>
    <row r="314" spans="1:16" ht="16" customHeight="1" x14ac:dyDescent="0.2">
      <c r="A314" s="4" t="s">
        <v>47</v>
      </c>
      <c r="B314">
        <v>29.980000000000018</v>
      </c>
    </row>
    <row r="315" spans="1:16" ht="16" customHeight="1" x14ac:dyDescent="0.2">
      <c r="A315" s="4" t="s">
        <v>48</v>
      </c>
      <c r="B315">
        <v>11.920000000000016</v>
      </c>
      <c r="C315">
        <v>13.029999999999973</v>
      </c>
      <c r="D315">
        <v>11.799999999999955</v>
      </c>
      <c r="E315">
        <v>14.410000000000082</v>
      </c>
      <c r="F315">
        <v>12.319999999999936</v>
      </c>
      <c r="G315">
        <v>19.690000000000055</v>
      </c>
      <c r="H315">
        <v>11.869999999999891</v>
      </c>
      <c r="I315">
        <v>12.409999999999854</v>
      </c>
      <c r="J315">
        <v>11.090000000000146</v>
      </c>
      <c r="L315">
        <v>10.909999999999854</v>
      </c>
      <c r="M315">
        <v>11.260000000000218</v>
      </c>
      <c r="N315">
        <v>11.190000000000055</v>
      </c>
      <c r="P315">
        <v>10.929999999999836</v>
      </c>
    </row>
    <row r="316" spans="1:16" ht="16" customHeight="1" x14ac:dyDescent="0.2">
      <c r="A316" s="4" t="s">
        <v>48</v>
      </c>
      <c r="B316">
        <v>19.639999999999986</v>
      </c>
      <c r="C316">
        <v>15.149999999999977</v>
      </c>
      <c r="D316">
        <v>25.3599999999999</v>
      </c>
      <c r="E316">
        <v>15.470000000000027</v>
      </c>
      <c r="F316">
        <v>14.220000000000027</v>
      </c>
      <c r="I316">
        <v>15.159999999999854</v>
      </c>
      <c r="J316">
        <v>17.679999999999836</v>
      </c>
      <c r="L316">
        <v>17.550000000000182</v>
      </c>
      <c r="N316">
        <v>20.5</v>
      </c>
    </row>
    <row r="317" spans="1:16" ht="16" customHeight="1" x14ac:dyDescent="0.2">
      <c r="A317" s="4" t="s">
        <v>48</v>
      </c>
      <c r="B317">
        <v>20.300000000000011</v>
      </c>
      <c r="C317">
        <v>20.059999999999945</v>
      </c>
      <c r="E317">
        <v>17.029999999999973</v>
      </c>
      <c r="F317">
        <v>19.1099999999999</v>
      </c>
      <c r="I317">
        <v>19.789999999999964</v>
      </c>
      <c r="J317">
        <v>19.2800000000002</v>
      </c>
    </row>
    <row r="318" spans="1:16" ht="16" customHeight="1" x14ac:dyDescent="0.2">
      <c r="A318" s="4" t="s">
        <v>48</v>
      </c>
      <c r="B318">
        <v>21.189999999999998</v>
      </c>
      <c r="C318">
        <v>20.779999999999973</v>
      </c>
      <c r="E318">
        <v>20.960000000000036</v>
      </c>
    </row>
    <row r="319" spans="1:16" ht="16" customHeight="1" x14ac:dyDescent="0.2">
      <c r="A319" s="4" t="s">
        <v>48</v>
      </c>
      <c r="B319">
        <v>21.54000000000002</v>
      </c>
    </row>
    <row r="320" spans="1:16" ht="16" customHeight="1" x14ac:dyDescent="0.2">
      <c r="A320" s="4" t="s">
        <v>48</v>
      </c>
      <c r="B320">
        <v>22.689999999999998</v>
      </c>
    </row>
    <row r="321" spans="1:16" ht="16" customHeight="1" x14ac:dyDescent="0.2">
      <c r="A321" s="4" t="s">
        <v>48</v>
      </c>
      <c r="B321">
        <v>25.199999999999989</v>
      </c>
    </row>
    <row r="322" spans="1:16" ht="16" customHeight="1" x14ac:dyDescent="0.2">
      <c r="A322" s="4" t="s">
        <v>48</v>
      </c>
      <c r="B322">
        <v>27.970000000000027</v>
      </c>
    </row>
    <row r="323" spans="1:16" ht="16" customHeight="1" x14ac:dyDescent="0.2">
      <c r="A323" s="4" t="s">
        <v>49</v>
      </c>
      <c r="B323">
        <v>10.819999999999993</v>
      </c>
      <c r="C323">
        <v>12.879999999999995</v>
      </c>
      <c r="D323">
        <v>13.139999999999986</v>
      </c>
      <c r="E323">
        <v>18.879999999999995</v>
      </c>
      <c r="G323">
        <v>15.369999999999891</v>
      </c>
      <c r="H323">
        <v>13.079999999999927</v>
      </c>
      <c r="I323">
        <v>12.3599999999999</v>
      </c>
      <c r="J323">
        <v>14.570000000000164</v>
      </c>
      <c r="K323">
        <v>13.659999999999854</v>
      </c>
      <c r="L323">
        <v>12.570000000000164</v>
      </c>
      <c r="M323">
        <v>7.2399999999997817</v>
      </c>
      <c r="O323">
        <v>12.570000000000164</v>
      </c>
      <c r="P323">
        <v>4.5399999999999636</v>
      </c>
    </row>
    <row r="324" spans="1:16" ht="16" customHeight="1" x14ac:dyDescent="0.2">
      <c r="A324" s="4" t="s">
        <v>49</v>
      </c>
      <c r="B324">
        <v>11.210000000000008</v>
      </c>
      <c r="C324">
        <v>13.990000000000009</v>
      </c>
      <c r="D324">
        <v>14.450000000000045</v>
      </c>
      <c r="H324">
        <v>15.3900000000001</v>
      </c>
      <c r="I324">
        <v>14.569999999999936</v>
      </c>
      <c r="J324">
        <v>15.579999999999927</v>
      </c>
      <c r="L324">
        <v>15.019999999999982</v>
      </c>
      <c r="M324">
        <v>7.5900000000001455</v>
      </c>
      <c r="O324">
        <v>12.929999999999836</v>
      </c>
      <c r="P324">
        <v>16.110000000000127</v>
      </c>
    </row>
    <row r="325" spans="1:16" ht="16" customHeight="1" x14ac:dyDescent="0.2">
      <c r="A325" s="4" t="s">
        <v>49</v>
      </c>
      <c r="B325">
        <v>11.960000000000008</v>
      </c>
      <c r="C325">
        <v>16.529999999999973</v>
      </c>
      <c r="D325">
        <v>17.519999999999982</v>
      </c>
      <c r="H325">
        <v>15.690000000000055</v>
      </c>
      <c r="I325">
        <v>16.940000000000055</v>
      </c>
      <c r="J325">
        <v>19.860000000000127</v>
      </c>
      <c r="L325">
        <v>16.920000000000073</v>
      </c>
      <c r="M325">
        <v>18.889999999999873</v>
      </c>
      <c r="O325">
        <v>13.0300000000002</v>
      </c>
      <c r="P325">
        <v>16.4699999999998</v>
      </c>
    </row>
    <row r="326" spans="1:16" ht="16" customHeight="1" x14ac:dyDescent="0.2">
      <c r="A326" s="4" t="s">
        <v>49</v>
      </c>
      <c r="B326">
        <v>13.719999999999999</v>
      </c>
      <c r="C326">
        <v>17.139999999999986</v>
      </c>
      <c r="D326">
        <v>18.460000000000036</v>
      </c>
      <c r="H326">
        <v>16.099999999999909</v>
      </c>
      <c r="J326">
        <v>21.550000000000182</v>
      </c>
      <c r="L326">
        <v>17.130000000000109</v>
      </c>
      <c r="M326">
        <v>19.389999999999873</v>
      </c>
      <c r="O326">
        <v>13.300000000000182</v>
      </c>
    </row>
    <row r="327" spans="1:16" ht="16" customHeight="1" x14ac:dyDescent="0.2">
      <c r="A327" s="4" t="s">
        <v>49</v>
      </c>
      <c r="B327">
        <v>14.530000000000001</v>
      </c>
      <c r="H327">
        <v>18.519999999999982</v>
      </c>
      <c r="J327">
        <v>21.659999999999854</v>
      </c>
      <c r="O327">
        <v>13.389999999999873</v>
      </c>
    </row>
    <row r="328" spans="1:16" ht="16" customHeight="1" x14ac:dyDescent="0.2">
      <c r="A328" s="4" t="s">
        <v>49</v>
      </c>
      <c r="B328">
        <v>14.97999999999999</v>
      </c>
      <c r="H328">
        <v>18.589999999999918</v>
      </c>
      <c r="J328">
        <v>21.889999999999873</v>
      </c>
      <c r="O328">
        <v>14.619999999999891</v>
      </c>
    </row>
    <row r="329" spans="1:16" ht="16" customHeight="1" x14ac:dyDescent="0.2">
      <c r="A329" s="4" t="s">
        <v>49</v>
      </c>
      <c r="B329">
        <v>16.350000000000023</v>
      </c>
      <c r="H329">
        <v>19.279999999999973</v>
      </c>
      <c r="J329">
        <v>22.0300000000002</v>
      </c>
      <c r="O329">
        <v>16.059999999999945</v>
      </c>
    </row>
    <row r="330" spans="1:16" ht="16" customHeight="1" x14ac:dyDescent="0.2">
      <c r="A330" s="4" t="s">
        <v>49</v>
      </c>
      <c r="B330">
        <v>17.810000000000002</v>
      </c>
      <c r="H330">
        <v>19.8900000000001</v>
      </c>
      <c r="J330">
        <v>22.900000000000091</v>
      </c>
      <c r="O330">
        <v>16.480000000000018</v>
      </c>
    </row>
    <row r="331" spans="1:16" ht="16" customHeight="1" x14ac:dyDescent="0.2">
      <c r="A331" s="4" t="s">
        <v>49</v>
      </c>
      <c r="B331">
        <v>18.060000000000002</v>
      </c>
      <c r="H331">
        <v>23.460000000000036</v>
      </c>
      <c r="J331">
        <v>22.989999999999782</v>
      </c>
      <c r="O331">
        <v>19.940000000000055</v>
      </c>
    </row>
    <row r="332" spans="1:16" ht="16" customHeight="1" x14ac:dyDescent="0.2">
      <c r="A332" s="4" t="s">
        <v>49</v>
      </c>
      <c r="B332">
        <v>18.670000000000016</v>
      </c>
      <c r="H332">
        <v>24.950000000000045</v>
      </c>
    </row>
    <row r="333" spans="1:16" ht="16" customHeight="1" x14ac:dyDescent="0.2">
      <c r="A333" s="4" t="s">
        <v>49</v>
      </c>
      <c r="B333">
        <v>20.810000000000002</v>
      </c>
    </row>
    <row r="334" spans="1:16" ht="16" customHeight="1" x14ac:dyDescent="0.2">
      <c r="A334" s="4" t="s">
        <v>49</v>
      </c>
      <c r="B334">
        <v>23.339999999999975</v>
      </c>
    </row>
    <row r="335" spans="1:16" ht="16" customHeight="1" x14ac:dyDescent="0.2">
      <c r="A335" s="4" t="s">
        <v>49</v>
      </c>
      <c r="B335">
        <v>27.120000000000005</v>
      </c>
    </row>
    <row r="336" spans="1:16" ht="16" customHeight="1" x14ac:dyDescent="0.2">
      <c r="A336" s="4" t="s">
        <v>50</v>
      </c>
      <c r="B336">
        <v>10.889999999999986</v>
      </c>
      <c r="C336">
        <v>10.769999999999982</v>
      </c>
      <c r="D336">
        <v>10.980000000000018</v>
      </c>
      <c r="E336">
        <v>13.809999999999945</v>
      </c>
      <c r="F336">
        <v>19.789999999999964</v>
      </c>
      <c r="G336">
        <v>10.519999999999982</v>
      </c>
      <c r="H336">
        <v>14.019999999999982</v>
      </c>
      <c r="I336">
        <v>15.490000000000009</v>
      </c>
      <c r="J336">
        <v>26.130000000000109</v>
      </c>
      <c r="K336">
        <v>22.659999999999854</v>
      </c>
      <c r="M336">
        <v>12.480000000000018</v>
      </c>
      <c r="N336">
        <v>16.369999999999891</v>
      </c>
      <c r="P336">
        <v>10.869999999999891</v>
      </c>
    </row>
    <row r="337" spans="1:16" ht="16" customHeight="1" x14ac:dyDescent="0.2">
      <c r="A337" s="4" t="s">
        <v>50</v>
      </c>
      <c r="B337">
        <v>11.740000000000009</v>
      </c>
      <c r="C337">
        <v>11.080000000000041</v>
      </c>
      <c r="D337">
        <v>11.600000000000023</v>
      </c>
      <c r="E337">
        <v>14.25</v>
      </c>
      <c r="F337">
        <v>20.720000000000027</v>
      </c>
      <c r="G337">
        <v>11.1099999999999</v>
      </c>
      <c r="H337">
        <v>15.289999999999964</v>
      </c>
      <c r="I337">
        <v>16.480000000000018</v>
      </c>
      <c r="M337">
        <v>12.840000000000146</v>
      </c>
    </row>
    <row r="338" spans="1:16" ht="16" customHeight="1" x14ac:dyDescent="0.2">
      <c r="A338" s="4" t="s">
        <v>50</v>
      </c>
      <c r="B338">
        <v>12.990000000000009</v>
      </c>
      <c r="C338">
        <v>12.42999999999995</v>
      </c>
      <c r="D338">
        <v>13.330000000000041</v>
      </c>
      <c r="F338">
        <v>21.8900000000001</v>
      </c>
      <c r="G338">
        <v>13.089999999999918</v>
      </c>
      <c r="H338">
        <v>17.1099999999999</v>
      </c>
      <c r="I338">
        <v>17.549999999999955</v>
      </c>
      <c r="M338">
        <v>17.460000000000036</v>
      </c>
    </row>
    <row r="339" spans="1:16" ht="16" customHeight="1" x14ac:dyDescent="0.2">
      <c r="A339" s="4" t="s">
        <v>50</v>
      </c>
      <c r="B339">
        <v>13.889999999999986</v>
      </c>
      <c r="C339">
        <v>13.07000000000005</v>
      </c>
      <c r="D339">
        <v>15.5</v>
      </c>
      <c r="G339">
        <v>13.349999999999909</v>
      </c>
      <c r="H339">
        <v>17.619999999999891</v>
      </c>
      <c r="I339">
        <v>19.660000000000082</v>
      </c>
      <c r="M339">
        <v>21.840000000000146</v>
      </c>
    </row>
    <row r="340" spans="1:16" ht="16" customHeight="1" x14ac:dyDescent="0.2">
      <c r="A340" s="4" t="s">
        <v>50</v>
      </c>
      <c r="B340">
        <v>15.47999999999999</v>
      </c>
      <c r="C340">
        <v>16.090000000000032</v>
      </c>
      <c r="D340">
        <v>18.200000000000045</v>
      </c>
      <c r="G340">
        <v>14.740000000000009</v>
      </c>
      <c r="H340">
        <v>20.700000000000045</v>
      </c>
      <c r="M340">
        <v>22.260000000000218</v>
      </c>
    </row>
    <row r="341" spans="1:16" ht="16" customHeight="1" x14ac:dyDescent="0.2">
      <c r="A341" s="4" t="s">
        <v>50</v>
      </c>
      <c r="B341">
        <v>16.04000000000002</v>
      </c>
      <c r="C341">
        <v>17.169999999999959</v>
      </c>
      <c r="D341">
        <v>18.789999999999964</v>
      </c>
      <c r="G341">
        <v>16.900000000000091</v>
      </c>
    </row>
    <row r="342" spans="1:16" ht="16" customHeight="1" x14ac:dyDescent="0.2">
      <c r="A342" s="4" t="s">
        <v>50</v>
      </c>
      <c r="B342">
        <v>16.699999999999989</v>
      </c>
      <c r="C342">
        <v>19.159999999999968</v>
      </c>
      <c r="G342">
        <v>16.960000000000036</v>
      </c>
    </row>
    <row r="343" spans="1:16" ht="16" customHeight="1" x14ac:dyDescent="0.2">
      <c r="A343" s="4" t="s">
        <v>50</v>
      </c>
      <c r="B343">
        <v>18.120000000000005</v>
      </c>
      <c r="C343">
        <v>19.909999999999968</v>
      </c>
      <c r="G343">
        <v>17.210000000000036</v>
      </c>
    </row>
    <row r="344" spans="1:16" ht="16" customHeight="1" x14ac:dyDescent="0.2">
      <c r="A344" s="4" t="s">
        <v>50</v>
      </c>
      <c r="B344">
        <v>18.990000000000009</v>
      </c>
      <c r="C344">
        <v>22.549999999999955</v>
      </c>
      <c r="G344">
        <v>18.569999999999936</v>
      </c>
    </row>
    <row r="345" spans="1:16" ht="16" customHeight="1" x14ac:dyDescent="0.2">
      <c r="A345" s="4" t="s">
        <v>50</v>
      </c>
      <c r="B345">
        <v>20.029999999999973</v>
      </c>
    </row>
    <row r="346" spans="1:16" ht="16" customHeight="1" x14ac:dyDescent="0.2">
      <c r="A346" s="4" t="s">
        <v>50</v>
      </c>
      <c r="B346">
        <v>20.560000000000002</v>
      </c>
    </row>
    <row r="347" spans="1:16" ht="16" customHeight="1" x14ac:dyDescent="0.2">
      <c r="A347" s="4" t="s">
        <v>50</v>
      </c>
      <c r="B347">
        <v>22.779999999999973</v>
      </c>
    </row>
    <row r="348" spans="1:16" ht="16" customHeight="1" x14ac:dyDescent="0.2">
      <c r="A348" s="4" t="s">
        <v>50</v>
      </c>
      <c r="B348">
        <v>28.350000000000023</v>
      </c>
    </row>
    <row r="349" spans="1:16" ht="16" customHeight="1" x14ac:dyDescent="0.2">
      <c r="A349" s="4" t="s">
        <v>51</v>
      </c>
      <c r="B349">
        <v>11.469999999999999</v>
      </c>
      <c r="C349">
        <v>10.879999999999995</v>
      </c>
      <c r="D349">
        <v>11.690000000000055</v>
      </c>
      <c r="E349">
        <v>10.5</v>
      </c>
      <c r="F349">
        <v>12.119999999999891</v>
      </c>
      <c r="G349">
        <v>11.5</v>
      </c>
      <c r="H349">
        <v>12.509999999999991</v>
      </c>
      <c r="I349">
        <v>10.910000000000082</v>
      </c>
      <c r="J349">
        <v>11.739999999999782</v>
      </c>
      <c r="K349">
        <v>17.300000000000182</v>
      </c>
      <c r="L349">
        <v>11.260000000000218</v>
      </c>
      <c r="M349">
        <v>11.889999999999873</v>
      </c>
      <c r="O349">
        <v>10.769999999999982</v>
      </c>
      <c r="P349">
        <v>20.349999999999909</v>
      </c>
    </row>
    <row r="350" spans="1:16" ht="16" customHeight="1" x14ac:dyDescent="0.2">
      <c r="A350" s="4" t="s">
        <v>51</v>
      </c>
      <c r="B350">
        <v>12.22999999999999</v>
      </c>
      <c r="C350">
        <v>14.399999999999977</v>
      </c>
      <c r="D350">
        <v>13.580000000000041</v>
      </c>
      <c r="E350">
        <v>16.529999999999973</v>
      </c>
      <c r="F350">
        <v>17.170000000000073</v>
      </c>
      <c r="G350">
        <v>13.75</v>
      </c>
      <c r="H350">
        <v>19.259999999999991</v>
      </c>
      <c r="I350">
        <v>20.690000000000055</v>
      </c>
      <c r="J350">
        <v>17.260000000000218</v>
      </c>
      <c r="L350">
        <v>12</v>
      </c>
      <c r="M350">
        <v>14.300000000000182</v>
      </c>
      <c r="O350">
        <v>18.0300000000002</v>
      </c>
      <c r="P350">
        <v>21.130000000000109</v>
      </c>
    </row>
    <row r="351" spans="1:16" ht="16" customHeight="1" x14ac:dyDescent="0.2">
      <c r="A351" s="4" t="s">
        <v>51</v>
      </c>
      <c r="B351">
        <v>13.25</v>
      </c>
      <c r="C351">
        <v>17.350000000000023</v>
      </c>
      <c r="D351">
        <v>17.840000000000032</v>
      </c>
      <c r="E351">
        <v>17.480000000000018</v>
      </c>
      <c r="G351">
        <v>19.730000000000018</v>
      </c>
      <c r="I351">
        <v>20.789999999999964</v>
      </c>
      <c r="L351">
        <v>23.449999999999818</v>
      </c>
      <c r="M351">
        <v>14.670000000000073</v>
      </c>
    </row>
    <row r="352" spans="1:16" ht="16" customHeight="1" x14ac:dyDescent="0.2">
      <c r="A352" s="4" t="s">
        <v>51</v>
      </c>
      <c r="B352">
        <v>15.210000000000008</v>
      </c>
      <c r="C352">
        <v>19.039999999999964</v>
      </c>
      <c r="D352">
        <v>19.950000000000045</v>
      </c>
      <c r="I352">
        <v>22.8900000000001</v>
      </c>
      <c r="M352">
        <v>19.460000000000036</v>
      </c>
    </row>
    <row r="353" spans="1:16" ht="16" customHeight="1" x14ac:dyDescent="0.2">
      <c r="A353" s="4" t="s">
        <v>51</v>
      </c>
      <c r="B353">
        <v>20.009999999999991</v>
      </c>
      <c r="D353">
        <v>22.100000000000023</v>
      </c>
    </row>
    <row r="354" spans="1:16" ht="16" customHeight="1" x14ac:dyDescent="0.2">
      <c r="A354" s="4" t="s">
        <v>51</v>
      </c>
      <c r="B354">
        <v>20.759999999999991</v>
      </c>
    </row>
    <row r="355" spans="1:16" ht="16" customHeight="1" x14ac:dyDescent="0.2">
      <c r="A355" s="4" t="s">
        <v>51</v>
      </c>
      <c r="B355">
        <v>21.54000000000002</v>
      </c>
    </row>
    <row r="356" spans="1:16" ht="16" customHeight="1" x14ac:dyDescent="0.2">
      <c r="A356" s="4" t="s">
        <v>52</v>
      </c>
      <c r="B356">
        <v>14.669999999999987</v>
      </c>
      <c r="C356">
        <v>13.289999999999964</v>
      </c>
      <c r="D356">
        <v>14.779999999999973</v>
      </c>
      <c r="E356">
        <v>12.210000000000036</v>
      </c>
      <c r="F356">
        <v>13.319999999999936</v>
      </c>
      <c r="K356">
        <v>15.659999999999854</v>
      </c>
      <c r="L356">
        <v>17.809999999999945</v>
      </c>
      <c r="M356">
        <v>13.110000000000127</v>
      </c>
      <c r="N356">
        <v>10.760000000000218</v>
      </c>
      <c r="O356">
        <v>12.949999999999818</v>
      </c>
      <c r="P356">
        <v>12.630000000000109</v>
      </c>
    </row>
    <row r="357" spans="1:16" ht="16" customHeight="1" x14ac:dyDescent="0.2">
      <c r="A357" s="4" t="s">
        <v>52</v>
      </c>
      <c r="C357">
        <v>14.639999999999986</v>
      </c>
      <c r="D357">
        <v>15.67999999999995</v>
      </c>
      <c r="E357">
        <v>20.100000000000023</v>
      </c>
      <c r="F357">
        <v>13.529999999999973</v>
      </c>
      <c r="K357">
        <v>24.929999999999836</v>
      </c>
      <c r="L357">
        <v>18.610000000000127</v>
      </c>
      <c r="M357">
        <v>15.070000000000164</v>
      </c>
      <c r="N357">
        <v>10.880000000000109</v>
      </c>
      <c r="O357">
        <v>16.559999999999945</v>
      </c>
      <c r="P357">
        <v>13.630000000000109</v>
      </c>
    </row>
    <row r="358" spans="1:16" ht="16" customHeight="1" x14ac:dyDescent="0.2">
      <c r="A358" s="4" t="s">
        <v>52</v>
      </c>
      <c r="C358">
        <v>19.970000000000027</v>
      </c>
      <c r="D358">
        <v>21.17999999999995</v>
      </c>
      <c r="E358">
        <v>23.549999999999955</v>
      </c>
      <c r="F358">
        <v>15.869999999999891</v>
      </c>
      <c r="K358">
        <v>25.559999999999945</v>
      </c>
      <c r="L358">
        <v>23.579999999999927</v>
      </c>
      <c r="M358">
        <v>16.559999999999945</v>
      </c>
      <c r="N358">
        <v>11.340000000000146</v>
      </c>
    </row>
    <row r="359" spans="1:16" ht="16" customHeight="1" x14ac:dyDescent="0.2">
      <c r="A359" s="4" t="s">
        <v>52</v>
      </c>
      <c r="C359">
        <v>20.009999999999991</v>
      </c>
      <c r="E359">
        <v>28.370000000000005</v>
      </c>
      <c r="F359">
        <v>16.75</v>
      </c>
      <c r="N359">
        <v>13.480000000000018</v>
      </c>
    </row>
    <row r="360" spans="1:16" ht="16" customHeight="1" x14ac:dyDescent="0.2">
      <c r="A360" s="4" t="s">
        <v>52</v>
      </c>
      <c r="C360">
        <v>20.269999999999982</v>
      </c>
      <c r="N360">
        <v>18.789999999999964</v>
      </c>
    </row>
    <row r="361" spans="1:16" ht="16" customHeight="1" x14ac:dyDescent="0.2">
      <c r="A361" s="4" t="s">
        <v>52</v>
      </c>
      <c r="N361">
        <v>20.739999999999782</v>
      </c>
    </row>
    <row r="362" spans="1:16" ht="16" customHeight="1" x14ac:dyDescent="0.2">
      <c r="A362" s="4" t="s">
        <v>52</v>
      </c>
      <c r="N362">
        <v>21.190000000000055</v>
      </c>
    </row>
    <row r="363" spans="1:16" ht="16" customHeight="1" x14ac:dyDescent="0.2">
      <c r="A363" s="4" t="s">
        <v>52</v>
      </c>
      <c r="N363">
        <v>24.980000000000018</v>
      </c>
    </row>
    <row r="364" spans="1:16" ht="16" customHeight="1" x14ac:dyDescent="0.2">
      <c r="A364" s="4" t="s">
        <v>53</v>
      </c>
      <c r="B364">
        <v>4.1299999999999955</v>
      </c>
      <c r="C364">
        <v>25.690000000000055</v>
      </c>
      <c r="D364">
        <v>14.740000000000009</v>
      </c>
      <c r="E364">
        <v>15.110000000000014</v>
      </c>
      <c r="F364">
        <v>14.440000000000055</v>
      </c>
      <c r="G364">
        <v>12.180000000000064</v>
      </c>
      <c r="I364">
        <v>18.930000000000064</v>
      </c>
      <c r="J364">
        <v>16.889999999999873</v>
      </c>
      <c r="K364">
        <v>18.579999999999927</v>
      </c>
      <c r="O364">
        <v>11.380000000000109</v>
      </c>
    </row>
    <row r="365" spans="1:16" ht="16" customHeight="1" x14ac:dyDescent="0.2">
      <c r="A365" s="4" t="s">
        <v>53</v>
      </c>
      <c r="B365">
        <v>4.6200000000000045</v>
      </c>
      <c r="C365">
        <v>25.740000000000009</v>
      </c>
      <c r="D365">
        <v>17.600000000000023</v>
      </c>
      <c r="E365">
        <v>17.220000000000027</v>
      </c>
      <c r="F365">
        <v>16.019999999999982</v>
      </c>
      <c r="G365">
        <v>14.3599999999999</v>
      </c>
      <c r="O365">
        <v>11.820000000000164</v>
      </c>
    </row>
    <row r="366" spans="1:16" ht="16" customHeight="1" x14ac:dyDescent="0.2">
      <c r="A366" s="4" t="s">
        <v>53</v>
      </c>
      <c r="B366">
        <v>11.370000000000005</v>
      </c>
      <c r="D366">
        <v>17.92999999999995</v>
      </c>
      <c r="E366">
        <v>19.669999999999959</v>
      </c>
      <c r="F366">
        <v>17.089999999999918</v>
      </c>
      <c r="G366">
        <v>15.400000000000091</v>
      </c>
      <c r="O366">
        <v>11.940000000000055</v>
      </c>
    </row>
    <row r="367" spans="1:16" ht="16" customHeight="1" x14ac:dyDescent="0.2">
      <c r="A367" s="4" t="s">
        <v>53</v>
      </c>
      <c r="B367">
        <v>14.219999999999999</v>
      </c>
      <c r="E367">
        <v>20.059999999999945</v>
      </c>
      <c r="F367">
        <v>17.819999999999936</v>
      </c>
      <c r="G367">
        <v>19.539999999999964</v>
      </c>
      <c r="O367">
        <v>18.380000000000109</v>
      </c>
    </row>
    <row r="368" spans="1:16" ht="16" customHeight="1" x14ac:dyDescent="0.2">
      <c r="A368" s="4" t="s">
        <v>53</v>
      </c>
      <c r="B368">
        <v>21.220000000000027</v>
      </c>
      <c r="E368">
        <v>22.919999999999959</v>
      </c>
      <c r="F368">
        <v>19.150000000000091</v>
      </c>
    </row>
    <row r="369" spans="1:16" ht="16" customHeight="1" x14ac:dyDescent="0.2">
      <c r="A369" s="4" t="s">
        <v>53</v>
      </c>
      <c r="B369">
        <v>24.720000000000027</v>
      </c>
      <c r="E369">
        <v>23.980000000000018</v>
      </c>
      <c r="F369">
        <v>19.309999999999945</v>
      </c>
    </row>
    <row r="370" spans="1:16" ht="16" customHeight="1" x14ac:dyDescent="0.2">
      <c r="A370" s="4" t="s">
        <v>53</v>
      </c>
      <c r="F370">
        <v>20.269999999999982</v>
      </c>
    </row>
    <row r="371" spans="1:16" ht="16" customHeight="1" x14ac:dyDescent="0.2">
      <c r="A371" s="4" t="s">
        <v>54</v>
      </c>
      <c r="B371">
        <v>0.42000000000001592</v>
      </c>
      <c r="C371">
        <v>11.210000000000036</v>
      </c>
      <c r="D371">
        <v>10.880000000000109</v>
      </c>
      <c r="E371">
        <v>12.700000000000045</v>
      </c>
      <c r="F371">
        <v>11.220000000000027</v>
      </c>
      <c r="G371">
        <v>11.230000000000018</v>
      </c>
      <c r="H371">
        <v>12.619999999999891</v>
      </c>
      <c r="I371">
        <v>13.659999999999854</v>
      </c>
      <c r="J371">
        <v>12.599999999999909</v>
      </c>
      <c r="K371">
        <v>18.480000000000018</v>
      </c>
      <c r="L371">
        <v>13.360000000000127</v>
      </c>
      <c r="M371">
        <v>18.800000000000182</v>
      </c>
      <c r="N371">
        <v>14.179999999999836</v>
      </c>
      <c r="O371">
        <v>12.269999999999982</v>
      </c>
      <c r="P371">
        <v>10.619999999999891</v>
      </c>
    </row>
    <row r="372" spans="1:16" ht="16" customHeight="1" x14ac:dyDescent="0.2">
      <c r="A372" s="4" t="s">
        <v>54</v>
      </c>
      <c r="B372">
        <v>2.8000000000000114</v>
      </c>
      <c r="C372">
        <v>11.730000000000018</v>
      </c>
      <c r="D372">
        <v>11.039999999999964</v>
      </c>
      <c r="E372">
        <v>13.009999999999991</v>
      </c>
      <c r="F372">
        <v>12</v>
      </c>
      <c r="G372">
        <v>12.150000000000091</v>
      </c>
      <c r="H372">
        <v>15.909999999999854</v>
      </c>
      <c r="I372">
        <v>18.349999999999909</v>
      </c>
      <c r="J372">
        <v>14.550000000000182</v>
      </c>
      <c r="L372">
        <v>17.150000000000091</v>
      </c>
      <c r="N372">
        <v>17.050000000000182</v>
      </c>
      <c r="O372">
        <v>15.730000000000018</v>
      </c>
      <c r="P372">
        <v>10.789999999999964</v>
      </c>
    </row>
    <row r="373" spans="1:16" ht="16" customHeight="1" x14ac:dyDescent="0.2">
      <c r="A373" s="4" t="s">
        <v>54</v>
      </c>
      <c r="B373">
        <v>9.5699999999999932</v>
      </c>
      <c r="C373">
        <v>12.580000000000041</v>
      </c>
      <c r="D373">
        <v>11.579999999999927</v>
      </c>
      <c r="E373">
        <v>13.769999999999982</v>
      </c>
      <c r="F373">
        <v>15.25</v>
      </c>
      <c r="G373">
        <v>12.230000000000018</v>
      </c>
      <c r="H373">
        <v>19.880000000000109</v>
      </c>
      <c r="J373">
        <v>18.980000000000018</v>
      </c>
      <c r="L373">
        <v>17.659999999999854</v>
      </c>
      <c r="N373">
        <v>19.159999999999854</v>
      </c>
      <c r="O373">
        <v>15.9699999999998</v>
      </c>
    </row>
    <row r="374" spans="1:16" ht="16" customHeight="1" x14ac:dyDescent="0.2">
      <c r="A374" s="4" t="s">
        <v>54</v>
      </c>
      <c r="B374">
        <v>10.720000000000027</v>
      </c>
      <c r="C374">
        <v>13.009999999999991</v>
      </c>
      <c r="D374">
        <v>12.200000000000045</v>
      </c>
      <c r="E374">
        <v>14.079999999999927</v>
      </c>
      <c r="F374">
        <v>15.450000000000045</v>
      </c>
      <c r="G374">
        <v>14.289999999999964</v>
      </c>
      <c r="H374">
        <v>20.119999999999891</v>
      </c>
      <c r="N374">
        <v>25.820000000000164</v>
      </c>
    </row>
    <row r="375" spans="1:16" ht="16" customHeight="1" x14ac:dyDescent="0.2">
      <c r="A375" s="4" t="s">
        <v>54</v>
      </c>
      <c r="B375">
        <v>11.620000000000005</v>
      </c>
      <c r="C375">
        <v>13.360000000000014</v>
      </c>
      <c r="D375">
        <v>12.680000000000064</v>
      </c>
      <c r="E375">
        <v>16.8599999999999</v>
      </c>
      <c r="F375">
        <v>19.490000000000009</v>
      </c>
      <c r="N375">
        <v>26.170000000000073</v>
      </c>
    </row>
    <row r="376" spans="1:16" ht="16" customHeight="1" x14ac:dyDescent="0.2">
      <c r="A376" s="4" t="s">
        <v>54</v>
      </c>
      <c r="B376">
        <v>12.350000000000023</v>
      </c>
      <c r="C376">
        <v>14.529999999999973</v>
      </c>
      <c r="D376">
        <v>13.559999999999945</v>
      </c>
      <c r="F376">
        <v>19.670000000000073</v>
      </c>
      <c r="N376">
        <v>26.989999999999782</v>
      </c>
    </row>
    <row r="377" spans="1:16" ht="16" customHeight="1" x14ac:dyDescent="0.2">
      <c r="A377" s="4" t="s">
        <v>54</v>
      </c>
      <c r="B377">
        <v>12.860000000000014</v>
      </c>
      <c r="C377">
        <v>15.200000000000045</v>
      </c>
      <c r="D377">
        <v>14.789999999999964</v>
      </c>
    </row>
    <row r="378" spans="1:16" ht="16" customHeight="1" x14ac:dyDescent="0.2">
      <c r="A378" s="4" t="s">
        <v>54</v>
      </c>
      <c r="B378">
        <v>13.670000000000016</v>
      </c>
      <c r="C378">
        <v>15.629999999999995</v>
      </c>
      <c r="D378">
        <v>17.190000000000055</v>
      </c>
    </row>
    <row r="379" spans="1:16" ht="16" customHeight="1" x14ac:dyDescent="0.2">
      <c r="A379" s="4" t="s">
        <v>54</v>
      </c>
      <c r="B379">
        <v>14.139999999999986</v>
      </c>
      <c r="C379">
        <v>16.92999999999995</v>
      </c>
      <c r="D379">
        <v>18.099999999999909</v>
      </c>
    </row>
    <row r="380" spans="1:16" ht="16" customHeight="1" x14ac:dyDescent="0.2">
      <c r="A380" s="4" t="s">
        <v>54</v>
      </c>
      <c r="B380">
        <v>15.129999999999995</v>
      </c>
      <c r="C380">
        <v>17.42999999999995</v>
      </c>
      <c r="D380">
        <v>18.730000000000018</v>
      </c>
    </row>
    <row r="381" spans="1:16" ht="16" customHeight="1" x14ac:dyDescent="0.2">
      <c r="A381" s="4" t="s">
        <v>54</v>
      </c>
      <c r="B381">
        <v>16.529999999999973</v>
      </c>
      <c r="C381">
        <v>18.350000000000023</v>
      </c>
      <c r="D381">
        <v>18.920000000000073</v>
      </c>
    </row>
    <row r="382" spans="1:16" ht="16" customHeight="1" x14ac:dyDescent="0.2">
      <c r="A382" s="4" t="s">
        <v>54</v>
      </c>
      <c r="B382">
        <v>19.519999999999982</v>
      </c>
      <c r="C382">
        <v>19.399999999999977</v>
      </c>
      <c r="D382">
        <v>19.170000000000073</v>
      </c>
    </row>
    <row r="383" spans="1:16" ht="16" customHeight="1" x14ac:dyDescent="0.2">
      <c r="A383" s="4" t="s">
        <v>54</v>
      </c>
      <c r="B383">
        <v>21.560000000000002</v>
      </c>
      <c r="C383">
        <v>20.110000000000014</v>
      </c>
      <c r="D383">
        <v>19.630000000000109</v>
      </c>
    </row>
    <row r="384" spans="1:16" ht="16" customHeight="1" x14ac:dyDescent="0.2">
      <c r="A384" s="4" t="s">
        <v>54</v>
      </c>
      <c r="C384">
        <v>21.360000000000014</v>
      </c>
      <c r="D384">
        <v>20.650000000000091</v>
      </c>
    </row>
    <row r="385" spans="1:16" ht="16" customHeight="1" x14ac:dyDescent="0.2">
      <c r="A385" s="4" t="s">
        <v>54</v>
      </c>
      <c r="C385">
        <v>23.110000000000014</v>
      </c>
      <c r="D385">
        <v>22.740000000000009</v>
      </c>
    </row>
    <row r="386" spans="1:16" ht="16" customHeight="1" x14ac:dyDescent="0.2">
      <c r="A386" s="4" t="s">
        <v>54</v>
      </c>
      <c r="C386">
        <v>28.460000000000036</v>
      </c>
    </row>
    <row r="387" spans="1:16" ht="16" customHeight="1" x14ac:dyDescent="0.2">
      <c r="A387" s="4" t="s">
        <v>55</v>
      </c>
      <c r="B387">
        <v>11.120000000000005</v>
      </c>
      <c r="C387">
        <v>11.559999999999945</v>
      </c>
      <c r="D387">
        <v>10.8900000000001</v>
      </c>
      <c r="E387">
        <v>12.210000000000036</v>
      </c>
      <c r="F387">
        <v>10.970000000000027</v>
      </c>
      <c r="G387">
        <v>8.2300000000000182</v>
      </c>
      <c r="H387">
        <v>11.329999999999927</v>
      </c>
      <c r="I387">
        <v>8.9000000000000909</v>
      </c>
      <c r="J387">
        <v>12.079999999999927</v>
      </c>
      <c r="K387">
        <v>11.710000000000036</v>
      </c>
      <c r="L387">
        <v>12.860000000000127</v>
      </c>
      <c r="M387">
        <v>5.1599999999998545</v>
      </c>
      <c r="N387">
        <v>17.4699999999998</v>
      </c>
      <c r="O387">
        <v>13.2800000000002</v>
      </c>
      <c r="P387">
        <v>19.329999999999927</v>
      </c>
    </row>
    <row r="388" spans="1:16" ht="16" customHeight="1" x14ac:dyDescent="0.2">
      <c r="A388" s="4" t="s">
        <v>55</v>
      </c>
      <c r="C388">
        <v>29.159999999999968</v>
      </c>
      <c r="D388">
        <v>20.990000000000009</v>
      </c>
      <c r="E388">
        <v>12.710000000000036</v>
      </c>
      <c r="F388">
        <v>13.779999999999973</v>
      </c>
      <c r="G388">
        <v>11.119999999999891</v>
      </c>
      <c r="H388">
        <v>18.539999999999964</v>
      </c>
      <c r="I388">
        <v>11.210000000000036</v>
      </c>
      <c r="J388">
        <v>17.329999999999927</v>
      </c>
      <c r="M388">
        <v>18.809999999999945</v>
      </c>
      <c r="N388">
        <v>25.440000000000055</v>
      </c>
    </row>
    <row r="389" spans="1:16" ht="16" customHeight="1" x14ac:dyDescent="0.2">
      <c r="A389" s="4" t="s">
        <v>55</v>
      </c>
      <c r="D389">
        <v>21.589999999999918</v>
      </c>
      <c r="E389">
        <v>12.849999999999909</v>
      </c>
      <c r="F389">
        <v>19.75</v>
      </c>
      <c r="G389">
        <v>12.680000000000064</v>
      </c>
      <c r="H389">
        <v>19</v>
      </c>
      <c r="I389">
        <v>12.239999999999782</v>
      </c>
    </row>
    <row r="390" spans="1:16" ht="16" customHeight="1" x14ac:dyDescent="0.2">
      <c r="A390" s="4" t="s">
        <v>55</v>
      </c>
      <c r="D390">
        <v>21.900000000000091</v>
      </c>
      <c r="E390">
        <v>17.730000000000018</v>
      </c>
      <c r="F390">
        <v>29.279999999999973</v>
      </c>
      <c r="G390">
        <v>17.349999999999909</v>
      </c>
      <c r="H390">
        <v>20.789999999999964</v>
      </c>
      <c r="I390">
        <v>14.179999999999836</v>
      </c>
    </row>
    <row r="391" spans="1:16" ht="16" customHeight="1" x14ac:dyDescent="0.2">
      <c r="A391" s="4" t="s">
        <v>55</v>
      </c>
      <c r="D391">
        <v>26.430000000000064</v>
      </c>
      <c r="E391">
        <v>18.069999999999936</v>
      </c>
      <c r="G391">
        <v>24.710000000000036</v>
      </c>
      <c r="H391">
        <v>21.880000000000109</v>
      </c>
      <c r="I391">
        <v>16.989999999999782</v>
      </c>
    </row>
    <row r="392" spans="1:16" ht="16" customHeight="1" x14ac:dyDescent="0.2">
      <c r="A392" s="4" t="s">
        <v>55</v>
      </c>
      <c r="D392">
        <v>27.019999999999982</v>
      </c>
      <c r="E392">
        <v>18.490000000000009</v>
      </c>
      <c r="G392">
        <v>24.799999999999955</v>
      </c>
      <c r="I392">
        <v>20.239999999999782</v>
      </c>
    </row>
    <row r="393" spans="1:16" ht="16" customHeight="1" x14ac:dyDescent="0.2">
      <c r="A393" s="4" t="s">
        <v>55</v>
      </c>
      <c r="D393">
        <v>29.619999999999891</v>
      </c>
      <c r="E393">
        <v>18.920000000000073</v>
      </c>
    </row>
    <row r="394" spans="1:16" ht="16" customHeight="1" x14ac:dyDescent="0.2">
      <c r="A394" s="4" t="s">
        <v>55</v>
      </c>
      <c r="E394">
        <v>22.150000000000091</v>
      </c>
    </row>
    <row r="395" spans="1:16" ht="16" customHeight="1" x14ac:dyDescent="0.2">
      <c r="A395" s="4" t="s">
        <v>56</v>
      </c>
      <c r="B395">
        <v>10.980000000000018</v>
      </c>
      <c r="C395">
        <v>15.590000000000032</v>
      </c>
      <c r="D395">
        <v>12.509999999999991</v>
      </c>
      <c r="E395">
        <v>12.710000000000036</v>
      </c>
      <c r="F395">
        <v>17.940000000000055</v>
      </c>
      <c r="G395">
        <v>17.6400000000001</v>
      </c>
      <c r="H395">
        <v>11.639999999999873</v>
      </c>
      <c r="J395">
        <v>14.539999999999964</v>
      </c>
      <c r="N395">
        <v>13.190000000000055</v>
      </c>
      <c r="O395">
        <v>19.440000000000055</v>
      </c>
    </row>
    <row r="396" spans="1:16" ht="16" customHeight="1" x14ac:dyDescent="0.2">
      <c r="A396" s="4" t="s">
        <v>56</v>
      </c>
      <c r="B396">
        <v>12.560000000000002</v>
      </c>
      <c r="C396">
        <v>17.610000000000014</v>
      </c>
      <c r="D396">
        <v>13.25</v>
      </c>
      <c r="E396">
        <v>13.589999999999918</v>
      </c>
      <c r="F396">
        <v>18.309999999999945</v>
      </c>
      <c r="H396">
        <v>13.760000000000218</v>
      </c>
      <c r="J396">
        <v>19.670000000000073</v>
      </c>
      <c r="N396">
        <v>15.880000000000109</v>
      </c>
    </row>
    <row r="397" spans="1:16" ht="16" customHeight="1" x14ac:dyDescent="0.2">
      <c r="A397" s="4" t="s">
        <v>56</v>
      </c>
      <c r="B397">
        <v>13.199999999999989</v>
      </c>
      <c r="C397">
        <v>18.92999999999995</v>
      </c>
      <c r="D397">
        <v>13.599999999999909</v>
      </c>
      <c r="E397">
        <v>14.559999999999945</v>
      </c>
      <c r="H397">
        <v>15.480000000000018</v>
      </c>
      <c r="J397">
        <v>20.710000000000036</v>
      </c>
    </row>
    <row r="398" spans="1:16" ht="16" customHeight="1" x14ac:dyDescent="0.2">
      <c r="A398" s="4" t="s">
        <v>56</v>
      </c>
      <c r="B398">
        <v>14.730000000000018</v>
      </c>
      <c r="C398">
        <v>19.759999999999991</v>
      </c>
      <c r="D398">
        <v>14.740000000000009</v>
      </c>
      <c r="E398">
        <v>15.3900000000001</v>
      </c>
      <c r="H398">
        <v>19.599999999999909</v>
      </c>
    </row>
    <row r="399" spans="1:16" ht="16" customHeight="1" x14ac:dyDescent="0.2">
      <c r="A399" s="4" t="s">
        <v>56</v>
      </c>
      <c r="B399">
        <v>15.629999999999995</v>
      </c>
      <c r="D399">
        <v>16.069999999999936</v>
      </c>
      <c r="E399">
        <v>17.529999999999973</v>
      </c>
    </row>
    <row r="400" spans="1:16" ht="16" customHeight="1" x14ac:dyDescent="0.2">
      <c r="A400" s="4" t="s">
        <v>56</v>
      </c>
      <c r="B400">
        <v>16.339999999999975</v>
      </c>
      <c r="E400">
        <v>18.970000000000027</v>
      </c>
    </row>
    <row r="401" spans="1:16" ht="16" customHeight="1" x14ac:dyDescent="0.2">
      <c r="A401" s="4" t="s">
        <v>56</v>
      </c>
      <c r="B401">
        <v>17.180000000000007</v>
      </c>
      <c r="E401">
        <v>19.450000000000045</v>
      </c>
    </row>
    <row r="402" spans="1:16" ht="16" customHeight="1" x14ac:dyDescent="0.2">
      <c r="A402" s="4" t="s">
        <v>56</v>
      </c>
      <c r="B402">
        <v>18.740000000000009</v>
      </c>
      <c r="E402">
        <v>19.5</v>
      </c>
    </row>
    <row r="403" spans="1:16" ht="16" customHeight="1" x14ac:dyDescent="0.2">
      <c r="A403" s="4" t="s">
        <v>56</v>
      </c>
      <c r="B403">
        <v>22.180000000000007</v>
      </c>
      <c r="E403">
        <v>19.8900000000001</v>
      </c>
    </row>
    <row r="404" spans="1:16" ht="16" customHeight="1" x14ac:dyDescent="0.2">
      <c r="A404" s="4" t="s">
        <v>56</v>
      </c>
      <c r="B404">
        <v>23.600000000000023</v>
      </c>
      <c r="E404">
        <v>22.039999999999964</v>
      </c>
    </row>
    <row r="405" spans="1:16" ht="16" customHeight="1" x14ac:dyDescent="0.2">
      <c r="A405" s="4" t="s">
        <v>56</v>
      </c>
      <c r="B405">
        <v>26.870000000000005</v>
      </c>
    </row>
    <row r="406" spans="1:16" ht="16" customHeight="1" x14ac:dyDescent="0.2">
      <c r="A406" s="4" t="s">
        <v>57</v>
      </c>
      <c r="B406">
        <v>11.29000000000002</v>
      </c>
      <c r="C406">
        <v>10.559999999999945</v>
      </c>
      <c r="D406">
        <v>11.130000000000109</v>
      </c>
      <c r="E406">
        <v>10.460000000000036</v>
      </c>
      <c r="F406">
        <v>18.119999999999891</v>
      </c>
      <c r="G406">
        <v>15.75</v>
      </c>
      <c r="H406">
        <v>18.849999999999909</v>
      </c>
      <c r="J406">
        <v>11.730000000000018</v>
      </c>
      <c r="K406">
        <v>18.360000000000127</v>
      </c>
      <c r="L406">
        <v>13.679999999999836</v>
      </c>
      <c r="M406">
        <v>10.409999999999854</v>
      </c>
      <c r="N406">
        <v>10.570000000000164</v>
      </c>
      <c r="P406">
        <v>28.119999999999891</v>
      </c>
    </row>
    <row r="407" spans="1:16" ht="16" customHeight="1" x14ac:dyDescent="0.2">
      <c r="A407" s="4" t="s">
        <v>57</v>
      </c>
      <c r="B407">
        <v>11.889999999999986</v>
      </c>
      <c r="C407">
        <v>12.129999999999995</v>
      </c>
      <c r="D407">
        <v>11.730000000000018</v>
      </c>
      <c r="E407">
        <v>11.289999999999964</v>
      </c>
      <c r="G407">
        <v>18.740000000000009</v>
      </c>
      <c r="J407">
        <v>12.260000000000218</v>
      </c>
      <c r="K407">
        <v>18.760000000000218</v>
      </c>
      <c r="L407">
        <v>18.400000000000091</v>
      </c>
      <c r="N407">
        <v>16.210000000000036</v>
      </c>
    </row>
    <row r="408" spans="1:16" ht="16" customHeight="1" x14ac:dyDescent="0.2">
      <c r="A408" s="4" t="s">
        <v>57</v>
      </c>
      <c r="B408">
        <v>13.860000000000014</v>
      </c>
      <c r="C408">
        <v>13.299999999999955</v>
      </c>
      <c r="D408">
        <v>12.450000000000045</v>
      </c>
      <c r="E408">
        <v>17.380000000000109</v>
      </c>
      <c r="G408">
        <v>25.180000000000064</v>
      </c>
      <c r="J408">
        <v>12.5</v>
      </c>
      <c r="N408">
        <v>19.070000000000164</v>
      </c>
    </row>
    <row r="409" spans="1:16" ht="16" customHeight="1" x14ac:dyDescent="0.2">
      <c r="A409" s="4" t="s">
        <v>57</v>
      </c>
      <c r="B409">
        <v>14.79000000000002</v>
      </c>
      <c r="C409">
        <v>14.120000000000005</v>
      </c>
      <c r="D409">
        <v>14</v>
      </c>
      <c r="J409">
        <v>13.230000000000018</v>
      </c>
    </row>
    <row r="410" spans="1:16" ht="16" customHeight="1" x14ac:dyDescent="0.2">
      <c r="A410" s="4" t="s">
        <v>57</v>
      </c>
      <c r="B410">
        <v>18.879999999999995</v>
      </c>
      <c r="C410">
        <v>14.580000000000041</v>
      </c>
      <c r="D410">
        <v>16.559999999999945</v>
      </c>
    </row>
    <row r="411" spans="1:16" ht="16" customHeight="1" x14ac:dyDescent="0.2">
      <c r="A411" s="4" t="s">
        <v>57</v>
      </c>
      <c r="B411">
        <v>19.319999999999993</v>
      </c>
      <c r="C411">
        <v>17.830000000000041</v>
      </c>
      <c r="D411">
        <v>21.369999999999891</v>
      </c>
    </row>
    <row r="412" spans="1:16" ht="16" customHeight="1" x14ac:dyDescent="0.2">
      <c r="A412" s="4" t="s">
        <v>57</v>
      </c>
      <c r="B412">
        <v>19.899999999999977</v>
      </c>
    </row>
    <row r="413" spans="1:16" ht="16" customHeight="1" x14ac:dyDescent="0.2">
      <c r="A413" s="4" t="s">
        <v>58</v>
      </c>
      <c r="B413">
        <v>6.1800000000000068</v>
      </c>
      <c r="C413">
        <v>19.240000000000009</v>
      </c>
      <c r="E413">
        <v>14.009999999999991</v>
      </c>
      <c r="J413">
        <v>19.949999999999818</v>
      </c>
      <c r="K413">
        <v>13.7800000000002</v>
      </c>
    </row>
    <row r="414" spans="1:16" ht="16" customHeight="1" x14ac:dyDescent="0.2">
      <c r="A414" s="4" t="s">
        <v>58</v>
      </c>
      <c r="B414">
        <v>6.6499999999999773</v>
      </c>
      <c r="C414">
        <v>21.149999999999977</v>
      </c>
      <c r="E414">
        <v>15.670000000000073</v>
      </c>
      <c r="K414">
        <v>14.860000000000127</v>
      </c>
    </row>
    <row r="415" spans="1:16" ht="16" customHeight="1" x14ac:dyDescent="0.2">
      <c r="A415" s="4" t="s">
        <v>58</v>
      </c>
      <c r="B415">
        <v>6.9399999999999977</v>
      </c>
      <c r="C415">
        <v>21.980000000000018</v>
      </c>
      <c r="K415">
        <v>15.079999999999927</v>
      </c>
    </row>
    <row r="416" spans="1:16" ht="16" customHeight="1" x14ac:dyDescent="0.2">
      <c r="A416" s="4" t="s">
        <v>58</v>
      </c>
      <c r="C416">
        <v>25.289999999999964</v>
      </c>
    </row>
    <row r="417" spans="1:16" ht="16" customHeight="1" x14ac:dyDescent="0.2">
      <c r="A417" s="4" t="s">
        <v>58</v>
      </c>
      <c r="C417">
        <v>26.07000000000005</v>
      </c>
    </row>
    <row r="418" spans="1:16" ht="16" customHeight="1" x14ac:dyDescent="0.2">
      <c r="A418" s="4" t="s">
        <v>59</v>
      </c>
      <c r="B418">
        <v>10.839999999999975</v>
      </c>
      <c r="C418">
        <v>11.740000000000009</v>
      </c>
      <c r="D418">
        <v>10.950000000000045</v>
      </c>
      <c r="E418">
        <v>11.279999999999973</v>
      </c>
      <c r="F418">
        <v>13.569999999999936</v>
      </c>
      <c r="G418">
        <v>13.849999999999909</v>
      </c>
      <c r="I418">
        <v>17.139999999999873</v>
      </c>
      <c r="N418">
        <v>17.170000000000073</v>
      </c>
    </row>
    <row r="419" spans="1:16" ht="16" customHeight="1" x14ac:dyDescent="0.2">
      <c r="A419" s="4" t="s">
        <v>59</v>
      </c>
      <c r="B419">
        <v>26.660000000000025</v>
      </c>
      <c r="C419">
        <v>13.419999999999959</v>
      </c>
      <c r="D419">
        <v>11.329999999999927</v>
      </c>
      <c r="E419">
        <v>12.25</v>
      </c>
    </row>
    <row r="420" spans="1:16" ht="16" customHeight="1" x14ac:dyDescent="0.2">
      <c r="A420" s="4" t="s">
        <v>59</v>
      </c>
      <c r="C420">
        <v>15.379999999999995</v>
      </c>
      <c r="D420">
        <v>21.210000000000036</v>
      </c>
      <c r="E420">
        <v>16.339999999999918</v>
      </c>
    </row>
    <row r="421" spans="1:16" ht="16" customHeight="1" x14ac:dyDescent="0.2">
      <c r="A421" s="4" t="s">
        <v>59</v>
      </c>
      <c r="C421">
        <v>18.080000000000041</v>
      </c>
      <c r="D421">
        <v>24.799999999999955</v>
      </c>
      <c r="E421">
        <v>22.309999999999945</v>
      </c>
    </row>
    <row r="422" spans="1:16" ht="16" customHeight="1" x14ac:dyDescent="0.2">
      <c r="A422" s="4" t="s">
        <v>59</v>
      </c>
      <c r="C422">
        <v>20.519999999999982</v>
      </c>
      <c r="D422">
        <v>25.059999999999945</v>
      </c>
    </row>
    <row r="423" spans="1:16" ht="16" customHeight="1" x14ac:dyDescent="0.2">
      <c r="A423" s="4" t="s">
        <v>59</v>
      </c>
      <c r="D423">
        <v>29.6099999999999</v>
      </c>
    </row>
    <row r="429" spans="1:16" ht="16" customHeight="1" x14ac:dyDescent="0.2">
      <c r="B429" t="s">
        <v>61</v>
      </c>
    </row>
    <row r="430" spans="1:16" ht="16" customHeight="1" x14ac:dyDescent="0.2">
      <c r="B430" t="s">
        <v>10</v>
      </c>
    </row>
    <row r="431" spans="1:16" ht="16" customHeight="1" x14ac:dyDescent="0.2">
      <c r="B431" t="s">
        <v>33</v>
      </c>
    </row>
    <row r="432" spans="1:16" ht="16" customHeight="1" x14ac:dyDescent="0.2">
      <c r="A432" s="4" t="s">
        <v>2</v>
      </c>
      <c r="B432" s="13">
        <v>1</v>
      </c>
      <c r="C432" s="4">
        <v>2</v>
      </c>
      <c r="D432" s="4">
        <v>3</v>
      </c>
      <c r="E432" s="4">
        <v>4</v>
      </c>
      <c r="F432" s="4">
        <v>5</v>
      </c>
      <c r="G432" s="4">
        <v>6</v>
      </c>
      <c r="H432" s="4">
        <v>7</v>
      </c>
      <c r="I432" s="4">
        <v>8</v>
      </c>
      <c r="J432" s="4">
        <v>9</v>
      </c>
      <c r="K432" s="4">
        <v>10</v>
      </c>
      <c r="L432" s="4">
        <v>11</v>
      </c>
      <c r="M432" s="4">
        <v>12</v>
      </c>
      <c r="N432" s="4">
        <v>13</v>
      </c>
      <c r="O432" s="4">
        <v>14</v>
      </c>
      <c r="P432" s="4">
        <v>15</v>
      </c>
    </row>
    <row r="433" spans="1:12" ht="16" customHeight="1" x14ac:dyDescent="0.2">
      <c r="A433" s="4" t="s">
        <v>60</v>
      </c>
      <c r="C433">
        <v>18.100000000000023</v>
      </c>
      <c r="D433">
        <v>14.230000000000018</v>
      </c>
      <c r="I433">
        <v>20.559999999999945</v>
      </c>
    </row>
    <row r="434" spans="1:12" ht="16" customHeight="1" x14ac:dyDescent="0.2">
      <c r="A434" s="4" t="s">
        <v>60</v>
      </c>
      <c r="C434">
        <v>19.610000000000014</v>
      </c>
      <c r="I434">
        <v>21.5300000000002</v>
      </c>
    </row>
    <row r="435" spans="1:12" ht="16" customHeight="1" x14ac:dyDescent="0.2">
      <c r="A435" s="4" t="s">
        <v>60</v>
      </c>
      <c r="C435">
        <v>19.67999999999995</v>
      </c>
      <c r="I435">
        <v>22.170000000000073</v>
      </c>
    </row>
    <row r="436" spans="1:12" ht="16" customHeight="1" x14ac:dyDescent="0.2">
      <c r="A436" s="4" t="s">
        <v>60</v>
      </c>
      <c r="C436">
        <v>19.82000000000005</v>
      </c>
      <c r="I436">
        <v>22.960000000000036</v>
      </c>
    </row>
    <row r="437" spans="1:12" ht="16" customHeight="1" x14ac:dyDescent="0.2">
      <c r="A437" s="4" t="s">
        <v>60</v>
      </c>
      <c r="C437">
        <v>19.909999999999968</v>
      </c>
      <c r="I437">
        <v>25.119999999999891</v>
      </c>
    </row>
    <row r="438" spans="1:12" ht="16" customHeight="1" x14ac:dyDescent="0.2">
      <c r="A438" s="4" t="s">
        <v>60</v>
      </c>
      <c r="I438">
        <v>27.570000000000164</v>
      </c>
    </row>
    <row r="439" spans="1:12" ht="16" customHeight="1" x14ac:dyDescent="0.2">
      <c r="A439" s="4" t="s">
        <v>39</v>
      </c>
      <c r="B439">
        <v>12.20999999999998</v>
      </c>
      <c r="C439">
        <v>11</v>
      </c>
      <c r="D439">
        <v>11.75</v>
      </c>
      <c r="E439">
        <v>14.950000000000045</v>
      </c>
      <c r="F439">
        <v>11.279999999999973</v>
      </c>
      <c r="G439">
        <v>17.5</v>
      </c>
      <c r="I439">
        <v>14.579999999999927</v>
      </c>
      <c r="J439">
        <v>15.340000000000146</v>
      </c>
      <c r="K439">
        <v>16.010000000000218</v>
      </c>
      <c r="L439">
        <v>19.860000000000127</v>
      </c>
    </row>
    <row r="440" spans="1:12" ht="16" customHeight="1" x14ac:dyDescent="0.2">
      <c r="A440" s="4" t="s">
        <v>39</v>
      </c>
      <c r="B440">
        <v>13.079999999999984</v>
      </c>
      <c r="C440">
        <v>12.090000000000032</v>
      </c>
      <c r="D440">
        <v>12.25</v>
      </c>
      <c r="E440">
        <v>15.299999999999955</v>
      </c>
      <c r="F440">
        <v>14.25</v>
      </c>
      <c r="I440">
        <v>16.389999999999873</v>
      </c>
    </row>
    <row r="441" spans="1:12" ht="16" customHeight="1" x14ac:dyDescent="0.2">
      <c r="A441" s="4" t="s">
        <v>39</v>
      </c>
      <c r="B441">
        <v>14.920000000000016</v>
      </c>
      <c r="C441">
        <v>12.830000000000041</v>
      </c>
      <c r="D441">
        <v>16.490000000000009</v>
      </c>
      <c r="F441">
        <v>14.589999999999918</v>
      </c>
      <c r="I441">
        <v>18.820000000000164</v>
      </c>
    </row>
    <row r="442" spans="1:12" ht="16" customHeight="1" x14ac:dyDescent="0.2">
      <c r="A442" s="4" t="s">
        <v>39</v>
      </c>
      <c r="B442">
        <v>18.569999999999993</v>
      </c>
      <c r="C442">
        <v>13.379999999999995</v>
      </c>
      <c r="F442">
        <v>14.720000000000027</v>
      </c>
    </row>
    <row r="443" spans="1:12" ht="16" customHeight="1" x14ac:dyDescent="0.2">
      <c r="A443" s="4" t="s">
        <v>39</v>
      </c>
      <c r="B443">
        <v>23.25</v>
      </c>
      <c r="C443">
        <v>14.889999999999986</v>
      </c>
      <c r="F443">
        <v>14.75</v>
      </c>
    </row>
    <row r="444" spans="1:12" ht="16" customHeight="1" x14ac:dyDescent="0.2">
      <c r="A444" s="4" t="s">
        <v>39</v>
      </c>
      <c r="C444">
        <v>19.210000000000036</v>
      </c>
      <c r="F444">
        <v>14.960000000000036</v>
      </c>
    </row>
    <row r="445" spans="1:12" ht="16" customHeight="1" x14ac:dyDescent="0.2">
      <c r="A445" s="4" t="s">
        <v>39</v>
      </c>
      <c r="C445">
        <v>19.75</v>
      </c>
      <c r="F445">
        <v>17.8900000000001</v>
      </c>
    </row>
    <row r="446" spans="1:12" ht="16" customHeight="1" x14ac:dyDescent="0.2">
      <c r="A446" s="4" t="s">
        <v>40</v>
      </c>
      <c r="B446">
        <v>15.339999999999975</v>
      </c>
      <c r="C446">
        <v>12.200000000000045</v>
      </c>
      <c r="D446">
        <v>18.779999999999973</v>
      </c>
      <c r="E446">
        <v>14.400000000000091</v>
      </c>
      <c r="F446">
        <v>12.220000000000027</v>
      </c>
      <c r="G446">
        <v>14.160000000000082</v>
      </c>
      <c r="H446">
        <v>12.759999999999991</v>
      </c>
      <c r="I446">
        <v>20.199999999999818</v>
      </c>
      <c r="J446">
        <v>0.28000000000020009</v>
      </c>
      <c r="L446">
        <v>14.079999999999927</v>
      </c>
    </row>
    <row r="447" spans="1:12" ht="16" customHeight="1" x14ac:dyDescent="0.2">
      <c r="A447" s="4" t="s">
        <v>40</v>
      </c>
      <c r="B447">
        <v>18.009999999999991</v>
      </c>
      <c r="C447">
        <v>18.67999999999995</v>
      </c>
      <c r="D447">
        <v>21.6400000000001</v>
      </c>
      <c r="E447">
        <v>14.8599999999999</v>
      </c>
      <c r="F447">
        <v>16.25</v>
      </c>
      <c r="G447">
        <v>16.819999999999936</v>
      </c>
      <c r="H447">
        <v>14.980000000000018</v>
      </c>
      <c r="I447">
        <v>20.5300000000002</v>
      </c>
      <c r="J447">
        <v>0.36999999999989086</v>
      </c>
      <c r="L447">
        <v>14.7800000000002</v>
      </c>
    </row>
    <row r="448" spans="1:12" ht="16" customHeight="1" x14ac:dyDescent="0.2">
      <c r="A448" s="4" t="s">
        <v>40</v>
      </c>
      <c r="B448">
        <v>24.879999999999995</v>
      </c>
      <c r="C448">
        <v>21.029999999999973</v>
      </c>
      <c r="D448">
        <v>25.289999999999964</v>
      </c>
      <c r="E448">
        <v>19.319999999999936</v>
      </c>
      <c r="H448">
        <v>22.700000000000045</v>
      </c>
      <c r="J448">
        <v>19.4699999999998</v>
      </c>
      <c r="L448">
        <v>23.349999999999909</v>
      </c>
    </row>
    <row r="449" spans="1:15" ht="16" customHeight="1" x14ac:dyDescent="0.2">
      <c r="A449" s="4" t="s">
        <v>40</v>
      </c>
      <c r="B449">
        <v>29.189999999999998</v>
      </c>
      <c r="E449">
        <v>23.329999999999927</v>
      </c>
      <c r="J449">
        <v>19.809999999999945</v>
      </c>
    </row>
    <row r="450" spans="1:15" ht="16" customHeight="1" x14ac:dyDescent="0.2">
      <c r="A450" s="4" t="s">
        <v>40</v>
      </c>
      <c r="J450">
        <v>24.409999999999854</v>
      </c>
    </row>
    <row r="451" spans="1:15" ht="16" customHeight="1" x14ac:dyDescent="0.2">
      <c r="A451" s="4" t="s">
        <v>41</v>
      </c>
      <c r="B451">
        <v>11.269999999999982</v>
      </c>
      <c r="C451">
        <v>13.389999999999986</v>
      </c>
      <c r="D451">
        <v>11.990000000000009</v>
      </c>
      <c r="E451">
        <v>14.3900000000001</v>
      </c>
      <c r="F451">
        <v>15.730000000000018</v>
      </c>
      <c r="K451">
        <v>18.170000000000073</v>
      </c>
    </row>
    <row r="452" spans="1:15" ht="16" customHeight="1" x14ac:dyDescent="0.2">
      <c r="A452" s="4" t="s">
        <v>41</v>
      </c>
      <c r="B452">
        <v>12.149999999999977</v>
      </c>
      <c r="C452">
        <v>14.100000000000023</v>
      </c>
      <c r="D452">
        <v>12.630000000000109</v>
      </c>
      <c r="F452">
        <v>17.3599999999999</v>
      </c>
      <c r="K452">
        <v>18.670000000000073</v>
      </c>
    </row>
    <row r="453" spans="1:15" ht="16" customHeight="1" x14ac:dyDescent="0.2">
      <c r="A453" s="4" t="s">
        <v>41</v>
      </c>
      <c r="B453">
        <v>12.829999999999984</v>
      </c>
      <c r="C453">
        <v>14.769999999999982</v>
      </c>
      <c r="D453">
        <v>13.529999999999973</v>
      </c>
      <c r="K453">
        <v>28.239999999999782</v>
      </c>
    </row>
    <row r="454" spans="1:15" ht="16" customHeight="1" x14ac:dyDescent="0.2">
      <c r="A454" s="4" t="s">
        <v>41</v>
      </c>
      <c r="B454">
        <v>21.420000000000016</v>
      </c>
      <c r="C454">
        <v>15.379999999999995</v>
      </c>
      <c r="D454">
        <v>13.809999999999945</v>
      </c>
    </row>
    <row r="455" spans="1:15" ht="16" customHeight="1" x14ac:dyDescent="0.2">
      <c r="A455" s="4" t="s">
        <v>41</v>
      </c>
      <c r="B455">
        <v>24.550000000000011</v>
      </c>
      <c r="C455">
        <v>17.039999999999964</v>
      </c>
      <c r="D455">
        <v>15.200000000000045</v>
      </c>
    </row>
    <row r="456" spans="1:15" ht="16" customHeight="1" x14ac:dyDescent="0.2">
      <c r="A456" s="4" t="s">
        <v>41</v>
      </c>
      <c r="B456">
        <v>27.889999999999986</v>
      </c>
      <c r="C456">
        <v>17.67999999999995</v>
      </c>
      <c r="D456">
        <v>18.039999999999964</v>
      </c>
    </row>
    <row r="457" spans="1:15" ht="16" customHeight="1" x14ac:dyDescent="0.2">
      <c r="A457" s="4" t="s">
        <v>41</v>
      </c>
      <c r="C457">
        <v>18.710000000000036</v>
      </c>
      <c r="D457">
        <v>18.529999999999973</v>
      </c>
    </row>
    <row r="458" spans="1:15" ht="16" customHeight="1" x14ac:dyDescent="0.2">
      <c r="A458" s="4" t="s">
        <v>41</v>
      </c>
      <c r="D458">
        <v>19.6099999999999</v>
      </c>
    </row>
    <row r="459" spans="1:15" ht="16" customHeight="1" x14ac:dyDescent="0.2">
      <c r="A459" s="4" t="s">
        <v>42</v>
      </c>
      <c r="B459">
        <v>14.639999999999986</v>
      </c>
      <c r="M459">
        <v>15.630000000000109</v>
      </c>
    </row>
    <row r="460" spans="1:15" ht="16" customHeight="1" x14ac:dyDescent="0.2">
      <c r="A460" s="4" t="s">
        <v>42</v>
      </c>
      <c r="M460">
        <v>15.710000000000036</v>
      </c>
    </row>
    <row r="461" spans="1:15" ht="16" customHeight="1" x14ac:dyDescent="0.2">
      <c r="A461" s="4" t="s">
        <v>43</v>
      </c>
      <c r="B461">
        <v>15.399999999999977</v>
      </c>
      <c r="C461">
        <v>22.019999999999982</v>
      </c>
      <c r="E461">
        <v>22.3599999999999</v>
      </c>
      <c r="F461">
        <v>12.430000000000064</v>
      </c>
      <c r="I461">
        <v>14.769999999999982</v>
      </c>
      <c r="J461">
        <v>11.2800000000002</v>
      </c>
      <c r="K461">
        <v>19.059999999999945</v>
      </c>
      <c r="L461">
        <v>12.820000000000164</v>
      </c>
      <c r="O461">
        <v>12.5300000000002</v>
      </c>
    </row>
    <row r="462" spans="1:15" ht="16" customHeight="1" x14ac:dyDescent="0.2">
      <c r="A462" s="4" t="s">
        <v>43</v>
      </c>
      <c r="B462">
        <v>17.629999999999995</v>
      </c>
      <c r="E462">
        <v>22.410000000000082</v>
      </c>
      <c r="F462">
        <v>15.009999999999991</v>
      </c>
      <c r="K462">
        <v>25.039999999999964</v>
      </c>
      <c r="L462">
        <v>13.050000000000182</v>
      </c>
      <c r="O462">
        <v>15.610000000000127</v>
      </c>
    </row>
    <row r="463" spans="1:15" ht="16" customHeight="1" x14ac:dyDescent="0.2">
      <c r="A463" s="4" t="s">
        <v>43</v>
      </c>
      <c r="B463">
        <v>18.079999999999984</v>
      </c>
      <c r="E463">
        <v>24.1099999999999</v>
      </c>
      <c r="F463">
        <v>16.869999999999891</v>
      </c>
      <c r="L463">
        <v>15.090000000000146</v>
      </c>
      <c r="O463">
        <v>16.840000000000146</v>
      </c>
    </row>
    <row r="464" spans="1:15" ht="16" customHeight="1" x14ac:dyDescent="0.2">
      <c r="A464" s="4" t="s">
        <v>43</v>
      </c>
      <c r="B464">
        <v>19.430000000000007</v>
      </c>
      <c r="F464">
        <v>17.579999999999927</v>
      </c>
      <c r="L464">
        <v>16.909999999999854</v>
      </c>
      <c r="O464">
        <v>17.820000000000164</v>
      </c>
    </row>
    <row r="465" spans="1:16" ht="16" customHeight="1" x14ac:dyDescent="0.2">
      <c r="A465" s="4" t="s">
        <v>43</v>
      </c>
      <c r="B465">
        <v>19.480000000000018</v>
      </c>
      <c r="F465">
        <v>17.970000000000027</v>
      </c>
      <c r="L465">
        <v>17.670000000000073</v>
      </c>
    </row>
    <row r="466" spans="1:16" ht="16" customHeight="1" x14ac:dyDescent="0.2">
      <c r="A466" s="4" t="s">
        <v>43</v>
      </c>
      <c r="L466">
        <v>18.25</v>
      </c>
    </row>
    <row r="467" spans="1:16" ht="16" customHeight="1" x14ac:dyDescent="0.2">
      <c r="A467" s="4" t="s">
        <v>43</v>
      </c>
      <c r="L467">
        <v>19.449999999999818</v>
      </c>
    </row>
    <row r="468" spans="1:16" ht="16" customHeight="1" x14ac:dyDescent="0.2">
      <c r="A468" s="4" t="s">
        <v>44</v>
      </c>
      <c r="B468">
        <v>11.259999999999991</v>
      </c>
      <c r="C468">
        <v>12.559999999999945</v>
      </c>
      <c r="D468">
        <v>14.329999999999927</v>
      </c>
      <c r="E468">
        <v>24.440000000000055</v>
      </c>
      <c r="F468">
        <v>16.430000000000064</v>
      </c>
      <c r="G468">
        <v>13.920000000000073</v>
      </c>
      <c r="J468">
        <v>1.6700000000000728</v>
      </c>
      <c r="L468">
        <v>15.449999999999818</v>
      </c>
      <c r="M468">
        <v>22.170000000000073</v>
      </c>
      <c r="O468">
        <v>11.150000000000091</v>
      </c>
      <c r="P468">
        <v>20.349999999999909</v>
      </c>
    </row>
    <row r="469" spans="1:16" ht="16" customHeight="1" x14ac:dyDescent="0.2">
      <c r="A469" s="4" t="s">
        <v>44</v>
      </c>
      <c r="B469">
        <v>15.519999999999982</v>
      </c>
      <c r="C469">
        <v>16.960000000000036</v>
      </c>
      <c r="D469">
        <v>16.410000000000082</v>
      </c>
      <c r="O469">
        <v>15.909999999999854</v>
      </c>
    </row>
    <row r="470" spans="1:16" ht="16" customHeight="1" x14ac:dyDescent="0.2">
      <c r="A470" s="4" t="s">
        <v>44</v>
      </c>
      <c r="B470">
        <v>19.730000000000018</v>
      </c>
      <c r="C470">
        <v>18.870000000000005</v>
      </c>
      <c r="D470">
        <v>19.680000000000064</v>
      </c>
    </row>
    <row r="471" spans="1:16" ht="16" customHeight="1" x14ac:dyDescent="0.2">
      <c r="A471" s="4" t="s">
        <v>44</v>
      </c>
      <c r="B471">
        <v>20.480000000000018</v>
      </c>
    </row>
    <row r="472" spans="1:16" ht="16" customHeight="1" x14ac:dyDescent="0.2">
      <c r="A472" s="4" t="s">
        <v>44</v>
      </c>
      <c r="B472">
        <v>22.839999999999975</v>
      </c>
    </row>
    <row r="473" spans="1:16" ht="16" customHeight="1" x14ac:dyDescent="0.2">
      <c r="A473" s="4" t="s">
        <v>44</v>
      </c>
      <c r="B473">
        <v>23.29000000000002</v>
      </c>
    </row>
    <row r="474" spans="1:16" ht="16" customHeight="1" x14ac:dyDescent="0.2">
      <c r="A474" s="4" t="s">
        <v>45</v>
      </c>
      <c r="C474">
        <v>14.769999999999982</v>
      </c>
      <c r="D474">
        <v>11.529999999999973</v>
      </c>
      <c r="E474">
        <v>14.789999999999964</v>
      </c>
      <c r="I474">
        <v>11.360000000000127</v>
      </c>
      <c r="K474">
        <v>17.0300000000002</v>
      </c>
      <c r="P474">
        <v>13.050000000000182</v>
      </c>
    </row>
    <row r="475" spans="1:16" ht="16" customHeight="1" x14ac:dyDescent="0.2">
      <c r="A475" s="4" t="s">
        <v>45</v>
      </c>
      <c r="C475">
        <v>16.039999999999964</v>
      </c>
      <c r="D475">
        <v>12.279999999999973</v>
      </c>
      <c r="K475">
        <v>17.420000000000073</v>
      </c>
      <c r="P475">
        <v>17.119999999999891</v>
      </c>
    </row>
    <row r="476" spans="1:16" ht="16" customHeight="1" x14ac:dyDescent="0.2">
      <c r="A476" s="4" t="s">
        <v>45</v>
      </c>
      <c r="C476">
        <v>18.059999999999945</v>
      </c>
      <c r="D476">
        <v>13.009999999999991</v>
      </c>
      <c r="K476">
        <v>21.300000000000182</v>
      </c>
      <c r="P476">
        <v>17.239999999999782</v>
      </c>
    </row>
    <row r="477" spans="1:16" ht="16" customHeight="1" x14ac:dyDescent="0.2">
      <c r="A477" s="4" t="s">
        <v>45</v>
      </c>
      <c r="C477">
        <v>19.690000000000055</v>
      </c>
      <c r="D477">
        <v>13.630000000000109</v>
      </c>
      <c r="P477">
        <v>17.360000000000127</v>
      </c>
    </row>
    <row r="478" spans="1:16" ht="16" customHeight="1" x14ac:dyDescent="0.2">
      <c r="A478" s="4" t="s">
        <v>45</v>
      </c>
      <c r="C478">
        <v>19.960000000000036</v>
      </c>
      <c r="D478">
        <v>17.210000000000036</v>
      </c>
      <c r="P478">
        <v>17.480000000000018</v>
      </c>
    </row>
    <row r="479" spans="1:16" ht="16" customHeight="1" x14ac:dyDescent="0.2">
      <c r="A479" s="4" t="s">
        <v>45</v>
      </c>
      <c r="C479">
        <v>21.269999999999982</v>
      </c>
    </row>
    <row r="480" spans="1:16" ht="16" customHeight="1" x14ac:dyDescent="0.2">
      <c r="A480" s="4" t="s">
        <v>45</v>
      </c>
      <c r="C480">
        <v>23.559999999999945</v>
      </c>
    </row>
    <row r="481" spans="1:16" ht="16" customHeight="1" x14ac:dyDescent="0.2">
      <c r="A481" s="4" t="s">
        <v>46</v>
      </c>
      <c r="B481">
        <v>14.029999999999973</v>
      </c>
      <c r="C481">
        <v>17.580000000000041</v>
      </c>
      <c r="D481">
        <v>16.920000000000073</v>
      </c>
      <c r="E481">
        <v>20.220000000000027</v>
      </c>
      <c r="F481">
        <v>13.599999999999909</v>
      </c>
      <c r="I481">
        <v>12.380000000000109</v>
      </c>
      <c r="J481">
        <v>12.449999999999818</v>
      </c>
      <c r="L481">
        <v>15.559999999999945</v>
      </c>
      <c r="N481">
        <v>11.150000000000091</v>
      </c>
      <c r="O481">
        <v>16.320000000000164</v>
      </c>
      <c r="P481">
        <v>19.039999999999964</v>
      </c>
    </row>
    <row r="482" spans="1:16" ht="16" customHeight="1" x14ac:dyDescent="0.2">
      <c r="A482" s="4" t="s">
        <v>46</v>
      </c>
      <c r="B482">
        <v>15.129999999999995</v>
      </c>
      <c r="C482">
        <v>18.25</v>
      </c>
      <c r="D482">
        <v>17.130000000000109</v>
      </c>
      <c r="F482">
        <v>15.460000000000036</v>
      </c>
      <c r="J482">
        <v>15.349999999999909</v>
      </c>
      <c r="N482">
        <v>12.25</v>
      </c>
      <c r="P482">
        <v>21.970000000000255</v>
      </c>
    </row>
    <row r="483" spans="1:16" ht="16" customHeight="1" x14ac:dyDescent="0.2">
      <c r="A483" s="4" t="s">
        <v>46</v>
      </c>
      <c r="B483">
        <v>18.009999999999991</v>
      </c>
      <c r="C483">
        <v>19.509999999999991</v>
      </c>
      <c r="D483">
        <v>17.309999999999945</v>
      </c>
      <c r="F483">
        <v>15.8599999999999</v>
      </c>
      <c r="J483">
        <v>18.2199999999998</v>
      </c>
      <c r="N483">
        <v>12.2800000000002</v>
      </c>
    </row>
    <row r="484" spans="1:16" ht="16" customHeight="1" x14ac:dyDescent="0.2">
      <c r="A484" s="4" t="s">
        <v>46</v>
      </c>
      <c r="D484">
        <v>18.420000000000073</v>
      </c>
      <c r="F484">
        <v>17.509999999999991</v>
      </c>
    </row>
    <row r="485" spans="1:16" ht="16" customHeight="1" x14ac:dyDescent="0.2">
      <c r="A485" s="4" t="s">
        <v>46</v>
      </c>
      <c r="F485">
        <v>19.180000000000064</v>
      </c>
    </row>
    <row r="486" spans="1:16" ht="16" customHeight="1" x14ac:dyDescent="0.2">
      <c r="A486" s="4" t="s">
        <v>46</v>
      </c>
      <c r="F486">
        <v>19.8599999999999</v>
      </c>
    </row>
    <row r="487" spans="1:16" ht="16" customHeight="1" x14ac:dyDescent="0.2">
      <c r="A487" s="4" t="s">
        <v>47</v>
      </c>
      <c r="B487">
        <v>13.079999999999984</v>
      </c>
      <c r="C487">
        <v>12.139999999999986</v>
      </c>
      <c r="D487">
        <v>13.349999999999909</v>
      </c>
      <c r="E487">
        <v>12.230000000000018</v>
      </c>
      <c r="F487">
        <v>12.019999999999982</v>
      </c>
      <c r="H487">
        <v>13.760000000000218</v>
      </c>
      <c r="J487">
        <v>15.059999999999945</v>
      </c>
      <c r="M487">
        <v>11.769999999999982</v>
      </c>
      <c r="N487">
        <v>13.0300000000002</v>
      </c>
    </row>
    <row r="488" spans="1:16" ht="16" customHeight="1" x14ac:dyDescent="0.2">
      <c r="A488" s="4" t="s">
        <v>47</v>
      </c>
      <c r="B488">
        <v>16.509999999999991</v>
      </c>
      <c r="C488">
        <v>12.82000000000005</v>
      </c>
      <c r="D488">
        <v>14.470000000000027</v>
      </c>
      <c r="E488">
        <v>14</v>
      </c>
      <c r="F488">
        <v>12.180000000000064</v>
      </c>
      <c r="J488">
        <v>19.019999999999982</v>
      </c>
      <c r="M488">
        <v>17.679999999999836</v>
      </c>
      <c r="N488">
        <v>13.349999999999909</v>
      </c>
    </row>
    <row r="489" spans="1:16" ht="16" customHeight="1" x14ac:dyDescent="0.2">
      <c r="A489" s="4" t="s">
        <v>47</v>
      </c>
      <c r="B489">
        <v>21.670000000000016</v>
      </c>
      <c r="C489">
        <v>13.720000000000027</v>
      </c>
      <c r="D489">
        <v>16.039999999999964</v>
      </c>
      <c r="E489">
        <v>21.049999999999955</v>
      </c>
      <c r="F489">
        <v>15.660000000000082</v>
      </c>
    </row>
    <row r="490" spans="1:16" ht="16" customHeight="1" x14ac:dyDescent="0.2">
      <c r="A490" s="4" t="s">
        <v>47</v>
      </c>
      <c r="B490">
        <v>22.410000000000025</v>
      </c>
      <c r="C490">
        <v>17.82000000000005</v>
      </c>
      <c r="D490">
        <v>17.220000000000027</v>
      </c>
    </row>
    <row r="491" spans="1:16" ht="16" customHeight="1" x14ac:dyDescent="0.2">
      <c r="A491" s="4" t="s">
        <v>47</v>
      </c>
      <c r="B491">
        <v>25.680000000000007</v>
      </c>
      <c r="C491">
        <v>18.490000000000009</v>
      </c>
      <c r="D491">
        <v>18.680000000000064</v>
      </c>
    </row>
    <row r="492" spans="1:16" ht="16" customHeight="1" x14ac:dyDescent="0.2">
      <c r="A492" s="4" t="s">
        <v>47</v>
      </c>
      <c r="C492">
        <v>22.649999999999977</v>
      </c>
    </row>
    <row r="493" spans="1:16" ht="16" customHeight="1" x14ac:dyDescent="0.2">
      <c r="A493" s="4" t="s">
        <v>48</v>
      </c>
      <c r="B493">
        <v>9.5699999999999932</v>
      </c>
      <c r="C493">
        <v>11.690000000000055</v>
      </c>
      <c r="D493">
        <v>13.470000000000027</v>
      </c>
      <c r="E493">
        <v>11.980000000000018</v>
      </c>
      <c r="F493">
        <v>10.480000000000018</v>
      </c>
      <c r="G493">
        <v>13.369999999999891</v>
      </c>
      <c r="H493">
        <v>12.179999999999836</v>
      </c>
      <c r="I493">
        <v>12.070000000000164</v>
      </c>
      <c r="J493">
        <v>12.849999999999909</v>
      </c>
      <c r="K493">
        <v>18.079999999999927</v>
      </c>
    </row>
    <row r="494" spans="1:16" ht="16" customHeight="1" x14ac:dyDescent="0.2">
      <c r="A494" s="4" t="s">
        <v>48</v>
      </c>
      <c r="B494">
        <v>10.990000000000009</v>
      </c>
      <c r="C494">
        <v>12.539999999999964</v>
      </c>
      <c r="D494">
        <v>14.410000000000082</v>
      </c>
      <c r="E494">
        <v>12.660000000000082</v>
      </c>
      <c r="F494">
        <v>12.440000000000055</v>
      </c>
      <c r="G494">
        <v>17.240000000000009</v>
      </c>
      <c r="I494">
        <v>18.090000000000146</v>
      </c>
      <c r="J494">
        <v>14.7199999999998</v>
      </c>
    </row>
    <row r="495" spans="1:16" ht="16" customHeight="1" x14ac:dyDescent="0.2">
      <c r="A495" s="4" t="s">
        <v>48</v>
      </c>
      <c r="B495">
        <v>13.339999999999975</v>
      </c>
      <c r="C495">
        <v>20.009999999999991</v>
      </c>
      <c r="D495">
        <v>26.970000000000027</v>
      </c>
      <c r="I495">
        <v>19.429999999999836</v>
      </c>
      <c r="J495">
        <v>17.820000000000164</v>
      </c>
    </row>
    <row r="496" spans="1:16" ht="16" customHeight="1" x14ac:dyDescent="0.2">
      <c r="A496" s="4" t="s">
        <v>48</v>
      </c>
      <c r="B496">
        <v>20.379999999999995</v>
      </c>
      <c r="C496">
        <v>29.220000000000027</v>
      </c>
    </row>
    <row r="497" spans="1:16" ht="16" customHeight="1" x14ac:dyDescent="0.2">
      <c r="A497" s="4" t="s">
        <v>48</v>
      </c>
      <c r="B497">
        <v>20.939999999999998</v>
      </c>
    </row>
    <row r="498" spans="1:16" ht="16" customHeight="1" x14ac:dyDescent="0.2">
      <c r="A498" s="4" t="s">
        <v>48</v>
      </c>
      <c r="B498">
        <v>21.740000000000009</v>
      </c>
    </row>
    <row r="499" spans="1:16" ht="16" customHeight="1" x14ac:dyDescent="0.2">
      <c r="A499" s="4" t="s">
        <v>48</v>
      </c>
      <c r="B499">
        <v>23.660000000000025</v>
      </c>
    </row>
    <row r="500" spans="1:16" ht="16" customHeight="1" x14ac:dyDescent="0.2">
      <c r="A500" s="4" t="s">
        <v>48</v>
      </c>
      <c r="B500">
        <v>25.319999999999993</v>
      </c>
    </row>
    <row r="501" spans="1:16" ht="16" customHeight="1" x14ac:dyDescent="0.2">
      <c r="A501" s="4" t="s">
        <v>48</v>
      </c>
      <c r="B501">
        <v>29.060000000000002</v>
      </c>
    </row>
    <row r="502" spans="1:16" ht="16" customHeight="1" x14ac:dyDescent="0.2">
      <c r="A502" s="4" t="s">
        <v>48</v>
      </c>
      <c r="B502">
        <v>29.480000000000018</v>
      </c>
    </row>
    <row r="503" spans="1:16" ht="16" customHeight="1" x14ac:dyDescent="0.2">
      <c r="A503" s="4" t="s">
        <v>49</v>
      </c>
      <c r="E503">
        <v>12.259999999999991</v>
      </c>
      <c r="G503">
        <v>11.1099999999999</v>
      </c>
      <c r="H503">
        <v>17.869999999999891</v>
      </c>
      <c r="P503">
        <v>23.760000000000218</v>
      </c>
    </row>
    <row r="504" spans="1:16" ht="16" customHeight="1" x14ac:dyDescent="0.2">
      <c r="A504" s="4" t="s">
        <v>49</v>
      </c>
      <c r="E504">
        <v>15.740000000000009</v>
      </c>
      <c r="G504">
        <v>11.529999999999973</v>
      </c>
      <c r="H504">
        <v>18.289999999999964</v>
      </c>
    </row>
    <row r="505" spans="1:16" ht="16" customHeight="1" x14ac:dyDescent="0.2">
      <c r="A505" s="4" t="s">
        <v>49</v>
      </c>
      <c r="G505">
        <v>13.009999999999991</v>
      </c>
      <c r="H505">
        <v>19.190000000000055</v>
      </c>
    </row>
    <row r="506" spans="1:16" ht="16" customHeight="1" x14ac:dyDescent="0.2">
      <c r="A506" s="4" t="s">
        <v>49</v>
      </c>
      <c r="G506">
        <v>15.230000000000018</v>
      </c>
      <c r="H506">
        <v>20.699999999999818</v>
      </c>
    </row>
    <row r="507" spans="1:16" ht="16" customHeight="1" x14ac:dyDescent="0.2">
      <c r="A507" s="4" t="s">
        <v>49</v>
      </c>
      <c r="G507">
        <v>17.029999999999973</v>
      </c>
      <c r="H507">
        <v>21</v>
      </c>
    </row>
    <row r="508" spans="1:16" ht="16" customHeight="1" x14ac:dyDescent="0.2">
      <c r="A508" s="4" t="s">
        <v>49</v>
      </c>
      <c r="G508">
        <v>19</v>
      </c>
      <c r="H508">
        <v>24.050000000000182</v>
      </c>
    </row>
    <row r="509" spans="1:16" ht="16" customHeight="1" x14ac:dyDescent="0.2">
      <c r="A509" s="4" t="s">
        <v>49</v>
      </c>
      <c r="G509">
        <v>28.220000000000027</v>
      </c>
    </row>
    <row r="510" spans="1:16" ht="16" customHeight="1" x14ac:dyDescent="0.2">
      <c r="A510" s="4" t="s">
        <v>49</v>
      </c>
      <c r="G510">
        <v>28.289999999999964</v>
      </c>
    </row>
    <row r="511" spans="1:16" ht="16" customHeight="1" x14ac:dyDescent="0.2">
      <c r="A511" s="4" t="s">
        <v>50</v>
      </c>
      <c r="B511">
        <v>21.660000000000025</v>
      </c>
      <c r="C511">
        <v>21.450000000000045</v>
      </c>
      <c r="K511">
        <v>20.820000000000164</v>
      </c>
      <c r="L511">
        <v>20.409999999999854</v>
      </c>
    </row>
    <row r="512" spans="1:16" ht="16" customHeight="1" x14ac:dyDescent="0.2">
      <c r="A512" s="4" t="s">
        <v>50</v>
      </c>
      <c r="B512">
        <v>24.759999999999991</v>
      </c>
      <c r="C512">
        <v>22.220000000000027</v>
      </c>
      <c r="K512">
        <v>22.7199999999998</v>
      </c>
      <c r="L512">
        <v>25.0300000000002</v>
      </c>
    </row>
    <row r="513" spans="1:16" ht="16" customHeight="1" x14ac:dyDescent="0.2">
      <c r="A513" s="4" t="s">
        <v>50</v>
      </c>
      <c r="K513">
        <v>26.230000000000018</v>
      </c>
    </row>
    <row r="514" spans="1:16" ht="16" customHeight="1" x14ac:dyDescent="0.2">
      <c r="A514" s="4" t="s">
        <v>51</v>
      </c>
      <c r="B514">
        <v>19.29000000000002</v>
      </c>
      <c r="C514">
        <v>12.92999999999995</v>
      </c>
      <c r="D514">
        <v>16.829999999999927</v>
      </c>
      <c r="E514">
        <v>11.569999999999936</v>
      </c>
      <c r="F514">
        <v>11.160000000000082</v>
      </c>
      <c r="G514">
        <v>11.069999999999936</v>
      </c>
      <c r="H514">
        <v>11.429999999999836</v>
      </c>
      <c r="I514">
        <v>11.389999999999873</v>
      </c>
      <c r="K514">
        <v>11.699999999999818</v>
      </c>
      <c r="P514">
        <v>11.460000000000036</v>
      </c>
    </row>
    <row r="515" spans="1:16" ht="16" customHeight="1" x14ac:dyDescent="0.2">
      <c r="A515" s="4" t="s">
        <v>51</v>
      </c>
      <c r="B515">
        <v>20.759999999999991</v>
      </c>
      <c r="C515">
        <v>14.980000000000018</v>
      </c>
      <c r="D515">
        <v>17.089999999999918</v>
      </c>
      <c r="E515">
        <v>11.759999999999991</v>
      </c>
      <c r="F515">
        <v>11.660000000000082</v>
      </c>
      <c r="G515">
        <v>12.75</v>
      </c>
      <c r="H515">
        <v>16.369999999999891</v>
      </c>
      <c r="I515">
        <v>19.409999999999854</v>
      </c>
    </row>
    <row r="516" spans="1:16" ht="16" customHeight="1" x14ac:dyDescent="0.2">
      <c r="A516" s="4" t="s">
        <v>51</v>
      </c>
      <c r="B516">
        <v>21.329999999999984</v>
      </c>
      <c r="C516">
        <v>17.289999999999964</v>
      </c>
      <c r="E516">
        <v>13.8599999999999</v>
      </c>
      <c r="F516">
        <v>12.769999999999982</v>
      </c>
      <c r="I516">
        <v>20.360000000000127</v>
      </c>
    </row>
    <row r="517" spans="1:16" ht="16" customHeight="1" x14ac:dyDescent="0.2">
      <c r="A517" s="4" t="s">
        <v>51</v>
      </c>
      <c r="B517">
        <v>24.089999999999975</v>
      </c>
      <c r="C517">
        <v>19.409999999999968</v>
      </c>
      <c r="E517">
        <v>15.730000000000018</v>
      </c>
      <c r="F517">
        <v>16.470000000000027</v>
      </c>
    </row>
    <row r="518" spans="1:16" ht="16" customHeight="1" x14ac:dyDescent="0.2">
      <c r="A518" s="4" t="s">
        <v>51</v>
      </c>
      <c r="B518">
        <v>27.470000000000027</v>
      </c>
      <c r="C518">
        <v>27.149999999999977</v>
      </c>
      <c r="E518">
        <v>19.849999999999909</v>
      </c>
    </row>
    <row r="519" spans="1:16" ht="16" customHeight="1" x14ac:dyDescent="0.2">
      <c r="A519" s="4" t="s">
        <v>51</v>
      </c>
      <c r="C519">
        <v>28.82000000000005</v>
      </c>
    </row>
    <row r="520" spans="1:16" ht="16" customHeight="1" x14ac:dyDescent="0.2">
      <c r="A520" s="4" t="s">
        <v>52</v>
      </c>
      <c r="B520">
        <v>25.870000000000005</v>
      </c>
      <c r="C520">
        <v>12.210000000000036</v>
      </c>
      <c r="D520">
        <v>17.430000000000064</v>
      </c>
      <c r="E520">
        <v>12.170000000000073</v>
      </c>
      <c r="F520">
        <v>18.1099999999999</v>
      </c>
      <c r="G520">
        <v>16.6400000000001</v>
      </c>
      <c r="H520">
        <v>26.710000000000036</v>
      </c>
      <c r="J520">
        <v>17.050000000000182</v>
      </c>
      <c r="K520">
        <v>24.769999999999982</v>
      </c>
    </row>
    <row r="521" spans="1:16" ht="16" customHeight="1" x14ac:dyDescent="0.2">
      <c r="A521" s="4" t="s">
        <v>52</v>
      </c>
      <c r="B521">
        <v>26.009999999999991</v>
      </c>
      <c r="H521">
        <v>27.039999999999964</v>
      </c>
      <c r="J521">
        <v>21.210000000000036</v>
      </c>
      <c r="K521">
        <v>27.760000000000218</v>
      </c>
    </row>
    <row r="522" spans="1:16" ht="16" customHeight="1" x14ac:dyDescent="0.2">
      <c r="A522" s="4" t="s">
        <v>52</v>
      </c>
      <c r="H522">
        <v>27.260000000000218</v>
      </c>
      <c r="J522">
        <v>23.150000000000091</v>
      </c>
    </row>
    <row r="523" spans="1:16" ht="16" customHeight="1" x14ac:dyDescent="0.2">
      <c r="A523" s="4" t="s">
        <v>53</v>
      </c>
      <c r="B523">
        <v>14.509999999999991</v>
      </c>
      <c r="C523">
        <v>12.909999999999968</v>
      </c>
      <c r="D523">
        <v>11.190000000000055</v>
      </c>
      <c r="E523">
        <v>7.75</v>
      </c>
      <c r="F523">
        <v>14.819999999999936</v>
      </c>
      <c r="H523">
        <v>12.809999999999945</v>
      </c>
      <c r="I523">
        <v>12.539999999999964</v>
      </c>
      <c r="J523">
        <v>13.940000000000055</v>
      </c>
      <c r="K523">
        <v>14.2199999999998</v>
      </c>
      <c r="M523">
        <v>11.25</v>
      </c>
      <c r="O523">
        <v>11.699999999999818</v>
      </c>
    </row>
    <row r="524" spans="1:16" ht="16" customHeight="1" x14ac:dyDescent="0.2">
      <c r="A524" s="4" t="s">
        <v>53</v>
      </c>
      <c r="B524">
        <v>18.699999999999989</v>
      </c>
      <c r="C524">
        <v>15.259999999999991</v>
      </c>
      <c r="D524">
        <v>12.809999999999945</v>
      </c>
      <c r="H524">
        <v>14.309999999999945</v>
      </c>
      <c r="I524">
        <v>12.840000000000146</v>
      </c>
      <c r="J524">
        <v>14.260000000000218</v>
      </c>
      <c r="K524">
        <v>17.699999999999818</v>
      </c>
    </row>
    <row r="525" spans="1:16" ht="16" customHeight="1" x14ac:dyDescent="0.2">
      <c r="A525" s="4" t="s">
        <v>53</v>
      </c>
      <c r="B525">
        <v>20.45999999999998</v>
      </c>
      <c r="C525">
        <v>16.220000000000027</v>
      </c>
      <c r="D525">
        <v>14.630000000000109</v>
      </c>
    </row>
    <row r="526" spans="1:16" ht="16" customHeight="1" x14ac:dyDescent="0.2">
      <c r="A526" s="4" t="s">
        <v>53</v>
      </c>
      <c r="B526">
        <v>22.379999999999995</v>
      </c>
      <c r="C526">
        <v>17.590000000000032</v>
      </c>
    </row>
    <row r="527" spans="1:16" ht="16" customHeight="1" x14ac:dyDescent="0.2">
      <c r="A527" s="4" t="s">
        <v>53</v>
      </c>
      <c r="C527">
        <v>21.210000000000036</v>
      </c>
    </row>
    <row r="528" spans="1:16" ht="16" customHeight="1" x14ac:dyDescent="0.2">
      <c r="A528" s="4" t="s">
        <v>54</v>
      </c>
      <c r="B528">
        <v>14.47999999999999</v>
      </c>
      <c r="C528">
        <v>15.659999999999968</v>
      </c>
      <c r="D528">
        <v>11.299999999999955</v>
      </c>
      <c r="E528">
        <v>19.009999999999991</v>
      </c>
      <c r="G528">
        <v>14.619999999999891</v>
      </c>
      <c r="H528">
        <v>14.259999999999991</v>
      </c>
      <c r="L528">
        <v>11.9699999999998</v>
      </c>
      <c r="M528">
        <v>7.4499999999998181</v>
      </c>
      <c r="N528">
        <v>11.5300000000002</v>
      </c>
      <c r="O528">
        <v>1.7699999999999818</v>
      </c>
    </row>
    <row r="529" spans="1:15" ht="16" customHeight="1" x14ac:dyDescent="0.2">
      <c r="A529" s="4" t="s">
        <v>54</v>
      </c>
      <c r="B529">
        <v>15.210000000000008</v>
      </c>
      <c r="C529">
        <v>19.730000000000018</v>
      </c>
      <c r="D529">
        <v>12.330000000000041</v>
      </c>
      <c r="G529">
        <v>14.819999999999936</v>
      </c>
      <c r="H529">
        <v>14.670000000000073</v>
      </c>
      <c r="L529">
        <v>12.289999999999964</v>
      </c>
      <c r="M529">
        <v>24.710000000000036</v>
      </c>
      <c r="N529">
        <v>12.559999999999945</v>
      </c>
      <c r="O529">
        <v>2.3400000000001455</v>
      </c>
    </row>
    <row r="530" spans="1:15" ht="16" customHeight="1" x14ac:dyDescent="0.2">
      <c r="A530" s="4" t="s">
        <v>54</v>
      </c>
      <c r="B530">
        <v>15.900000000000006</v>
      </c>
      <c r="D530">
        <v>12.830000000000041</v>
      </c>
      <c r="G530">
        <v>18.539999999999964</v>
      </c>
      <c r="H530">
        <v>15.450000000000045</v>
      </c>
      <c r="L530">
        <v>14.7199999999998</v>
      </c>
      <c r="N530">
        <v>14.739999999999782</v>
      </c>
      <c r="O530">
        <v>19.440000000000055</v>
      </c>
    </row>
    <row r="531" spans="1:15" ht="16" customHeight="1" x14ac:dyDescent="0.2">
      <c r="A531" s="4" t="s">
        <v>54</v>
      </c>
      <c r="B531">
        <v>16.129999999999995</v>
      </c>
      <c r="D531">
        <v>19.789999999999964</v>
      </c>
      <c r="H531">
        <v>18.299999999999955</v>
      </c>
      <c r="L531">
        <v>19.769999999999982</v>
      </c>
      <c r="N531">
        <v>16.730000000000018</v>
      </c>
    </row>
    <row r="532" spans="1:15" ht="16" customHeight="1" x14ac:dyDescent="0.2">
      <c r="A532" s="4" t="s">
        <v>54</v>
      </c>
      <c r="B532">
        <v>16.569999999999993</v>
      </c>
      <c r="H532">
        <v>19.539999999999964</v>
      </c>
    </row>
    <row r="533" spans="1:15" ht="16" customHeight="1" x14ac:dyDescent="0.2">
      <c r="A533" s="4" t="s">
        <v>54</v>
      </c>
      <c r="B533">
        <v>16.990000000000009</v>
      </c>
      <c r="H533">
        <v>24.019999999999982</v>
      </c>
    </row>
    <row r="534" spans="1:15" ht="16" customHeight="1" x14ac:dyDescent="0.2">
      <c r="A534" s="4" t="s">
        <v>54</v>
      </c>
      <c r="B534">
        <v>17.370000000000005</v>
      </c>
      <c r="H534">
        <v>24.220000000000027</v>
      </c>
    </row>
    <row r="535" spans="1:15" ht="16" customHeight="1" x14ac:dyDescent="0.2">
      <c r="A535" s="4" t="s">
        <v>54</v>
      </c>
      <c r="B535">
        <v>17.899999999999977</v>
      </c>
      <c r="H535">
        <v>25.180000000000064</v>
      </c>
    </row>
    <row r="536" spans="1:15" ht="16" customHeight="1" x14ac:dyDescent="0.2">
      <c r="A536" s="4" t="s">
        <v>54</v>
      </c>
      <c r="B536">
        <v>18.670000000000016</v>
      </c>
    </row>
    <row r="537" spans="1:15" ht="16" customHeight="1" x14ac:dyDescent="0.2">
      <c r="A537" s="4" t="s">
        <v>54</v>
      </c>
      <c r="B537">
        <v>19.610000000000014</v>
      </c>
    </row>
    <row r="538" spans="1:15" ht="16" customHeight="1" x14ac:dyDescent="0.2">
      <c r="A538" s="4" t="s">
        <v>54</v>
      </c>
      <c r="B538">
        <v>20.199999999999989</v>
      </c>
    </row>
    <row r="539" spans="1:15" ht="16" customHeight="1" x14ac:dyDescent="0.2">
      <c r="A539" s="4" t="s">
        <v>54</v>
      </c>
      <c r="B539">
        <v>20.829999999999984</v>
      </c>
    </row>
    <row r="540" spans="1:15" ht="16" customHeight="1" x14ac:dyDescent="0.2">
      <c r="A540" s="4" t="s">
        <v>54</v>
      </c>
      <c r="B540">
        <v>21.449999999999989</v>
      </c>
    </row>
    <row r="541" spans="1:15" ht="16" customHeight="1" x14ac:dyDescent="0.2">
      <c r="A541" s="4" t="s">
        <v>54</v>
      </c>
      <c r="B541">
        <v>21.970000000000027</v>
      </c>
    </row>
    <row r="542" spans="1:15" ht="16" customHeight="1" x14ac:dyDescent="0.2">
      <c r="A542" s="4" t="s">
        <v>54</v>
      </c>
      <c r="B542">
        <v>24.230000000000018</v>
      </c>
    </row>
    <row r="543" spans="1:15" ht="16" customHeight="1" x14ac:dyDescent="0.2">
      <c r="A543" s="4" t="s">
        <v>54</v>
      </c>
      <c r="B543">
        <v>26.129999999999995</v>
      </c>
    </row>
    <row r="544" spans="1:15" ht="16" customHeight="1" x14ac:dyDescent="0.2">
      <c r="A544" s="4" t="s">
        <v>54</v>
      </c>
      <c r="B544">
        <v>28.370000000000005</v>
      </c>
    </row>
    <row r="545" spans="1:16" ht="16" customHeight="1" x14ac:dyDescent="0.2">
      <c r="A545" s="4" t="s">
        <v>55</v>
      </c>
      <c r="B545">
        <v>12.689999999999998</v>
      </c>
      <c r="C545">
        <v>0.85000000000002274</v>
      </c>
      <c r="D545">
        <v>11.590000000000032</v>
      </c>
      <c r="E545">
        <v>11.080000000000041</v>
      </c>
      <c r="F545">
        <v>6.4200000000000728</v>
      </c>
      <c r="G545">
        <v>11.3599999999999</v>
      </c>
      <c r="H545">
        <v>4.6900000000000546</v>
      </c>
      <c r="I545">
        <v>11.970000000000027</v>
      </c>
      <c r="J545">
        <v>11.909999999999854</v>
      </c>
      <c r="K545">
        <v>11.690000000000055</v>
      </c>
      <c r="L545">
        <v>13.840000000000146</v>
      </c>
      <c r="O545">
        <v>14.489999999999782</v>
      </c>
      <c r="P545">
        <v>10.739999999999782</v>
      </c>
    </row>
    <row r="546" spans="1:16" ht="16" customHeight="1" x14ac:dyDescent="0.2">
      <c r="A546" s="4" t="s">
        <v>55</v>
      </c>
      <c r="B546">
        <v>13.159999999999997</v>
      </c>
      <c r="C546">
        <v>2.2100000000000364</v>
      </c>
      <c r="D546">
        <v>11.950000000000045</v>
      </c>
      <c r="E546">
        <v>13.330000000000041</v>
      </c>
      <c r="F546">
        <v>7.2300000000000182</v>
      </c>
      <c r="H546">
        <v>4.8399999999999181</v>
      </c>
      <c r="I546">
        <v>15.880000000000109</v>
      </c>
      <c r="J546">
        <v>12.659999999999854</v>
      </c>
      <c r="K546">
        <v>12.630000000000109</v>
      </c>
      <c r="L546">
        <v>15.110000000000127</v>
      </c>
      <c r="P546">
        <v>20.559999999999945</v>
      </c>
    </row>
    <row r="547" spans="1:16" ht="16" customHeight="1" x14ac:dyDescent="0.2">
      <c r="A547" s="4" t="s">
        <v>55</v>
      </c>
      <c r="B547">
        <v>23.410000000000025</v>
      </c>
      <c r="C547">
        <v>12.950000000000045</v>
      </c>
      <c r="D547">
        <v>15.220000000000027</v>
      </c>
      <c r="E547">
        <v>14.039999999999964</v>
      </c>
      <c r="F547">
        <v>12.460000000000036</v>
      </c>
      <c r="H547">
        <v>5.5699999999999363</v>
      </c>
      <c r="I547">
        <v>29.940000000000055</v>
      </c>
      <c r="J547">
        <v>15.449999999999818</v>
      </c>
      <c r="K547">
        <v>12.760000000000218</v>
      </c>
      <c r="L547">
        <v>15.320000000000164</v>
      </c>
    </row>
    <row r="548" spans="1:16" ht="16" customHeight="1" x14ac:dyDescent="0.2">
      <c r="A548" s="4" t="s">
        <v>55</v>
      </c>
      <c r="B548">
        <v>24.519999999999982</v>
      </c>
      <c r="C548">
        <v>13.629999999999995</v>
      </c>
      <c r="D548">
        <v>19.340000000000032</v>
      </c>
      <c r="E548">
        <v>18.049999999999955</v>
      </c>
      <c r="F548">
        <v>13.440000000000055</v>
      </c>
      <c r="H548">
        <v>11.210000000000036</v>
      </c>
      <c r="J548">
        <v>24.360000000000127</v>
      </c>
    </row>
    <row r="549" spans="1:16" ht="16" customHeight="1" x14ac:dyDescent="0.2">
      <c r="A549" s="4" t="s">
        <v>55</v>
      </c>
      <c r="B549">
        <v>24.819999999999993</v>
      </c>
      <c r="E549">
        <v>21.129999999999995</v>
      </c>
      <c r="F549">
        <v>15.440000000000055</v>
      </c>
      <c r="H549">
        <v>13.240000000000009</v>
      </c>
    </row>
    <row r="550" spans="1:16" ht="16" customHeight="1" x14ac:dyDescent="0.2">
      <c r="A550" s="4" t="s">
        <v>55</v>
      </c>
      <c r="F550">
        <v>16.990000000000009</v>
      </c>
      <c r="H550">
        <v>16.450000000000045</v>
      </c>
    </row>
    <row r="551" spans="1:16" ht="16" customHeight="1" x14ac:dyDescent="0.2">
      <c r="A551" s="4" t="s">
        <v>55</v>
      </c>
      <c r="F551">
        <v>24.460000000000036</v>
      </c>
      <c r="H551">
        <v>24.130000000000109</v>
      </c>
    </row>
    <row r="552" spans="1:16" ht="16" customHeight="1" x14ac:dyDescent="0.2">
      <c r="A552" s="4" t="s">
        <v>55</v>
      </c>
      <c r="H552">
        <v>25.740000000000009</v>
      </c>
    </row>
    <row r="553" spans="1:16" ht="16" customHeight="1" x14ac:dyDescent="0.2">
      <c r="A553" s="4" t="s">
        <v>56</v>
      </c>
      <c r="C553">
        <v>19.82000000000005</v>
      </c>
      <c r="F553">
        <v>4.5999999999999091</v>
      </c>
    </row>
    <row r="554" spans="1:16" ht="16" customHeight="1" x14ac:dyDescent="0.2">
      <c r="A554" s="4" t="s">
        <v>56</v>
      </c>
      <c r="F554">
        <v>11</v>
      </c>
    </row>
    <row r="555" spans="1:16" ht="16" customHeight="1" x14ac:dyDescent="0.2">
      <c r="A555" s="4" t="s">
        <v>56</v>
      </c>
      <c r="F555">
        <v>12.049999999999955</v>
      </c>
    </row>
    <row r="556" spans="1:16" ht="16" customHeight="1" x14ac:dyDescent="0.2">
      <c r="A556" s="4" t="s">
        <v>56</v>
      </c>
      <c r="F556">
        <v>12.470000000000027</v>
      </c>
    </row>
    <row r="557" spans="1:16" ht="16" customHeight="1" x14ac:dyDescent="0.2">
      <c r="A557" s="4" t="s">
        <v>56</v>
      </c>
      <c r="F557">
        <v>13.079999999999927</v>
      </c>
    </row>
    <row r="558" spans="1:16" ht="16" customHeight="1" x14ac:dyDescent="0.2">
      <c r="A558" s="4" t="s">
        <v>56</v>
      </c>
      <c r="F558">
        <v>14.269999999999982</v>
      </c>
    </row>
    <row r="559" spans="1:16" ht="16" customHeight="1" x14ac:dyDescent="0.2">
      <c r="A559" s="4" t="s">
        <v>56</v>
      </c>
      <c r="F559">
        <v>14.430000000000064</v>
      </c>
    </row>
    <row r="560" spans="1:16" ht="16" customHeight="1" x14ac:dyDescent="0.2">
      <c r="A560" s="4" t="s">
        <v>56</v>
      </c>
      <c r="F560">
        <v>16.619999999999891</v>
      </c>
    </row>
    <row r="561" spans="1:16" ht="16" customHeight="1" x14ac:dyDescent="0.2">
      <c r="A561" s="4" t="s">
        <v>56</v>
      </c>
      <c r="F561">
        <v>18.460000000000036</v>
      </c>
    </row>
    <row r="562" spans="1:16" ht="16" customHeight="1" x14ac:dyDescent="0.2">
      <c r="A562" s="4" t="s">
        <v>56</v>
      </c>
      <c r="F562">
        <v>23.680000000000064</v>
      </c>
    </row>
    <row r="563" spans="1:16" ht="16" customHeight="1" x14ac:dyDescent="0.2">
      <c r="A563" s="4" t="s">
        <v>57</v>
      </c>
      <c r="B563">
        <v>11.340000000000003</v>
      </c>
      <c r="C563">
        <v>12.090000000000032</v>
      </c>
      <c r="D563">
        <v>11.129999999999995</v>
      </c>
      <c r="E563">
        <v>16.789999999999964</v>
      </c>
      <c r="F563">
        <v>16.970000000000027</v>
      </c>
      <c r="H563">
        <v>16.519999999999982</v>
      </c>
      <c r="I563">
        <v>25.980000000000018</v>
      </c>
      <c r="K563">
        <v>12.0300000000002</v>
      </c>
      <c r="M563">
        <v>18.849999999999909</v>
      </c>
      <c r="N563">
        <v>13.099999999999909</v>
      </c>
      <c r="P563">
        <v>16.980000000000018</v>
      </c>
    </row>
    <row r="564" spans="1:16" ht="16" customHeight="1" x14ac:dyDescent="0.2">
      <c r="A564" s="4" t="s">
        <v>57</v>
      </c>
      <c r="B564">
        <v>11.900000000000006</v>
      </c>
      <c r="C564">
        <v>15.190000000000055</v>
      </c>
      <c r="D564">
        <v>12.080000000000041</v>
      </c>
      <c r="F564">
        <v>18.650000000000091</v>
      </c>
      <c r="N564">
        <v>14.429999999999836</v>
      </c>
      <c r="P564">
        <v>18.260000000000218</v>
      </c>
    </row>
    <row r="565" spans="1:16" ht="16" customHeight="1" x14ac:dyDescent="0.2">
      <c r="A565" s="4" t="s">
        <v>57</v>
      </c>
      <c r="B565">
        <v>13.469999999999999</v>
      </c>
      <c r="C565">
        <v>15.879999999999995</v>
      </c>
      <c r="D565">
        <v>12.92999999999995</v>
      </c>
      <c r="N565">
        <v>14.730000000000018</v>
      </c>
    </row>
    <row r="566" spans="1:16" ht="16" customHeight="1" x14ac:dyDescent="0.2">
      <c r="A566" s="4" t="s">
        <v>57</v>
      </c>
      <c r="B566">
        <v>14.349999999999994</v>
      </c>
      <c r="C566">
        <v>16.690000000000055</v>
      </c>
      <c r="D566">
        <v>13.590000000000032</v>
      </c>
      <c r="N566">
        <v>16.5</v>
      </c>
    </row>
    <row r="567" spans="1:16" ht="16" customHeight="1" x14ac:dyDescent="0.2">
      <c r="A567" s="4" t="s">
        <v>57</v>
      </c>
      <c r="B567">
        <v>14.740000000000009</v>
      </c>
      <c r="C567">
        <v>17.789999999999964</v>
      </c>
      <c r="D567">
        <v>14.440000000000055</v>
      </c>
    </row>
    <row r="568" spans="1:16" ht="16" customHeight="1" x14ac:dyDescent="0.2">
      <c r="A568" s="4" t="s">
        <v>57</v>
      </c>
      <c r="B568">
        <v>15.77000000000001</v>
      </c>
      <c r="C568">
        <v>18.210000000000036</v>
      </c>
      <c r="D568">
        <v>16.350000000000023</v>
      </c>
    </row>
    <row r="569" spans="1:16" ht="16" customHeight="1" x14ac:dyDescent="0.2">
      <c r="A569" s="4" t="s">
        <v>57</v>
      </c>
      <c r="B569">
        <v>16.550000000000011</v>
      </c>
      <c r="C569">
        <v>19.17999999999995</v>
      </c>
      <c r="D569">
        <v>18.490000000000009</v>
      </c>
    </row>
    <row r="570" spans="1:16" ht="16" customHeight="1" x14ac:dyDescent="0.2">
      <c r="A570" s="4" t="s">
        <v>57</v>
      </c>
      <c r="B570">
        <v>17.269999999999982</v>
      </c>
      <c r="C570">
        <v>20.080000000000041</v>
      </c>
      <c r="D570">
        <v>19.700000000000045</v>
      </c>
    </row>
    <row r="571" spans="1:16" ht="16" customHeight="1" x14ac:dyDescent="0.2">
      <c r="A571" s="4" t="s">
        <v>57</v>
      </c>
      <c r="B571">
        <v>19.889999999999986</v>
      </c>
      <c r="D571">
        <v>21.610000000000014</v>
      </c>
    </row>
    <row r="572" spans="1:16" ht="16" customHeight="1" x14ac:dyDescent="0.2">
      <c r="A572" s="4" t="s">
        <v>57</v>
      </c>
      <c r="B572">
        <v>21.45999999999998</v>
      </c>
    </row>
    <row r="573" spans="1:16" ht="16" customHeight="1" x14ac:dyDescent="0.2">
      <c r="A573" s="4" t="s">
        <v>57</v>
      </c>
      <c r="B573">
        <v>22.589999999999975</v>
      </c>
    </row>
    <row r="574" spans="1:16" ht="16" customHeight="1" x14ac:dyDescent="0.2">
      <c r="A574" s="4" t="s">
        <v>57</v>
      </c>
      <c r="B574">
        <v>24.879999999999995</v>
      </c>
    </row>
    <row r="575" spans="1:16" ht="16" customHeight="1" x14ac:dyDescent="0.2">
      <c r="A575" s="4" t="s">
        <v>58</v>
      </c>
      <c r="B575">
        <v>19.139999999999986</v>
      </c>
      <c r="C575">
        <v>11.940000000000055</v>
      </c>
      <c r="E575">
        <v>21.610000000000014</v>
      </c>
      <c r="F575">
        <v>20.069999999999936</v>
      </c>
      <c r="J575">
        <v>17.7800000000002</v>
      </c>
      <c r="M575">
        <v>14.909999999999854</v>
      </c>
    </row>
    <row r="576" spans="1:16" ht="16" customHeight="1" x14ac:dyDescent="0.2">
      <c r="A576" s="4" t="s">
        <v>58</v>
      </c>
      <c r="C576">
        <v>12.100000000000023</v>
      </c>
      <c r="E576">
        <v>21.92999999999995</v>
      </c>
      <c r="M576">
        <v>15.769999999999982</v>
      </c>
    </row>
    <row r="577" spans="1:15" ht="16" customHeight="1" x14ac:dyDescent="0.2">
      <c r="A577" s="4" t="s">
        <v>58</v>
      </c>
      <c r="C577">
        <v>12.759999999999991</v>
      </c>
      <c r="E577">
        <v>22.139999999999986</v>
      </c>
    </row>
    <row r="578" spans="1:15" ht="16" customHeight="1" x14ac:dyDescent="0.2">
      <c r="A578" s="4" t="s">
        <v>58</v>
      </c>
      <c r="C578">
        <v>14.090000000000032</v>
      </c>
    </row>
    <row r="579" spans="1:15" ht="16" customHeight="1" x14ac:dyDescent="0.2">
      <c r="A579" s="4" t="s">
        <v>59</v>
      </c>
      <c r="B579">
        <v>12.509999999999991</v>
      </c>
      <c r="C579">
        <v>11.269999999999982</v>
      </c>
      <c r="D579">
        <v>14.289999999999964</v>
      </c>
      <c r="E579">
        <v>13.92999999999995</v>
      </c>
      <c r="G579">
        <v>12.910000000000082</v>
      </c>
      <c r="H579">
        <v>18.519999999999982</v>
      </c>
      <c r="I579">
        <v>18.130000000000109</v>
      </c>
      <c r="K579">
        <v>18.019999999999982</v>
      </c>
      <c r="L579">
        <v>5.4699999999997999</v>
      </c>
      <c r="M579">
        <v>26.130000000000109</v>
      </c>
      <c r="O579">
        <v>18.110000000000127</v>
      </c>
    </row>
    <row r="580" spans="1:15" ht="16" customHeight="1" x14ac:dyDescent="0.2">
      <c r="A580" s="4" t="s">
        <v>59</v>
      </c>
      <c r="B580">
        <v>12.819999999999993</v>
      </c>
      <c r="C580">
        <v>11.960000000000036</v>
      </c>
      <c r="D580">
        <v>14.620000000000005</v>
      </c>
      <c r="E580">
        <v>14.57000000000005</v>
      </c>
      <c r="G580">
        <v>14.160000000000082</v>
      </c>
      <c r="L580">
        <v>6.0700000000001637</v>
      </c>
      <c r="M580">
        <v>26.380000000000109</v>
      </c>
    </row>
    <row r="581" spans="1:15" ht="16" customHeight="1" x14ac:dyDescent="0.2">
      <c r="A581" s="4" t="s">
        <v>59</v>
      </c>
      <c r="B581">
        <v>13.449999999999989</v>
      </c>
      <c r="C581">
        <v>12.57000000000005</v>
      </c>
      <c r="D581">
        <v>14.970000000000027</v>
      </c>
      <c r="E581">
        <v>15.309999999999945</v>
      </c>
      <c r="G581">
        <v>14.990000000000009</v>
      </c>
      <c r="L581">
        <v>7.1100000000001273</v>
      </c>
    </row>
    <row r="582" spans="1:15" ht="16" customHeight="1" x14ac:dyDescent="0.2">
      <c r="A582" s="4" t="s">
        <v>59</v>
      </c>
      <c r="B582">
        <v>13.780000000000001</v>
      </c>
      <c r="C582">
        <v>17.240000000000009</v>
      </c>
      <c r="D582">
        <v>15.970000000000027</v>
      </c>
      <c r="E582">
        <v>17.299999999999955</v>
      </c>
      <c r="G582">
        <v>17.740000000000009</v>
      </c>
      <c r="L582">
        <v>9.7699999999999818</v>
      </c>
    </row>
    <row r="583" spans="1:15" ht="16" customHeight="1" x14ac:dyDescent="0.2">
      <c r="A583" s="4" t="s">
        <v>59</v>
      </c>
      <c r="B583">
        <v>13.840000000000003</v>
      </c>
      <c r="C583">
        <v>24.210000000000036</v>
      </c>
      <c r="D583">
        <v>17.740000000000009</v>
      </c>
      <c r="G583">
        <v>18.559999999999945</v>
      </c>
    </row>
    <row r="584" spans="1:15" ht="16" customHeight="1" x14ac:dyDescent="0.2">
      <c r="A584" s="4" t="s">
        <v>59</v>
      </c>
      <c r="B584">
        <v>13.870000000000005</v>
      </c>
      <c r="C584">
        <v>28.860000000000014</v>
      </c>
      <c r="D584">
        <v>22.779999999999973</v>
      </c>
      <c r="G584">
        <v>18.8900000000001</v>
      </c>
    </row>
    <row r="585" spans="1:15" ht="16" customHeight="1" x14ac:dyDescent="0.2">
      <c r="A585" s="4" t="s">
        <v>59</v>
      </c>
      <c r="B585">
        <v>14.129999999999995</v>
      </c>
      <c r="D585">
        <v>24.490000000000009</v>
      </c>
    </row>
    <row r="586" spans="1:15" ht="16" customHeight="1" x14ac:dyDescent="0.2">
      <c r="A586" s="4" t="s">
        <v>59</v>
      </c>
      <c r="B586">
        <v>15.550000000000011</v>
      </c>
      <c r="D586">
        <v>27.340000000000032</v>
      </c>
    </row>
    <row r="587" spans="1:15" ht="16" customHeight="1" x14ac:dyDescent="0.2">
      <c r="A587" s="4" t="s">
        <v>59</v>
      </c>
      <c r="B587">
        <v>17</v>
      </c>
    </row>
    <row r="588" spans="1:15" ht="16" customHeight="1" x14ac:dyDescent="0.2">
      <c r="A588" s="4" t="s">
        <v>59</v>
      </c>
      <c r="B588">
        <v>22.439999999999998</v>
      </c>
    </row>
  </sheetData>
  <sortState xmlns:xlrd2="http://schemas.microsoft.com/office/spreadsheetml/2017/richdata2" ref="A98:AI119">
    <sortCondition ref="A98:A119" customList="20,10,12,23,15,4,17,14,11,3,13,7,2,1,8,9,22,28,25,26,24,27"/>
  </sortState>
  <mergeCells count="4">
    <mergeCell ref="A18:A22"/>
    <mergeCell ref="A23:A28"/>
    <mergeCell ref="A7:A11"/>
    <mergeCell ref="A12:A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B14DE-8498-464E-95EA-8AD0F052F7E9}">
  <dimension ref="A1:L28"/>
  <sheetViews>
    <sheetView workbookViewId="0">
      <selection activeCell="G5" sqref="G5"/>
    </sheetView>
  </sheetViews>
  <sheetFormatPr baseColWidth="10" defaultRowHeight="16" customHeight="1" x14ac:dyDescent="0.2"/>
  <cols>
    <col min="3" max="3" width="5.83203125" customWidth="1"/>
  </cols>
  <sheetData>
    <row r="1" spans="1:12" ht="16" customHeight="1" x14ac:dyDescent="0.2">
      <c r="A1" s="22" t="s">
        <v>85</v>
      </c>
    </row>
    <row r="4" spans="1:12" ht="16" customHeight="1" x14ac:dyDescent="0.2">
      <c r="C4" t="s">
        <v>86</v>
      </c>
    </row>
    <row r="5" spans="1:12" ht="16" customHeight="1" x14ac:dyDescent="0.2">
      <c r="D5" t="s">
        <v>29</v>
      </c>
      <c r="G5" t="s">
        <v>30</v>
      </c>
      <c r="J5" t="s">
        <v>31</v>
      </c>
    </row>
    <row r="6" spans="1:12" ht="16" customHeight="1" x14ac:dyDescent="0.2">
      <c r="A6" s="7" t="s">
        <v>14</v>
      </c>
      <c r="B6" s="7" t="s">
        <v>32</v>
      </c>
      <c r="C6" s="5" t="s">
        <v>2</v>
      </c>
      <c r="D6" s="4" t="s">
        <v>13</v>
      </c>
      <c r="E6" s="4" t="s">
        <v>14</v>
      </c>
      <c r="F6" s="4" t="s">
        <v>15</v>
      </c>
      <c r="G6" s="4" t="s">
        <v>13</v>
      </c>
      <c r="H6" s="4" t="s">
        <v>14</v>
      </c>
      <c r="I6" s="4" t="s">
        <v>15</v>
      </c>
      <c r="J6" s="4" t="s">
        <v>13</v>
      </c>
      <c r="K6" s="4" t="s">
        <v>14</v>
      </c>
      <c r="L6" s="4" t="s">
        <v>15</v>
      </c>
    </row>
    <row r="7" spans="1:12" ht="16" customHeight="1" x14ac:dyDescent="0.2">
      <c r="A7" s="8" t="s">
        <v>6</v>
      </c>
      <c r="B7" s="8" t="s">
        <v>5</v>
      </c>
      <c r="C7" s="5">
        <v>20</v>
      </c>
      <c r="D7" s="2">
        <v>0</v>
      </c>
      <c r="E7" s="2">
        <v>12</v>
      </c>
      <c r="F7" s="2">
        <v>12</v>
      </c>
      <c r="G7" s="2">
        <v>0</v>
      </c>
      <c r="H7" s="2">
        <v>2</v>
      </c>
      <c r="I7" s="2">
        <v>6</v>
      </c>
      <c r="J7" s="2">
        <v>1</v>
      </c>
      <c r="K7" s="2">
        <v>3</v>
      </c>
      <c r="L7" s="2">
        <v>20</v>
      </c>
    </row>
    <row r="8" spans="1:12" ht="16" customHeight="1" x14ac:dyDescent="0.2">
      <c r="A8" s="8" t="s">
        <v>5</v>
      </c>
      <c r="B8" s="8" t="s">
        <v>6</v>
      </c>
      <c r="C8" s="5">
        <v>10</v>
      </c>
      <c r="D8" s="2">
        <v>0</v>
      </c>
      <c r="E8" s="2">
        <v>6</v>
      </c>
      <c r="F8" s="2">
        <v>20</v>
      </c>
      <c r="G8" s="2">
        <v>0</v>
      </c>
      <c r="H8" s="2">
        <v>4</v>
      </c>
      <c r="I8" s="2">
        <v>11</v>
      </c>
      <c r="J8" s="2">
        <v>0</v>
      </c>
      <c r="K8" s="2">
        <v>17</v>
      </c>
      <c r="L8" s="2">
        <v>4</v>
      </c>
    </row>
    <row r="9" spans="1:12" ht="16" customHeight="1" x14ac:dyDescent="0.2">
      <c r="A9" s="8" t="s">
        <v>5</v>
      </c>
      <c r="B9" s="8" t="s">
        <v>6</v>
      </c>
      <c r="C9" s="5">
        <v>22</v>
      </c>
      <c r="D9" s="2">
        <v>4</v>
      </c>
      <c r="E9" s="2">
        <v>13</v>
      </c>
      <c r="F9" s="2">
        <v>21</v>
      </c>
      <c r="G9" s="2">
        <v>0</v>
      </c>
      <c r="H9" s="2">
        <v>4</v>
      </c>
      <c r="I9" s="2">
        <v>29</v>
      </c>
      <c r="J9" s="2">
        <v>0</v>
      </c>
      <c r="K9" s="2">
        <v>13</v>
      </c>
      <c r="L9" s="2">
        <v>17</v>
      </c>
    </row>
    <row r="10" spans="1:12" ht="16" customHeight="1" x14ac:dyDescent="0.2">
      <c r="A10" s="8" t="s">
        <v>6</v>
      </c>
      <c r="B10" s="8" t="s">
        <v>5</v>
      </c>
      <c r="C10" s="5">
        <v>28</v>
      </c>
      <c r="D10" s="2">
        <v>1</v>
      </c>
      <c r="E10" s="2">
        <v>11</v>
      </c>
      <c r="F10" s="2">
        <v>28</v>
      </c>
      <c r="G10" s="2">
        <v>3</v>
      </c>
      <c r="H10" s="2">
        <v>3</v>
      </c>
      <c r="I10" s="2">
        <v>20</v>
      </c>
      <c r="J10" s="2">
        <v>1</v>
      </c>
      <c r="K10" s="2">
        <v>14</v>
      </c>
      <c r="L10" s="2">
        <v>36</v>
      </c>
    </row>
    <row r="11" spans="1:12" ht="16" customHeight="1" x14ac:dyDescent="0.2">
      <c r="A11" s="8" t="s">
        <v>5</v>
      </c>
      <c r="B11" s="8" t="s">
        <v>6</v>
      </c>
      <c r="C11" s="5">
        <v>25</v>
      </c>
      <c r="D11" s="10">
        <v>1</v>
      </c>
      <c r="E11" s="9">
        <v>12</v>
      </c>
      <c r="F11" s="2">
        <v>85</v>
      </c>
      <c r="G11" s="9">
        <v>0</v>
      </c>
      <c r="H11" s="9">
        <v>13</v>
      </c>
      <c r="I11" s="2">
        <v>28</v>
      </c>
      <c r="J11" s="2">
        <v>0</v>
      </c>
      <c r="K11" s="2">
        <v>17</v>
      </c>
      <c r="L11" s="2">
        <v>9</v>
      </c>
    </row>
    <row r="12" spans="1:12" ht="16" customHeight="1" x14ac:dyDescent="0.2">
      <c r="A12" s="8" t="s">
        <v>6</v>
      </c>
      <c r="B12" s="8" t="s">
        <v>5</v>
      </c>
      <c r="C12" s="5">
        <v>12</v>
      </c>
      <c r="D12" s="2">
        <v>0</v>
      </c>
      <c r="E12" s="9">
        <v>10</v>
      </c>
      <c r="F12" s="2">
        <v>14</v>
      </c>
      <c r="G12" s="2">
        <v>0</v>
      </c>
      <c r="H12" s="2">
        <v>0</v>
      </c>
      <c r="I12" s="2">
        <v>17</v>
      </c>
      <c r="J12" s="2">
        <v>0</v>
      </c>
      <c r="K12" s="2">
        <v>1</v>
      </c>
      <c r="L12" s="2">
        <v>6</v>
      </c>
    </row>
    <row r="13" spans="1:12" ht="16" customHeight="1" x14ac:dyDescent="0.2">
      <c r="A13" s="8" t="s">
        <v>5</v>
      </c>
      <c r="B13" s="8" t="s">
        <v>6</v>
      </c>
      <c r="C13" s="5">
        <v>23</v>
      </c>
      <c r="D13" s="2">
        <v>0</v>
      </c>
      <c r="E13" s="2">
        <v>12</v>
      </c>
      <c r="F13" s="2">
        <v>20</v>
      </c>
      <c r="G13" s="2">
        <v>0</v>
      </c>
      <c r="H13" s="2">
        <v>2</v>
      </c>
      <c r="I13" s="2">
        <v>8</v>
      </c>
      <c r="J13" s="2">
        <v>0</v>
      </c>
      <c r="K13" s="2">
        <v>1</v>
      </c>
      <c r="L13" s="2">
        <v>12</v>
      </c>
    </row>
    <row r="14" spans="1:12" ht="16" customHeight="1" x14ac:dyDescent="0.2">
      <c r="A14" s="8" t="s">
        <v>6</v>
      </c>
      <c r="B14" s="8" t="s">
        <v>5</v>
      </c>
      <c r="C14" s="5">
        <v>15</v>
      </c>
      <c r="D14" s="2">
        <v>0</v>
      </c>
      <c r="E14" s="2">
        <v>15</v>
      </c>
      <c r="F14" s="2">
        <v>30</v>
      </c>
      <c r="G14" s="2">
        <v>0</v>
      </c>
      <c r="H14" s="2">
        <v>0</v>
      </c>
      <c r="I14" s="2">
        <v>3</v>
      </c>
      <c r="J14" s="2">
        <v>0</v>
      </c>
      <c r="K14" s="2">
        <v>1</v>
      </c>
      <c r="L14" s="2">
        <v>3</v>
      </c>
    </row>
    <row r="15" spans="1:12" ht="16" customHeight="1" x14ac:dyDescent="0.2">
      <c r="A15" s="8" t="s">
        <v>6</v>
      </c>
      <c r="B15" s="8" t="s">
        <v>5</v>
      </c>
      <c r="C15" s="5">
        <v>26</v>
      </c>
      <c r="D15" s="2">
        <v>0</v>
      </c>
      <c r="E15" s="2">
        <v>2</v>
      </c>
      <c r="F15" s="2">
        <v>13</v>
      </c>
      <c r="G15" s="2">
        <v>0</v>
      </c>
      <c r="H15" s="2">
        <v>1</v>
      </c>
      <c r="I15" s="2">
        <v>5</v>
      </c>
      <c r="J15" s="2">
        <v>0</v>
      </c>
      <c r="K15" s="2">
        <v>0</v>
      </c>
      <c r="L15" s="2">
        <v>0</v>
      </c>
    </row>
    <row r="16" spans="1:12" ht="16" customHeight="1" x14ac:dyDescent="0.2">
      <c r="A16" s="8" t="s">
        <v>5</v>
      </c>
      <c r="B16" s="8" t="s">
        <v>6</v>
      </c>
      <c r="C16" s="5">
        <v>24</v>
      </c>
      <c r="D16" s="2">
        <v>0</v>
      </c>
      <c r="E16" s="2">
        <v>4</v>
      </c>
      <c r="F16" s="2">
        <v>56</v>
      </c>
      <c r="G16" s="2">
        <v>1</v>
      </c>
      <c r="H16" s="2">
        <v>6</v>
      </c>
      <c r="I16" s="2">
        <v>8</v>
      </c>
      <c r="J16" s="2">
        <v>0</v>
      </c>
      <c r="K16" s="2">
        <v>9</v>
      </c>
      <c r="L16" s="2">
        <v>24</v>
      </c>
    </row>
    <row r="17" spans="1:12" ht="16" customHeight="1" x14ac:dyDescent="0.2">
      <c r="A17" s="8" t="s">
        <v>6</v>
      </c>
      <c r="B17" s="8" t="s">
        <v>5</v>
      </c>
      <c r="C17" s="5">
        <v>27</v>
      </c>
      <c r="D17" s="2">
        <v>0</v>
      </c>
      <c r="E17" s="2">
        <v>2</v>
      </c>
      <c r="F17" s="2">
        <v>2</v>
      </c>
      <c r="G17" s="2">
        <v>0</v>
      </c>
      <c r="H17" s="2">
        <v>0</v>
      </c>
      <c r="I17" s="2">
        <v>5</v>
      </c>
      <c r="J17" s="2">
        <v>0</v>
      </c>
      <c r="K17" s="2">
        <v>0</v>
      </c>
      <c r="L17" s="2">
        <v>5</v>
      </c>
    </row>
    <row r="18" spans="1:12" ht="16" customHeight="1" x14ac:dyDescent="0.2">
      <c r="A18" s="2"/>
      <c r="B18" s="2"/>
      <c r="C18" s="2"/>
      <c r="D18" s="2"/>
    </row>
    <row r="19" spans="1:12" ht="16" customHeight="1" x14ac:dyDescent="0.2">
      <c r="A19" s="2"/>
      <c r="B19" s="2"/>
      <c r="C19" s="2"/>
      <c r="D19" s="2"/>
    </row>
    <row r="20" spans="1:12" ht="16" customHeight="1" x14ac:dyDescent="0.2">
      <c r="A20" s="2"/>
      <c r="B20" s="2"/>
      <c r="C20" s="2"/>
      <c r="D20" s="2"/>
    </row>
    <row r="21" spans="1:12" ht="16" customHeight="1" x14ac:dyDescent="0.2">
      <c r="A21" s="10"/>
      <c r="B21" s="2"/>
      <c r="C21" s="9"/>
      <c r="D21" s="2"/>
    </row>
    <row r="22" spans="1:12" ht="16" customHeight="1" x14ac:dyDescent="0.2">
      <c r="A22" s="2"/>
      <c r="B22" s="9"/>
      <c r="C22" s="2"/>
      <c r="D22" s="9"/>
    </row>
    <row r="23" spans="1:12" ht="16" customHeight="1" x14ac:dyDescent="0.2">
      <c r="A23" s="2"/>
      <c r="B23" s="2"/>
      <c r="C23" s="2"/>
      <c r="D23" s="2"/>
    </row>
    <row r="24" spans="1:12" ht="16" customHeight="1" x14ac:dyDescent="0.2">
      <c r="A24" s="2"/>
      <c r="B24" s="2"/>
      <c r="C24" s="2"/>
      <c r="D24" s="2"/>
    </row>
    <row r="25" spans="1:12" ht="16" customHeight="1" x14ac:dyDescent="0.2">
      <c r="A25" s="2"/>
      <c r="B25" s="2"/>
      <c r="C25" s="2"/>
      <c r="D25" s="2"/>
    </row>
    <row r="26" spans="1:12" ht="16" customHeight="1" x14ac:dyDescent="0.2">
      <c r="A26" s="2"/>
      <c r="B26" s="2"/>
      <c r="C26" s="2"/>
      <c r="D26" s="2"/>
    </row>
    <row r="27" spans="1:12" ht="16" customHeight="1" x14ac:dyDescent="0.2">
      <c r="A27" s="2"/>
      <c r="B27" s="2"/>
      <c r="C27" s="2"/>
      <c r="D27" s="2"/>
    </row>
    <row r="28" spans="1:12" ht="16" customHeight="1" x14ac:dyDescent="0.2">
      <c r="A28" s="2"/>
      <c r="B28" s="2"/>
      <c r="C28" s="2"/>
      <c r="D28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F0D35-7095-134D-BE76-2C477499069C}">
  <dimension ref="A1:O21"/>
  <sheetViews>
    <sheetView workbookViewId="0">
      <selection activeCell="C25" sqref="C25"/>
    </sheetView>
  </sheetViews>
  <sheetFormatPr baseColWidth="10" defaultRowHeight="16" customHeight="1" x14ac:dyDescent="0.2"/>
  <cols>
    <col min="3" max="3" width="5.83203125" customWidth="1"/>
    <col min="4" max="4" width="10.83203125" customWidth="1"/>
  </cols>
  <sheetData>
    <row r="1" spans="1:15" ht="16" customHeight="1" x14ac:dyDescent="0.2">
      <c r="A1" s="19" t="s">
        <v>68</v>
      </c>
    </row>
    <row r="2" spans="1:15" ht="16" customHeight="1" x14ac:dyDescent="0.2">
      <c r="A2" s="1"/>
      <c r="B2" s="1"/>
      <c r="C2" s="1"/>
      <c r="D2" s="1"/>
    </row>
    <row r="3" spans="1:15" ht="16" customHeight="1" x14ac:dyDescent="0.2">
      <c r="A3" s="1"/>
      <c r="B3" s="1"/>
      <c r="C3" s="1"/>
      <c r="D3" s="1"/>
    </row>
    <row r="4" spans="1:15" ht="16" customHeight="1" x14ac:dyDescent="0.2">
      <c r="A4" s="1"/>
      <c r="B4" s="1"/>
      <c r="C4" s="1"/>
      <c r="D4" s="1"/>
    </row>
    <row r="5" spans="1:15" ht="16" customHeight="1" x14ac:dyDescent="0.2">
      <c r="A5" s="1"/>
      <c r="B5" s="1"/>
      <c r="C5" s="1"/>
      <c r="D5" s="1"/>
    </row>
    <row r="6" spans="1:15" ht="16" customHeight="1" x14ac:dyDescent="0.2">
      <c r="A6" s="1"/>
      <c r="B6" s="1"/>
      <c r="C6" s="1"/>
      <c r="D6" s="1"/>
    </row>
    <row r="7" spans="1:15" ht="16" customHeight="1" x14ac:dyDescent="0.2">
      <c r="A7" t="s">
        <v>78</v>
      </c>
      <c r="B7" s="1"/>
      <c r="C7" s="1"/>
      <c r="D7" s="1"/>
    </row>
    <row r="8" spans="1:15" ht="16" customHeight="1" x14ac:dyDescent="0.2">
      <c r="D8" t="s">
        <v>17</v>
      </c>
    </row>
    <row r="9" spans="1:15" ht="16" customHeight="1" x14ac:dyDescent="0.2">
      <c r="A9" s="7" t="s">
        <v>14</v>
      </c>
      <c r="B9" s="7" t="s">
        <v>32</v>
      </c>
      <c r="C9" s="5" t="s">
        <v>2</v>
      </c>
      <c r="D9" s="4">
        <v>1</v>
      </c>
      <c r="E9" s="4">
        <v>2</v>
      </c>
      <c r="F9" s="4">
        <v>3</v>
      </c>
      <c r="G9" s="4">
        <v>4</v>
      </c>
      <c r="H9" s="4">
        <v>5</v>
      </c>
      <c r="I9" s="4">
        <v>6</v>
      </c>
      <c r="J9" s="4">
        <v>7</v>
      </c>
      <c r="K9" s="4">
        <v>8</v>
      </c>
      <c r="L9" s="4">
        <v>9</v>
      </c>
      <c r="M9" s="4">
        <v>10</v>
      </c>
      <c r="N9" s="4">
        <v>11</v>
      </c>
      <c r="O9" s="4">
        <v>12</v>
      </c>
    </row>
    <row r="10" spans="1:15" ht="16" customHeight="1" x14ac:dyDescent="0.2">
      <c r="A10" s="8" t="s">
        <v>6</v>
      </c>
      <c r="B10" s="8" t="s">
        <v>5</v>
      </c>
      <c r="C10" s="4">
        <v>2</v>
      </c>
      <c r="D10" s="2">
        <v>0.50255474452554427</v>
      </c>
      <c r="E10" s="2">
        <v>1.5464516129032313</v>
      </c>
      <c r="F10" s="2">
        <v>0.67143884892085948</v>
      </c>
      <c r="G10" s="2">
        <v>1.1107473309608527</v>
      </c>
      <c r="H10" s="2">
        <v>1.5286637554585134</v>
      </c>
      <c r="I10" s="2">
        <v>2.2872511351728932</v>
      </c>
      <c r="J10" s="2">
        <v>1.3728082191780786</v>
      </c>
      <c r="K10" s="2">
        <v>1.9906675749318792</v>
      </c>
      <c r="L10" s="2">
        <v>1.2190411883862238</v>
      </c>
      <c r="M10" s="2">
        <v>1.8436820083682006</v>
      </c>
      <c r="N10" s="2">
        <v>1.5973079448456968</v>
      </c>
      <c r="O10" s="2">
        <v>2.9914257875933741</v>
      </c>
    </row>
    <row r="11" spans="1:15" ht="16" customHeight="1" x14ac:dyDescent="0.2">
      <c r="A11" s="8" t="s">
        <v>5</v>
      </c>
      <c r="B11" s="8" t="s">
        <v>6</v>
      </c>
      <c r="C11" s="4">
        <v>3</v>
      </c>
      <c r="D11" s="2">
        <v>3.1001311475409841</v>
      </c>
      <c r="E11" s="2">
        <v>1.0916053019145808</v>
      </c>
      <c r="F11" s="2">
        <v>2.9907151001792955E-2</v>
      </c>
      <c r="G11" s="2">
        <v>0.57251612903225912</v>
      </c>
      <c r="H11" s="2">
        <v>0.45795255532558121</v>
      </c>
      <c r="I11" s="2">
        <v>0.28772919605077574</v>
      </c>
      <c r="J11" s="2">
        <v>7.6943844492439725E-2</v>
      </c>
      <c r="K11" s="2">
        <v>0.32957387679481287</v>
      </c>
      <c r="L11" s="2">
        <v>0.27936701156421445</v>
      </c>
      <c r="M11" s="2">
        <v>0.18353576248313092</v>
      </c>
      <c r="N11" s="2">
        <v>6.4208633093524134E-2</v>
      </c>
      <c r="O11" s="2">
        <v>0.49925838030258085</v>
      </c>
    </row>
    <row r="12" spans="1:15" ht="16" customHeight="1" x14ac:dyDescent="0.2">
      <c r="A12" s="8" t="s">
        <v>6</v>
      </c>
      <c r="B12" s="8" t="s">
        <v>5</v>
      </c>
      <c r="C12" s="4">
        <v>4</v>
      </c>
      <c r="D12" s="2">
        <v>1.6611428571428566</v>
      </c>
      <c r="E12" s="2">
        <v>1.2802938358352012</v>
      </c>
      <c r="F12" s="2">
        <v>1.1258490566037724</v>
      </c>
      <c r="G12" s="2">
        <v>1.5056300268096481</v>
      </c>
      <c r="H12" s="2">
        <v>1.4217230769230762</v>
      </c>
      <c r="I12" s="2">
        <v>1.6644155844155804</v>
      </c>
      <c r="J12" s="2">
        <v>1.1898718914845521</v>
      </c>
      <c r="K12" s="2">
        <v>2.0241245136186761</v>
      </c>
      <c r="L12" s="2">
        <v>1.2712166172106849</v>
      </c>
      <c r="M12" s="2">
        <v>1.8676056338028177</v>
      </c>
      <c r="N12" s="2">
        <v>0.57962989946087717</v>
      </c>
      <c r="O12" s="2">
        <v>1.0986643688065489</v>
      </c>
    </row>
    <row r="13" spans="1:15" ht="16" customHeight="1" x14ac:dyDescent="0.2">
      <c r="A13" s="8" t="s">
        <v>5</v>
      </c>
      <c r="B13" s="8" t="s">
        <v>6</v>
      </c>
      <c r="C13" s="4">
        <v>16</v>
      </c>
      <c r="D13" s="2">
        <v>1.8429242819843321</v>
      </c>
      <c r="E13" s="2">
        <v>4.2320277296360524</v>
      </c>
      <c r="F13" s="2">
        <v>1.8359999999999965</v>
      </c>
      <c r="G13" s="2">
        <v>2.2181567138419052</v>
      </c>
      <c r="H13" s="2">
        <v>1.777724303884497</v>
      </c>
      <c r="I13" s="2">
        <v>4.4701885510446742</v>
      </c>
      <c r="J13" s="2">
        <v>2.7252963088384674</v>
      </c>
      <c r="K13" s="2">
        <v>3.511645226811098</v>
      </c>
      <c r="L13" s="2">
        <v>2.5379635873229929</v>
      </c>
      <c r="M13" s="2">
        <v>3.5240709742216305</v>
      </c>
      <c r="N13" s="2">
        <v>2.9069999999999969</v>
      </c>
      <c r="O13" s="2">
        <v>5.0721588089329988</v>
      </c>
    </row>
    <row r="14" spans="1:15" ht="16" customHeight="1" x14ac:dyDescent="0.2">
      <c r="A14" s="8" t="s">
        <v>6</v>
      </c>
      <c r="B14" s="8" t="s">
        <v>5</v>
      </c>
      <c r="C14" s="4">
        <v>7</v>
      </c>
      <c r="D14" s="2">
        <v>0.74788296041308033</v>
      </c>
      <c r="E14" s="2">
        <v>2.9168110918544223</v>
      </c>
      <c r="F14" s="2">
        <v>1.856152512998267</v>
      </c>
      <c r="G14" s="2">
        <v>1.9121716738197412</v>
      </c>
      <c r="H14" s="2">
        <v>2.4605645851154803</v>
      </c>
      <c r="I14" s="2">
        <v>2.5638964577656633</v>
      </c>
      <c r="J14" s="2">
        <v>2.3546440677966087</v>
      </c>
      <c r="K14" s="2">
        <v>2.6336905559276582</v>
      </c>
      <c r="L14" s="2">
        <v>2.2602561969722132</v>
      </c>
      <c r="M14" s="2">
        <v>1.7299634186897241</v>
      </c>
      <c r="N14" s="2">
        <v>1.9647678630227201</v>
      </c>
      <c r="O14" s="2">
        <v>2.5840886860123935</v>
      </c>
    </row>
    <row r="15" spans="1:15" ht="16" customHeight="1" x14ac:dyDescent="0.2">
      <c r="A15" s="8" t="s">
        <v>6</v>
      </c>
      <c r="B15" s="8" t="s">
        <v>5</v>
      </c>
      <c r="C15" s="4">
        <v>4</v>
      </c>
      <c r="D15" s="2">
        <v>0.80934782608695455</v>
      </c>
      <c r="E15" s="2">
        <v>1.4097857142857211</v>
      </c>
      <c r="F15" s="2">
        <v>2.1047042052744067</v>
      </c>
      <c r="G15" s="2">
        <v>2.4935341009743133</v>
      </c>
      <c r="H15" s="2">
        <v>2.0809067131647745</v>
      </c>
      <c r="I15" s="2">
        <v>1.3124870287097863</v>
      </c>
      <c r="J15" s="2">
        <v>1.227356873500173</v>
      </c>
      <c r="K15" s="2">
        <v>1.7530703259005107</v>
      </c>
      <c r="L15" s="2">
        <v>1.5780152671755741</v>
      </c>
      <c r="M15" s="2">
        <v>4.265674166807651</v>
      </c>
      <c r="N15" s="2">
        <v>3.4303315940077432</v>
      </c>
      <c r="O15" s="2">
        <v>2.3092403152775449</v>
      </c>
    </row>
    <row r="16" spans="1:15" ht="16" customHeight="1" x14ac:dyDescent="0.2">
      <c r="A16" s="8" t="s">
        <v>5</v>
      </c>
      <c r="B16" s="8" t="s">
        <v>6</v>
      </c>
      <c r="C16" s="4">
        <v>10</v>
      </c>
      <c r="D16" s="2">
        <v>0.51525773195875757</v>
      </c>
      <c r="E16" s="2">
        <v>0.65907692307692722</v>
      </c>
      <c r="F16" s="2">
        <v>0.13503054989816227</v>
      </c>
      <c r="G16" s="2">
        <v>0.5793103448275827</v>
      </c>
      <c r="H16" s="2">
        <v>9.1815302550425651E-2</v>
      </c>
      <c r="I16" s="2">
        <v>1.0147570883767203</v>
      </c>
      <c r="J16" s="2">
        <v>0.28943248532289678</v>
      </c>
      <c r="K16" s="2">
        <v>1.4817679558011057</v>
      </c>
      <c r="L16" s="2">
        <v>0.68907833360141257</v>
      </c>
      <c r="M16" s="2">
        <v>1.3924691555840454</v>
      </c>
      <c r="N16" s="2">
        <v>0.74527913964889969</v>
      </c>
      <c r="O16" s="2">
        <v>1.586239396795476</v>
      </c>
    </row>
    <row r="17" spans="1:15" ht="16" customHeight="1" x14ac:dyDescent="0.2">
      <c r="A17" s="8" t="s">
        <v>6</v>
      </c>
      <c r="B17" s="8" t="s">
        <v>5</v>
      </c>
      <c r="C17" s="4">
        <v>11</v>
      </c>
      <c r="D17" s="2">
        <v>2.0660583941605868</v>
      </c>
      <c r="E17" s="2">
        <v>3.4949010989010962</v>
      </c>
      <c r="F17" s="2">
        <v>1.93912087912088</v>
      </c>
      <c r="G17" s="2">
        <v>2.1948197790255399</v>
      </c>
      <c r="H17" s="2">
        <v>2.3083919870059559</v>
      </c>
      <c r="I17" s="2">
        <v>3.897531305903398</v>
      </c>
      <c r="J17" s="2">
        <v>2.9132542912758805</v>
      </c>
      <c r="K17" s="2">
        <v>2.7720126894606993</v>
      </c>
      <c r="L17" s="2">
        <v>3.1296672504378242</v>
      </c>
      <c r="M17" s="2">
        <v>3.3046507577077162</v>
      </c>
      <c r="N17" s="2">
        <v>2.9861379310344809</v>
      </c>
      <c r="O17" s="2">
        <v>3.5265680775114716</v>
      </c>
    </row>
    <row r="18" spans="1:15" ht="16" customHeight="1" x14ac:dyDescent="0.2">
      <c r="A18" s="8" t="s">
        <v>6</v>
      </c>
      <c r="B18" s="8" t="s">
        <v>5</v>
      </c>
      <c r="C18" s="4">
        <v>13</v>
      </c>
      <c r="D18" s="2">
        <v>4.0632786885245897</v>
      </c>
      <c r="E18" s="2">
        <v>2.868750000000003</v>
      </c>
      <c r="F18" s="2">
        <v>2.1570491803278631</v>
      </c>
      <c r="G18" s="2">
        <v>1.9463606557377027</v>
      </c>
      <c r="H18" s="2">
        <v>1.99897023330652</v>
      </c>
      <c r="I18" s="2">
        <v>3.5861671469740628</v>
      </c>
      <c r="J18" s="2">
        <v>3.9113887554060556</v>
      </c>
      <c r="K18" s="2">
        <v>3.4373269689737458</v>
      </c>
      <c r="L18" s="2">
        <v>2.2791857345747193</v>
      </c>
      <c r="M18" s="2">
        <v>2.9491653543307108</v>
      </c>
      <c r="N18" s="2">
        <v>2.161356145032177</v>
      </c>
      <c r="O18" s="2">
        <v>2.3042024683643203</v>
      </c>
    </row>
    <row r="19" spans="1:15" ht="16" customHeight="1" x14ac:dyDescent="0.2">
      <c r="A19" s="8" t="s">
        <v>5</v>
      </c>
      <c r="B19" s="8" t="s">
        <v>6</v>
      </c>
      <c r="C19" s="4">
        <v>14</v>
      </c>
      <c r="D19" s="2">
        <v>1.7708545727136413</v>
      </c>
      <c r="E19" s="2">
        <v>1.2112500000000035</v>
      </c>
      <c r="F19" s="2">
        <v>0.51833580980683402</v>
      </c>
      <c r="G19" s="2">
        <v>0.6507753655294628</v>
      </c>
      <c r="H19" s="2">
        <v>0.61727817570530663</v>
      </c>
      <c r="I19" s="2">
        <v>2.713652275379228</v>
      </c>
      <c r="J19" s="2">
        <v>2.5511111111111124</v>
      </c>
      <c r="K19" s="2">
        <v>2.88862586605081</v>
      </c>
      <c r="L19" s="2">
        <v>2.3761863675582369</v>
      </c>
      <c r="M19" s="2">
        <v>3.1069553993976804</v>
      </c>
      <c r="N19" s="2">
        <v>2.578774460791315</v>
      </c>
      <c r="O19" s="2">
        <v>4.0648478788744482</v>
      </c>
    </row>
    <row r="20" spans="1:15" ht="16" customHeight="1" x14ac:dyDescent="0.2">
      <c r="A20" s="8" t="s">
        <v>6</v>
      </c>
      <c r="B20" s="8" t="s">
        <v>5</v>
      </c>
      <c r="C20" s="4">
        <v>15</v>
      </c>
      <c r="D20" s="2">
        <v>0.57753145596165212</v>
      </c>
      <c r="E20" s="2">
        <v>1.0687164179104491</v>
      </c>
      <c r="F20" s="2">
        <v>0.22559716897670304</v>
      </c>
      <c r="G20" s="2">
        <v>0.55425065731814094</v>
      </c>
      <c r="H20" s="2">
        <v>0.34486345903771176</v>
      </c>
      <c r="I20" s="2">
        <v>0.80457273506716109</v>
      </c>
      <c r="J20" s="2">
        <v>0.70334713103054569</v>
      </c>
      <c r="K20" s="2">
        <v>1.9296455803445345</v>
      </c>
      <c r="L20" s="2">
        <v>0.80548865863903707</v>
      </c>
      <c r="M20" s="2">
        <v>1.3653095370886781</v>
      </c>
      <c r="N20" s="2">
        <v>0.8917568692756036</v>
      </c>
      <c r="O20" s="2">
        <v>1.8982630272952856</v>
      </c>
    </row>
    <row r="21" spans="1:15" ht="16" customHeight="1" x14ac:dyDescent="0.2">
      <c r="A21" s="8" t="s">
        <v>6</v>
      </c>
      <c r="B21" s="8" t="s">
        <v>5</v>
      </c>
      <c r="C21" s="4">
        <v>6</v>
      </c>
      <c r="D21" s="2">
        <v>1.0065789473683638E-2</v>
      </c>
      <c r="E21" s="2">
        <v>0.92396103896104298</v>
      </c>
      <c r="F21" s="2">
        <v>0.2089756097560998</v>
      </c>
      <c r="G21" s="2">
        <v>0.23809369427783852</v>
      </c>
      <c r="H21" s="2">
        <v>6.8852459016389506E-2</v>
      </c>
      <c r="I21" s="2">
        <v>0.467845198279982</v>
      </c>
      <c r="J21" s="2">
        <v>1.5634796238245402E-2</v>
      </c>
      <c r="K21" s="2">
        <v>1.3245977191063887</v>
      </c>
      <c r="L21" s="2">
        <v>-2.68178941896504E-15</v>
      </c>
      <c r="M21" s="2">
        <v>0.20571428571428463</v>
      </c>
      <c r="N21" s="2">
        <v>0.45484604883967633</v>
      </c>
      <c r="O21" s="2">
        <v>0.50616541353383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1CB78-A983-AD45-8B8E-A5D96E9976A1}">
  <dimension ref="A1:AE72"/>
  <sheetViews>
    <sheetView workbookViewId="0">
      <selection activeCell="S27" sqref="S27"/>
    </sheetView>
  </sheetViews>
  <sheetFormatPr baseColWidth="10" defaultColWidth="11" defaultRowHeight="16" customHeight="1" x14ac:dyDescent="0.2"/>
  <cols>
    <col min="1" max="2" width="10.83203125" style="15" customWidth="1"/>
    <col min="3" max="3" width="5.83203125" style="15" customWidth="1"/>
    <col min="4" max="4" width="10.83203125" style="15" customWidth="1"/>
    <col min="5" max="16384" width="11" style="15"/>
  </cols>
  <sheetData>
    <row r="1" spans="1:31" ht="16" customHeight="1" x14ac:dyDescent="0.2">
      <c r="A1" s="20" t="s">
        <v>69</v>
      </c>
      <c r="B1" s="14"/>
      <c r="C1" s="14"/>
      <c r="D1" s="14"/>
      <c r="E1" s="14"/>
    </row>
    <row r="2" spans="1:31" ht="16" customHeight="1" x14ac:dyDescent="0.2">
      <c r="A2" s="14"/>
      <c r="B2" s="14"/>
      <c r="C2" s="14"/>
      <c r="D2" s="14"/>
      <c r="E2" s="14"/>
    </row>
    <row r="3" spans="1:31" ht="16" customHeight="1" x14ac:dyDescent="0.2">
      <c r="A3" s="14"/>
      <c r="B3" s="14"/>
      <c r="C3" s="14"/>
      <c r="D3" s="14"/>
      <c r="E3" s="14"/>
      <c r="H3" s="14"/>
    </row>
    <row r="4" spans="1:31" ht="16" customHeight="1" x14ac:dyDescent="0.2">
      <c r="A4" s="14"/>
      <c r="B4" s="14"/>
      <c r="C4" s="14"/>
      <c r="D4" s="14"/>
      <c r="E4" s="14"/>
      <c r="H4" s="14"/>
    </row>
    <row r="5" spans="1:31" ht="16" customHeight="1" x14ac:dyDescent="0.2">
      <c r="A5" s="14"/>
      <c r="B5" s="14"/>
      <c r="C5" s="14"/>
      <c r="D5" s="14"/>
      <c r="E5" s="14"/>
      <c r="H5" s="14"/>
    </row>
    <row r="6" spans="1:31" ht="16" customHeight="1" x14ac:dyDescent="0.2">
      <c r="A6" s="15" t="s">
        <v>70</v>
      </c>
      <c r="B6" s="14"/>
      <c r="C6" s="14"/>
      <c r="D6" s="14"/>
    </row>
    <row r="7" spans="1:31" ht="16" customHeight="1" x14ac:dyDescent="0.2">
      <c r="A7" s="14"/>
      <c r="B7" s="14"/>
      <c r="C7" s="14"/>
      <c r="D7" s="15" t="s">
        <v>9</v>
      </c>
      <c r="Q7" s="15" t="s">
        <v>10</v>
      </c>
      <c r="AD7" s="15" t="s">
        <v>73</v>
      </c>
    </row>
    <row r="8" spans="1:31" ht="16" customHeight="1" x14ac:dyDescent="0.2">
      <c r="D8" s="15" t="s">
        <v>17</v>
      </c>
      <c r="Q8" s="15" t="s">
        <v>17</v>
      </c>
      <c r="AD8" s="15" t="s">
        <v>17</v>
      </c>
    </row>
    <row r="9" spans="1:31" ht="16" customHeight="1" x14ac:dyDescent="0.2">
      <c r="A9" s="7" t="s">
        <v>14</v>
      </c>
      <c r="B9" s="7" t="s">
        <v>32</v>
      </c>
      <c r="C9" s="5" t="s">
        <v>2</v>
      </c>
      <c r="D9" s="4">
        <v>1</v>
      </c>
      <c r="E9" s="4">
        <v>2</v>
      </c>
      <c r="F9" s="4">
        <v>3</v>
      </c>
      <c r="G9" s="4">
        <v>4</v>
      </c>
      <c r="H9" s="4">
        <v>5</v>
      </c>
      <c r="I9" s="4">
        <v>6</v>
      </c>
      <c r="J9" s="4">
        <v>7</v>
      </c>
      <c r="K9" s="4">
        <v>8</v>
      </c>
      <c r="L9" s="4">
        <v>9</v>
      </c>
      <c r="M9" s="4">
        <v>10</v>
      </c>
      <c r="N9" s="4">
        <v>11</v>
      </c>
      <c r="O9" s="4">
        <v>12</v>
      </c>
      <c r="Q9" s="12">
        <v>1</v>
      </c>
      <c r="R9" s="12">
        <v>2</v>
      </c>
      <c r="S9" s="12">
        <v>3</v>
      </c>
      <c r="T9" s="12">
        <v>4</v>
      </c>
      <c r="U9" s="12">
        <v>5</v>
      </c>
      <c r="V9" s="12">
        <v>6</v>
      </c>
      <c r="W9" s="4">
        <v>7</v>
      </c>
      <c r="X9" s="4">
        <v>8</v>
      </c>
      <c r="Y9" s="4">
        <v>9</v>
      </c>
      <c r="Z9" s="4">
        <v>10</v>
      </c>
      <c r="AA9" s="4">
        <v>11</v>
      </c>
      <c r="AB9" s="4">
        <v>12</v>
      </c>
      <c r="AD9" s="18">
        <v>1</v>
      </c>
      <c r="AE9" s="18">
        <v>12</v>
      </c>
    </row>
    <row r="10" spans="1:31" ht="16" customHeight="1" x14ac:dyDescent="0.2">
      <c r="A10" s="8" t="s">
        <v>6</v>
      </c>
      <c r="B10" s="21" t="s">
        <v>5</v>
      </c>
      <c r="C10" s="5">
        <v>2</v>
      </c>
      <c r="D10" s="9">
        <v>0</v>
      </c>
      <c r="E10" s="9">
        <v>1</v>
      </c>
      <c r="F10" s="9">
        <v>2</v>
      </c>
      <c r="G10" s="9">
        <v>1</v>
      </c>
      <c r="H10" s="9">
        <v>1</v>
      </c>
      <c r="I10" s="9">
        <v>4</v>
      </c>
      <c r="J10" s="9">
        <v>0</v>
      </c>
      <c r="K10" s="9">
        <v>0</v>
      </c>
      <c r="L10" s="9">
        <v>0</v>
      </c>
      <c r="M10" s="9">
        <v>2</v>
      </c>
      <c r="N10" s="9">
        <v>0</v>
      </c>
      <c r="O10" s="9">
        <v>0</v>
      </c>
      <c r="Q10" s="9">
        <v>0</v>
      </c>
      <c r="R10" s="9">
        <v>1</v>
      </c>
      <c r="S10" s="9">
        <v>0</v>
      </c>
      <c r="T10" s="9">
        <v>0</v>
      </c>
      <c r="U10" s="9">
        <v>0</v>
      </c>
      <c r="V10" s="9">
        <v>0</v>
      </c>
      <c r="W10" s="9">
        <v>0</v>
      </c>
      <c r="X10" s="9">
        <v>1</v>
      </c>
      <c r="Y10" s="9">
        <v>0</v>
      </c>
      <c r="Z10" s="9">
        <v>0</v>
      </c>
      <c r="AA10" s="9">
        <v>0</v>
      </c>
      <c r="AB10" s="9">
        <v>1</v>
      </c>
      <c r="AD10" s="9">
        <v>0.5970684039087949</v>
      </c>
      <c r="AE10" s="9">
        <v>0.57191887675507025</v>
      </c>
    </row>
    <row r="11" spans="1:31" ht="16" customHeight="1" x14ac:dyDescent="0.2">
      <c r="A11" s="8" t="s">
        <v>5</v>
      </c>
      <c r="B11" s="21" t="s">
        <v>6</v>
      </c>
      <c r="C11" s="5">
        <v>3</v>
      </c>
      <c r="D11" s="9">
        <v>0</v>
      </c>
      <c r="E11" s="9">
        <v>3</v>
      </c>
      <c r="F11" s="9">
        <v>5</v>
      </c>
      <c r="G11" s="9">
        <v>0</v>
      </c>
      <c r="H11" s="9">
        <v>0</v>
      </c>
      <c r="I11" s="9">
        <v>2</v>
      </c>
      <c r="J11" s="9">
        <v>21</v>
      </c>
      <c r="K11" s="9">
        <v>7</v>
      </c>
      <c r="L11" s="9">
        <v>0</v>
      </c>
      <c r="M11" s="9">
        <v>5</v>
      </c>
      <c r="N11" s="9">
        <v>2</v>
      </c>
      <c r="O11" s="9">
        <v>5</v>
      </c>
      <c r="Q11" s="9">
        <v>0</v>
      </c>
      <c r="R11" s="9">
        <v>1</v>
      </c>
      <c r="S11" s="9">
        <v>0</v>
      </c>
      <c r="T11" s="9">
        <v>3</v>
      </c>
      <c r="U11" s="9">
        <v>0</v>
      </c>
      <c r="V11" s="9">
        <v>1</v>
      </c>
      <c r="W11" s="9">
        <v>0</v>
      </c>
      <c r="X11" s="9">
        <v>0</v>
      </c>
      <c r="Y11" s="9">
        <v>0</v>
      </c>
      <c r="Z11" s="9">
        <v>1</v>
      </c>
      <c r="AA11" s="9">
        <v>0</v>
      </c>
      <c r="AB11" s="9">
        <v>0</v>
      </c>
      <c r="AD11" s="9">
        <v>0.53832599118942737</v>
      </c>
      <c r="AE11" s="9">
        <v>0.52073863636363649</v>
      </c>
    </row>
    <row r="12" spans="1:31" ht="16" customHeight="1" x14ac:dyDescent="0.2">
      <c r="A12" s="8" t="s">
        <v>6</v>
      </c>
      <c r="B12" s="21" t="s">
        <v>5</v>
      </c>
      <c r="C12" s="5">
        <v>9</v>
      </c>
      <c r="D12" s="9">
        <v>0</v>
      </c>
      <c r="E12" s="9">
        <v>3</v>
      </c>
      <c r="F12" s="9">
        <v>7</v>
      </c>
      <c r="G12" s="9">
        <v>9</v>
      </c>
      <c r="H12" s="9">
        <v>2</v>
      </c>
      <c r="I12" s="9">
        <v>0</v>
      </c>
      <c r="J12" s="9">
        <v>4</v>
      </c>
      <c r="K12" s="9">
        <v>0</v>
      </c>
      <c r="L12" s="9">
        <v>0</v>
      </c>
      <c r="M12" s="9">
        <v>0</v>
      </c>
      <c r="N12" s="9">
        <v>0</v>
      </c>
      <c r="O12" s="9">
        <v>1</v>
      </c>
      <c r="Q12" s="9">
        <v>2</v>
      </c>
      <c r="R12" s="9">
        <v>5</v>
      </c>
      <c r="S12" s="9">
        <v>0</v>
      </c>
      <c r="T12" s="9">
        <v>0</v>
      </c>
      <c r="U12" s="9">
        <v>0</v>
      </c>
      <c r="V12" s="9">
        <v>0</v>
      </c>
      <c r="W12" s="9">
        <v>0</v>
      </c>
      <c r="X12" s="9">
        <v>0</v>
      </c>
      <c r="Y12" s="9">
        <v>0</v>
      </c>
      <c r="Z12" s="9">
        <v>0</v>
      </c>
      <c r="AA12" s="9">
        <v>0</v>
      </c>
      <c r="AB12" s="9">
        <v>0</v>
      </c>
      <c r="AD12" s="9">
        <v>0.60695364238410598</v>
      </c>
      <c r="AE12" s="9">
        <v>0.58750000000000002</v>
      </c>
    </row>
    <row r="13" spans="1:31" ht="16" customHeight="1" x14ac:dyDescent="0.2">
      <c r="A13" s="8" t="s">
        <v>5</v>
      </c>
      <c r="B13" s="21" t="s">
        <v>6</v>
      </c>
      <c r="C13" s="5">
        <v>16</v>
      </c>
      <c r="D13" s="9">
        <v>0</v>
      </c>
      <c r="E13" s="9">
        <v>3</v>
      </c>
      <c r="F13" s="9">
        <v>7</v>
      </c>
      <c r="G13" s="9">
        <v>3</v>
      </c>
      <c r="H13" s="9">
        <v>6</v>
      </c>
      <c r="I13" s="9">
        <v>35</v>
      </c>
      <c r="J13" s="9">
        <v>4</v>
      </c>
      <c r="K13" s="9">
        <v>2</v>
      </c>
      <c r="L13" s="9">
        <v>0</v>
      </c>
      <c r="M13" s="9">
        <v>0</v>
      </c>
      <c r="N13" s="9">
        <v>0</v>
      </c>
      <c r="O13" s="9">
        <v>0</v>
      </c>
      <c r="Q13" s="9">
        <v>4</v>
      </c>
      <c r="R13" s="9">
        <v>3</v>
      </c>
      <c r="S13" s="9">
        <v>0</v>
      </c>
      <c r="T13" s="9">
        <v>2</v>
      </c>
      <c r="U13" s="9">
        <v>0</v>
      </c>
      <c r="V13" s="9">
        <v>1</v>
      </c>
      <c r="W13" s="9">
        <v>0</v>
      </c>
      <c r="X13" s="9">
        <v>0</v>
      </c>
      <c r="Y13" s="9">
        <v>0</v>
      </c>
      <c r="Z13" s="9">
        <v>0</v>
      </c>
      <c r="AA13" s="9">
        <v>0</v>
      </c>
      <c r="AB13" s="9">
        <v>0</v>
      </c>
      <c r="AD13" s="9">
        <v>0.60897009966777416</v>
      </c>
      <c r="AE13" s="9">
        <v>0.5800632911392406</v>
      </c>
    </row>
    <row r="14" spans="1:31" ht="16" customHeight="1" x14ac:dyDescent="0.2">
      <c r="A14" s="8" t="s">
        <v>6</v>
      </c>
      <c r="B14" s="21" t="s">
        <v>5</v>
      </c>
      <c r="C14" s="5">
        <v>7</v>
      </c>
      <c r="D14" s="9">
        <v>1</v>
      </c>
      <c r="E14" s="9">
        <v>0</v>
      </c>
      <c r="F14" s="9">
        <v>4</v>
      </c>
      <c r="G14" s="9">
        <v>0</v>
      </c>
      <c r="H14" s="9">
        <v>6</v>
      </c>
      <c r="I14" s="9">
        <v>0</v>
      </c>
      <c r="J14" s="9">
        <v>1</v>
      </c>
      <c r="K14" s="9">
        <v>0</v>
      </c>
      <c r="L14" s="9">
        <v>3</v>
      </c>
      <c r="M14" s="9">
        <v>0</v>
      </c>
      <c r="N14" s="9">
        <v>2</v>
      </c>
      <c r="O14" s="9">
        <v>0</v>
      </c>
      <c r="Q14" s="9">
        <v>1</v>
      </c>
      <c r="R14" s="9">
        <v>1</v>
      </c>
      <c r="S14" s="9">
        <v>0</v>
      </c>
      <c r="T14" s="9">
        <v>0</v>
      </c>
      <c r="U14" s="9">
        <v>0</v>
      </c>
      <c r="V14" s="9">
        <v>0</v>
      </c>
      <c r="W14" s="9">
        <v>0</v>
      </c>
      <c r="X14" s="9">
        <v>2</v>
      </c>
      <c r="Y14" s="9">
        <v>1</v>
      </c>
      <c r="Z14" s="9">
        <v>2</v>
      </c>
      <c r="AA14" s="9">
        <v>0</v>
      </c>
      <c r="AB14" s="9">
        <v>0</v>
      </c>
      <c r="AD14" s="9">
        <v>0.59320388349514575</v>
      </c>
      <c r="AE14" s="9">
        <v>0.5800632911392406</v>
      </c>
    </row>
    <row r="15" spans="1:31" ht="16" customHeight="1" x14ac:dyDescent="0.2">
      <c r="A15" s="8" t="s">
        <v>6</v>
      </c>
      <c r="B15" s="21" t="s">
        <v>5</v>
      </c>
      <c r="C15" s="5">
        <v>4</v>
      </c>
      <c r="D15" s="9">
        <v>1</v>
      </c>
      <c r="E15" s="9">
        <v>0</v>
      </c>
      <c r="F15" s="9">
        <v>3</v>
      </c>
      <c r="G15" s="9">
        <v>0</v>
      </c>
      <c r="H15" s="9">
        <v>2</v>
      </c>
      <c r="I15" s="9">
        <v>0</v>
      </c>
      <c r="J15" s="9">
        <v>0</v>
      </c>
      <c r="K15" s="9">
        <v>1</v>
      </c>
      <c r="L15" s="9">
        <v>2</v>
      </c>
      <c r="M15" s="9">
        <v>1</v>
      </c>
      <c r="N15" s="9">
        <v>0</v>
      </c>
      <c r="O15" s="9">
        <v>1</v>
      </c>
      <c r="Q15" s="9">
        <v>0</v>
      </c>
      <c r="R15" s="9">
        <v>0</v>
      </c>
      <c r="S15" s="9">
        <v>0</v>
      </c>
      <c r="T15" s="9">
        <v>0</v>
      </c>
      <c r="U15" s="9">
        <v>3</v>
      </c>
      <c r="V15" s="9">
        <v>0</v>
      </c>
      <c r="W15" s="9">
        <v>0</v>
      </c>
      <c r="X15" s="9">
        <v>0</v>
      </c>
      <c r="Y15" s="9">
        <v>0</v>
      </c>
      <c r="Z15" s="9">
        <v>0</v>
      </c>
      <c r="AA15" s="9">
        <v>0</v>
      </c>
      <c r="AB15" s="9">
        <v>1</v>
      </c>
      <c r="AD15" s="9">
        <v>0.52521489971346713</v>
      </c>
      <c r="AE15" s="9">
        <v>0.49674796747967487</v>
      </c>
    </row>
    <row r="16" spans="1:31" ht="16" customHeight="1" x14ac:dyDescent="0.2">
      <c r="A16" s="8" t="s">
        <v>5</v>
      </c>
      <c r="B16" s="21" t="s">
        <v>6</v>
      </c>
      <c r="C16" s="6">
        <v>10</v>
      </c>
      <c r="D16" s="9">
        <v>0</v>
      </c>
      <c r="E16" s="9">
        <v>0</v>
      </c>
      <c r="F16" s="9">
        <v>3</v>
      </c>
      <c r="G16" s="9">
        <v>0</v>
      </c>
      <c r="H16" s="9">
        <v>3</v>
      </c>
      <c r="I16" s="9">
        <v>1</v>
      </c>
      <c r="J16" s="9">
        <v>1</v>
      </c>
      <c r="K16" s="9">
        <v>0</v>
      </c>
      <c r="L16" s="9">
        <v>0</v>
      </c>
      <c r="M16" s="9">
        <v>5</v>
      </c>
      <c r="N16" s="9">
        <v>3</v>
      </c>
      <c r="O16" s="9">
        <v>4</v>
      </c>
      <c r="Q16" s="9">
        <v>0</v>
      </c>
      <c r="R16" s="9">
        <v>0</v>
      </c>
      <c r="S16" s="9">
        <v>2</v>
      </c>
      <c r="T16" s="9">
        <v>0</v>
      </c>
      <c r="U16" s="9">
        <v>1</v>
      </c>
      <c r="V16" s="9">
        <v>0</v>
      </c>
      <c r="W16" s="9">
        <v>1</v>
      </c>
      <c r="X16" s="9">
        <v>0</v>
      </c>
      <c r="Y16" s="9">
        <v>0</v>
      </c>
      <c r="Z16" s="9">
        <v>0</v>
      </c>
      <c r="AA16" s="9">
        <v>0</v>
      </c>
      <c r="AB16" s="9">
        <v>7</v>
      </c>
      <c r="AD16" s="9">
        <v>0.57102803738317764</v>
      </c>
      <c r="AE16" s="9">
        <v>0.52521489971346713</v>
      </c>
    </row>
    <row r="17" spans="1:31" ht="16" customHeight="1" x14ac:dyDescent="0.2">
      <c r="A17" s="8" t="s">
        <v>6</v>
      </c>
      <c r="B17" s="21" t="s">
        <v>5</v>
      </c>
      <c r="C17" s="6">
        <v>11</v>
      </c>
      <c r="D17" s="9">
        <v>0</v>
      </c>
      <c r="E17" s="9">
        <v>0</v>
      </c>
      <c r="F17" s="9">
        <v>2</v>
      </c>
      <c r="G17" s="9">
        <v>5</v>
      </c>
      <c r="H17" s="9">
        <v>0</v>
      </c>
      <c r="I17" s="9">
        <v>15</v>
      </c>
      <c r="J17" s="9">
        <v>1</v>
      </c>
      <c r="K17" s="9">
        <v>0</v>
      </c>
      <c r="L17" s="9">
        <v>1</v>
      </c>
      <c r="M17" s="9">
        <v>0</v>
      </c>
      <c r="N17" s="9">
        <v>0</v>
      </c>
      <c r="O17" s="9">
        <v>2</v>
      </c>
      <c r="Q17" s="9">
        <v>2</v>
      </c>
      <c r="R17" s="9">
        <v>0</v>
      </c>
      <c r="S17" s="9">
        <v>8</v>
      </c>
      <c r="T17" s="9">
        <v>5</v>
      </c>
      <c r="U17" s="9">
        <v>6</v>
      </c>
      <c r="V17" s="9">
        <v>0</v>
      </c>
      <c r="W17" s="9">
        <v>0</v>
      </c>
      <c r="X17" s="9">
        <v>0</v>
      </c>
      <c r="Y17" s="9">
        <v>0</v>
      </c>
      <c r="Z17" s="9">
        <v>1</v>
      </c>
      <c r="AA17" s="9">
        <v>1</v>
      </c>
      <c r="AB17" s="9">
        <v>1</v>
      </c>
      <c r="AD17" s="9">
        <v>0.63206896551724145</v>
      </c>
      <c r="AE17" s="9">
        <v>0.61304347826086969</v>
      </c>
    </row>
    <row r="18" spans="1:31" ht="16" customHeight="1" x14ac:dyDescent="0.2">
      <c r="A18" s="8" t="s">
        <v>6</v>
      </c>
      <c r="B18" s="21" t="s">
        <v>5</v>
      </c>
      <c r="C18" s="5">
        <v>13</v>
      </c>
      <c r="D18" s="9">
        <v>0</v>
      </c>
      <c r="E18" s="9">
        <v>0</v>
      </c>
      <c r="F18" s="9">
        <v>7</v>
      </c>
      <c r="G18" s="9">
        <v>4</v>
      </c>
      <c r="H18" s="9">
        <v>1</v>
      </c>
      <c r="I18" s="9">
        <v>0</v>
      </c>
      <c r="J18" s="9">
        <v>5</v>
      </c>
      <c r="K18" s="9">
        <v>3</v>
      </c>
      <c r="L18" s="9">
        <v>4</v>
      </c>
      <c r="M18" s="9">
        <v>2</v>
      </c>
      <c r="N18" s="9">
        <v>3</v>
      </c>
      <c r="O18" s="9">
        <v>2</v>
      </c>
      <c r="P18" s="9"/>
      <c r="Q18" s="9">
        <v>0</v>
      </c>
      <c r="R18" s="9">
        <v>0</v>
      </c>
      <c r="S18" s="9">
        <v>0</v>
      </c>
      <c r="T18" s="9">
        <v>0</v>
      </c>
      <c r="U18" s="9">
        <v>0</v>
      </c>
      <c r="V18" s="9">
        <v>0</v>
      </c>
      <c r="W18" s="9">
        <v>0</v>
      </c>
      <c r="X18" s="9">
        <v>0</v>
      </c>
      <c r="Y18" s="9">
        <v>0</v>
      </c>
      <c r="Z18" s="9">
        <v>0</v>
      </c>
      <c r="AA18" s="9">
        <v>0</v>
      </c>
      <c r="AB18" s="9">
        <v>0</v>
      </c>
      <c r="AD18" s="9">
        <v>0.56400000000000006</v>
      </c>
      <c r="AE18" s="9">
        <v>0.53911764705882359</v>
      </c>
    </row>
    <row r="19" spans="1:31" ht="16" customHeight="1" x14ac:dyDescent="0.2">
      <c r="A19" s="8" t="s">
        <v>5</v>
      </c>
      <c r="B19" s="21" t="s">
        <v>6</v>
      </c>
      <c r="C19" s="5">
        <v>14</v>
      </c>
      <c r="D19" s="9">
        <v>0</v>
      </c>
      <c r="E19" s="9">
        <v>0</v>
      </c>
      <c r="F19" s="9">
        <v>0</v>
      </c>
      <c r="G19" s="9">
        <v>0</v>
      </c>
      <c r="H19" s="9">
        <v>1</v>
      </c>
      <c r="I19" s="9">
        <v>1</v>
      </c>
      <c r="J19" s="9">
        <v>4</v>
      </c>
      <c r="K19" s="9">
        <v>2</v>
      </c>
      <c r="L19" s="9">
        <v>0</v>
      </c>
      <c r="M19" s="9">
        <v>1</v>
      </c>
      <c r="N19" s="9">
        <v>7</v>
      </c>
      <c r="O19" s="9">
        <v>7</v>
      </c>
      <c r="P19" s="9"/>
      <c r="Q19" s="9">
        <v>0</v>
      </c>
      <c r="R19" s="9">
        <v>1</v>
      </c>
      <c r="S19" s="9">
        <v>0</v>
      </c>
      <c r="T19" s="9">
        <v>1</v>
      </c>
      <c r="U19" s="9">
        <v>0</v>
      </c>
      <c r="V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1</v>
      </c>
      <c r="AB19" s="9">
        <v>0</v>
      </c>
      <c r="AD19" s="9">
        <v>0.51488764044943824</v>
      </c>
      <c r="AE19" s="9">
        <v>0.48492063492063497</v>
      </c>
    </row>
    <row r="20" spans="1:31" ht="16" customHeight="1" x14ac:dyDescent="0.2">
      <c r="A20" s="8" t="s">
        <v>6</v>
      </c>
      <c r="B20" s="21" t="s">
        <v>5</v>
      </c>
      <c r="C20" s="5">
        <v>15</v>
      </c>
      <c r="D20" s="9">
        <v>3</v>
      </c>
      <c r="E20" s="9">
        <v>2</v>
      </c>
      <c r="F20" s="9">
        <v>0</v>
      </c>
      <c r="G20" s="9">
        <v>4</v>
      </c>
      <c r="H20" s="9">
        <v>0</v>
      </c>
      <c r="I20" s="9">
        <v>1</v>
      </c>
      <c r="J20" s="9">
        <v>13</v>
      </c>
      <c r="K20" s="9">
        <v>2</v>
      </c>
      <c r="L20" s="9">
        <v>1</v>
      </c>
      <c r="M20" s="9">
        <v>0</v>
      </c>
      <c r="N20" s="9">
        <v>3</v>
      </c>
      <c r="O20" s="9">
        <v>1</v>
      </c>
      <c r="P20" s="9"/>
      <c r="Q20" s="9">
        <v>0</v>
      </c>
      <c r="R20" s="9">
        <v>0</v>
      </c>
      <c r="S20" s="9">
        <v>1</v>
      </c>
      <c r="T20" s="9">
        <v>0</v>
      </c>
      <c r="U20" s="9">
        <v>0</v>
      </c>
      <c r="V20" s="9">
        <v>0</v>
      </c>
      <c r="W20" s="9">
        <v>1</v>
      </c>
      <c r="X20" s="9">
        <v>0</v>
      </c>
      <c r="Y20" s="9">
        <v>0</v>
      </c>
      <c r="Z20" s="9">
        <v>0</v>
      </c>
      <c r="AA20" s="9">
        <v>3</v>
      </c>
      <c r="AB20" s="9">
        <v>0</v>
      </c>
      <c r="AD20" s="9">
        <v>0.4947368421052632</v>
      </c>
      <c r="AE20" s="9">
        <v>0.46581956797966967</v>
      </c>
    </row>
    <row r="21" spans="1:31" ht="16" customHeight="1" x14ac:dyDescent="0.2">
      <c r="A21" s="8" t="s">
        <v>6</v>
      </c>
      <c r="B21" s="21" t="s">
        <v>5</v>
      </c>
      <c r="C21" s="6">
        <v>6</v>
      </c>
      <c r="D21" s="9">
        <v>0</v>
      </c>
      <c r="E21" s="9">
        <v>1</v>
      </c>
      <c r="F21" s="9">
        <v>0</v>
      </c>
      <c r="G21" s="9">
        <v>1</v>
      </c>
      <c r="H21" s="9">
        <v>0</v>
      </c>
      <c r="I21" s="9">
        <v>1</v>
      </c>
      <c r="J21" s="9">
        <v>0</v>
      </c>
      <c r="K21" s="9">
        <v>1</v>
      </c>
      <c r="L21" s="9">
        <v>2</v>
      </c>
      <c r="M21" s="9">
        <v>1</v>
      </c>
      <c r="N21" s="9">
        <v>0</v>
      </c>
      <c r="O21" s="9">
        <v>1</v>
      </c>
      <c r="P21" s="9"/>
      <c r="Q21" s="9">
        <v>11</v>
      </c>
      <c r="R21" s="9">
        <v>1</v>
      </c>
      <c r="S21" s="9">
        <v>0</v>
      </c>
      <c r="T21" s="9">
        <v>0</v>
      </c>
      <c r="U21" s="9">
        <v>0</v>
      </c>
      <c r="V21" s="9">
        <v>5</v>
      </c>
      <c r="W21" s="9">
        <v>0</v>
      </c>
      <c r="X21" s="9">
        <v>0</v>
      </c>
      <c r="Y21" s="9">
        <v>1</v>
      </c>
      <c r="Z21" s="9">
        <v>1</v>
      </c>
      <c r="AA21" s="9">
        <v>2</v>
      </c>
      <c r="AB21" s="9">
        <v>0</v>
      </c>
      <c r="AD21" s="9">
        <v>0.54391691394658759</v>
      </c>
      <c r="AE21" s="9">
        <v>0.51706629055007058</v>
      </c>
    </row>
    <row r="22" spans="1:31" ht="16" customHeight="1" x14ac:dyDescent="0.2">
      <c r="E22" s="9"/>
      <c r="F22" s="9"/>
      <c r="G22" s="9"/>
      <c r="H22" s="9"/>
      <c r="Q22" s="9"/>
    </row>
    <row r="23" spans="1:31" ht="16" customHeight="1" x14ac:dyDescent="0.2"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AA23" s="9"/>
    </row>
    <row r="24" spans="1:31" ht="16" customHeight="1" x14ac:dyDescent="0.2"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AA24" s="9"/>
    </row>
    <row r="25" spans="1:31" ht="16" customHeight="1" x14ac:dyDescent="0.2"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AA25" s="9"/>
    </row>
    <row r="26" spans="1:31" ht="16" customHeight="1" x14ac:dyDescent="0.2"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AA26" s="9"/>
    </row>
    <row r="27" spans="1:31" ht="16" customHeight="1" x14ac:dyDescent="0.2">
      <c r="E27" s="9"/>
      <c r="F27" s="9"/>
      <c r="G27" s="9"/>
      <c r="H27" s="9"/>
      <c r="I27" s="9"/>
      <c r="J27" s="9"/>
      <c r="K27" s="9"/>
      <c r="L27" s="9"/>
      <c r="Q27" s="9"/>
    </row>
    <row r="28" spans="1:31" ht="16" customHeight="1" x14ac:dyDescent="0.2"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AA28" s="9"/>
    </row>
    <row r="29" spans="1:31" ht="16" customHeight="1" x14ac:dyDescent="0.2"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AA29" s="9"/>
    </row>
    <row r="30" spans="1:31" ht="16" customHeight="1" x14ac:dyDescent="0.2"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AA30" s="9"/>
    </row>
    <row r="31" spans="1:31" ht="16" customHeight="1" x14ac:dyDescent="0.2">
      <c r="A31" s="20" t="s">
        <v>71</v>
      </c>
      <c r="B31" s="14"/>
      <c r="C31" s="14"/>
      <c r="D31" s="14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AA31" s="9"/>
    </row>
    <row r="32" spans="1:31" ht="16" customHeight="1" x14ac:dyDescent="0.2">
      <c r="A32" s="14"/>
      <c r="B32" s="14"/>
      <c r="C32" s="14"/>
      <c r="D32" s="9" t="s">
        <v>9</v>
      </c>
      <c r="E32" s="9"/>
      <c r="F32" s="9"/>
      <c r="G32" s="9"/>
      <c r="H32" s="9"/>
      <c r="I32" s="9"/>
      <c r="P32" s="9"/>
      <c r="Q32" s="15" t="s">
        <v>10</v>
      </c>
    </row>
    <row r="33" spans="1:28" ht="16" customHeight="1" x14ac:dyDescent="0.2">
      <c r="D33" s="15" t="s">
        <v>17</v>
      </c>
      <c r="E33" s="9"/>
      <c r="F33" s="9"/>
      <c r="G33" s="9"/>
      <c r="H33" s="9"/>
      <c r="I33" s="9"/>
      <c r="Q33" s="15" t="s">
        <v>17</v>
      </c>
    </row>
    <row r="34" spans="1:28" ht="16" customHeight="1" x14ac:dyDescent="0.2">
      <c r="A34" s="7" t="s">
        <v>14</v>
      </c>
      <c r="B34" s="7" t="s">
        <v>32</v>
      </c>
      <c r="C34" s="5" t="s">
        <v>2</v>
      </c>
      <c r="D34" s="4">
        <v>1</v>
      </c>
      <c r="E34" s="4">
        <v>2</v>
      </c>
      <c r="F34" s="4">
        <v>3</v>
      </c>
      <c r="G34" s="4">
        <v>4</v>
      </c>
      <c r="H34" s="4">
        <v>5</v>
      </c>
      <c r="I34" s="4">
        <v>6</v>
      </c>
      <c r="J34" s="4">
        <v>7</v>
      </c>
      <c r="K34" s="4">
        <v>8</v>
      </c>
      <c r="L34" s="4">
        <v>9</v>
      </c>
      <c r="M34" s="4">
        <v>10</v>
      </c>
      <c r="N34" s="4">
        <v>11</v>
      </c>
      <c r="O34" s="4">
        <v>12</v>
      </c>
      <c r="Q34" s="4">
        <v>1</v>
      </c>
      <c r="R34" s="4">
        <v>2</v>
      </c>
      <c r="S34" s="4">
        <v>3</v>
      </c>
      <c r="T34" s="4">
        <v>4</v>
      </c>
      <c r="U34" s="4">
        <v>5</v>
      </c>
      <c r="V34" s="4">
        <v>6</v>
      </c>
      <c r="W34" s="4">
        <v>7</v>
      </c>
      <c r="X34" s="4">
        <v>8</v>
      </c>
      <c r="Y34" s="4">
        <v>9</v>
      </c>
      <c r="Z34" s="4">
        <v>10</v>
      </c>
      <c r="AA34" s="4">
        <v>11</v>
      </c>
      <c r="AB34" s="4">
        <v>12</v>
      </c>
    </row>
    <row r="35" spans="1:28" ht="16" customHeight="1" x14ac:dyDescent="0.2">
      <c r="A35" s="8" t="s">
        <v>6</v>
      </c>
      <c r="B35" s="21" t="s">
        <v>5</v>
      </c>
      <c r="C35" s="5">
        <v>2</v>
      </c>
      <c r="D35" s="9">
        <v>0</v>
      </c>
      <c r="E35" s="9">
        <v>3</v>
      </c>
      <c r="F35" s="9">
        <v>2</v>
      </c>
      <c r="G35" s="9">
        <v>2</v>
      </c>
      <c r="H35" s="9">
        <v>7</v>
      </c>
      <c r="I35" s="9">
        <v>14</v>
      </c>
      <c r="J35" s="9">
        <v>17</v>
      </c>
      <c r="K35" s="9">
        <v>14</v>
      </c>
      <c r="L35" s="9">
        <v>16</v>
      </c>
      <c r="M35" s="9">
        <v>13</v>
      </c>
      <c r="N35" s="9">
        <v>16</v>
      </c>
      <c r="O35" s="9">
        <v>17</v>
      </c>
      <c r="Q35" s="9">
        <v>0</v>
      </c>
      <c r="R35" s="9">
        <v>0</v>
      </c>
      <c r="S35" s="9">
        <v>2</v>
      </c>
      <c r="T35" s="9">
        <v>0</v>
      </c>
      <c r="U35" s="9">
        <v>1</v>
      </c>
      <c r="V35" s="9">
        <v>1</v>
      </c>
      <c r="W35" s="9">
        <v>1</v>
      </c>
      <c r="X35" s="9">
        <v>12</v>
      </c>
      <c r="Y35" s="9">
        <v>5</v>
      </c>
      <c r="Z35" s="9">
        <v>3</v>
      </c>
      <c r="AA35" s="9">
        <v>2</v>
      </c>
      <c r="AB35" s="9">
        <v>2</v>
      </c>
    </row>
    <row r="36" spans="1:28" ht="16" customHeight="1" x14ac:dyDescent="0.2">
      <c r="A36" s="8" t="s">
        <v>5</v>
      </c>
      <c r="B36" s="21" t="s">
        <v>6</v>
      </c>
      <c r="C36" s="5">
        <v>3</v>
      </c>
      <c r="D36" s="9">
        <v>1</v>
      </c>
      <c r="E36" s="9">
        <v>2</v>
      </c>
      <c r="F36" s="9">
        <v>10</v>
      </c>
      <c r="G36" s="9">
        <v>17</v>
      </c>
      <c r="H36" s="9">
        <v>13</v>
      </c>
      <c r="I36" s="9">
        <v>18</v>
      </c>
      <c r="J36" s="9">
        <v>18</v>
      </c>
      <c r="K36" s="9">
        <v>19</v>
      </c>
      <c r="L36" s="9">
        <v>19</v>
      </c>
      <c r="M36" s="9">
        <v>19</v>
      </c>
      <c r="N36" s="9">
        <v>18</v>
      </c>
      <c r="O36" s="9">
        <v>15</v>
      </c>
      <c r="Q36" s="9">
        <v>1</v>
      </c>
      <c r="R36" s="9">
        <v>0</v>
      </c>
      <c r="S36" s="9">
        <v>1</v>
      </c>
      <c r="T36" s="9">
        <v>0</v>
      </c>
      <c r="U36" s="9">
        <v>0</v>
      </c>
      <c r="V36" s="9">
        <v>6</v>
      </c>
      <c r="W36" s="9">
        <v>7</v>
      </c>
      <c r="X36" s="9">
        <v>0</v>
      </c>
      <c r="Y36" s="9">
        <v>4</v>
      </c>
      <c r="Z36" s="9">
        <v>4</v>
      </c>
      <c r="AA36" s="9">
        <v>0</v>
      </c>
      <c r="AB36" s="9">
        <v>4</v>
      </c>
    </row>
    <row r="37" spans="1:28" ht="16" customHeight="1" x14ac:dyDescent="0.2">
      <c r="A37" s="8" t="s">
        <v>6</v>
      </c>
      <c r="B37" s="21" t="s">
        <v>5</v>
      </c>
      <c r="C37" s="5">
        <v>9</v>
      </c>
      <c r="D37" s="9">
        <v>4</v>
      </c>
      <c r="E37" s="9">
        <v>1</v>
      </c>
      <c r="F37" s="9">
        <v>9</v>
      </c>
      <c r="G37" s="9">
        <v>20</v>
      </c>
      <c r="H37" s="9">
        <v>37</v>
      </c>
      <c r="I37" s="9">
        <v>29</v>
      </c>
      <c r="J37" s="9">
        <v>28</v>
      </c>
      <c r="K37" s="9">
        <v>11</v>
      </c>
      <c r="L37" s="9">
        <v>15</v>
      </c>
      <c r="M37" s="9">
        <v>20</v>
      </c>
      <c r="N37" s="9">
        <v>17</v>
      </c>
      <c r="O37" s="9">
        <v>31</v>
      </c>
      <c r="Q37" s="9">
        <v>1</v>
      </c>
      <c r="R37" s="9">
        <v>0</v>
      </c>
      <c r="S37" s="9">
        <v>0</v>
      </c>
      <c r="T37" s="9">
        <v>2</v>
      </c>
      <c r="U37" s="9">
        <v>0</v>
      </c>
      <c r="V37" s="9">
        <v>0</v>
      </c>
      <c r="W37" s="9">
        <v>0</v>
      </c>
      <c r="X37" s="9">
        <v>1</v>
      </c>
      <c r="Y37" s="9">
        <v>0</v>
      </c>
      <c r="Z37" s="9">
        <v>0</v>
      </c>
      <c r="AA37" s="9">
        <v>0</v>
      </c>
      <c r="AB37" s="9">
        <v>1</v>
      </c>
    </row>
    <row r="38" spans="1:28" ht="16" customHeight="1" x14ac:dyDescent="0.2">
      <c r="A38" s="8" t="s">
        <v>5</v>
      </c>
      <c r="B38" s="21" t="s">
        <v>6</v>
      </c>
      <c r="C38" s="5">
        <v>16</v>
      </c>
      <c r="D38" s="9">
        <v>2</v>
      </c>
      <c r="E38" s="9">
        <v>8</v>
      </c>
      <c r="F38" s="9">
        <v>15</v>
      </c>
      <c r="G38" s="9">
        <v>17</v>
      </c>
      <c r="H38" s="9">
        <v>17</v>
      </c>
      <c r="I38" s="9">
        <v>33</v>
      </c>
      <c r="J38" s="9">
        <v>14</v>
      </c>
      <c r="K38" s="9">
        <v>17</v>
      </c>
      <c r="L38" s="9">
        <v>12</v>
      </c>
      <c r="M38" s="9">
        <v>19</v>
      </c>
      <c r="N38" s="9">
        <v>18</v>
      </c>
      <c r="O38" s="9">
        <v>18</v>
      </c>
      <c r="Q38" s="9">
        <v>1</v>
      </c>
      <c r="R38" s="9">
        <v>1</v>
      </c>
      <c r="S38" s="9">
        <v>0</v>
      </c>
      <c r="T38" s="9">
        <v>2</v>
      </c>
      <c r="U38" s="9">
        <v>0</v>
      </c>
      <c r="V38" s="9">
        <v>6</v>
      </c>
      <c r="W38" s="9">
        <v>0</v>
      </c>
      <c r="X38" s="9">
        <v>0</v>
      </c>
      <c r="Y38" s="9">
        <v>0</v>
      </c>
      <c r="Z38" s="9">
        <v>0</v>
      </c>
      <c r="AA38" s="9">
        <v>1</v>
      </c>
      <c r="AB38" s="9">
        <v>6</v>
      </c>
    </row>
    <row r="39" spans="1:28" ht="16" customHeight="1" x14ac:dyDescent="0.2">
      <c r="A39" s="8" t="s">
        <v>6</v>
      </c>
      <c r="B39" s="21" t="s">
        <v>5</v>
      </c>
      <c r="C39" s="5">
        <v>7</v>
      </c>
      <c r="D39" s="9">
        <v>0</v>
      </c>
      <c r="E39" s="9">
        <v>6</v>
      </c>
      <c r="F39" s="9">
        <v>6</v>
      </c>
      <c r="G39" s="9">
        <v>8</v>
      </c>
      <c r="H39" s="9">
        <v>26</v>
      </c>
      <c r="I39" s="9">
        <v>22</v>
      </c>
      <c r="J39" s="9">
        <v>29</v>
      </c>
      <c r="K39" s="9">
        <v>26</v>
      </c>
      <c r="L39" s="9">
        <v>17</v>
      </c>
      <c r="M39" s="9">
        <v>16</v>
      </c>
      <c r="N39" s="9">
        <v>18</v>
      </c>
      <c r="O39" s="9">
        <v>15</v>
      </c>
      <c r="Q39" s="9">
        <v>2</v>
      </c>
      <c r="R39" s="9">
        <v>3</v>
      </c>
      <c r="S39" s="9">
        <v>3</v>
      </c>
      <c r="T39" s="9">
        <v>0</v>
      </c>
      <c r="U39" s="9">
        <v>0</v>
      </c>
      <c r="V39" s="9">
        <v>6</v>
      </c>
      <c r="W39" s="9">
        <v>2</v>
      </c>
      <c r="X39" s="9">
        <v>26</v>
      </c>
      <c r="Y39" s="9">
        <v>5</v>
      </c>
      <c r="Z39" s="9">
        <v>0</v>
      </c>
      <c r="AA39" s="9">
        <v>3</v>
      </c>
      <c r="AB39" s="9">
        <v>0</v>
      </c>
    </row>
    <row r="40" spans="1:28" ht="16" customHeight="1" x14ac:dyDescent="0.2">
      <c r="A40" s="8" t="s">
        <v>6</v>
      </c>
      <c r="B40" s="21" t="s">
        <v>5</v>
      </c>
      <c r="C40" s="5">
        <v>4</v>
      </c>
      <c r="D40" s="9">
        <v>1</v>
      </c>
      <c r="E40" s="9">
        <v>0</v>
      </c>
      <c r="F40" s="9">
        <v>2</v>
      </c>
      <c r="G40" s="9">
        <v>29</v>
      </c>
      <c r="H40" s="9">
        <v>57</v>
      </c>
      <c r="I40" s="9">
        <v>74</v>
      </c>
      <c r="J40" s="9">
        <v>75</v>
      </c>
      <c r="K40" s="9">
        <v>66</v>
      </c>
      <c r="L40" s="9">
        <v>71</v>
      </c>
      <c r="M40" s="9">
        <v>38</v>
      </c>
      <c r="N40" s="9">
        <v>49</v>
      </c>
      <c r="O40" s="9">
        <v>50</v>
      </c>
      <c r="Q40" s="9">
        <v>0</v>
      </c>
      <c r="R40" s="9">
        <v>0</v>
      </c>
      <c r="S40" s="9">
        <v>2</v>
      </c>
      <c r="T40" s="9">
        <v>0</v>
      </c>
      <c r="U40" s="9">
        <v>1</v>
      </c>
      <c r="V40" s="9">
        <v>10</v>
      </c>
      <c r="W40" s="9">
        <v>13</v>
      </c>
      <c r="X40" s="9">
        <v>15</v>
      </c>
      <c r="Y40" s="9">
        <v>0</v>
      </c>
      <c r="Z40" s="9">
        <v>2</v>
      </c>
      <c r="AA40" s="9">
        <v>1</v>
      </c>
      <c r="AB40" s="9">
        <v>7</v>
      </c>
    </row>
    <row r="41" spans="1:28" ht="16" customHeight="1" x14ac:dyDescent="0.2">
      <c r="A41" s="8" t="s">
        <v>5</v>
      </c>
      <c r="B41" s="21" t="s">
        <v>6</v>
      </c>
      <c r="C41" s="6">
        <v>10</v>
      </c>
      <c r="D41" s="9">
        <v>0</v>
      </c>
      <c r="E41" s="9">
        <v>0</v>
      </c>
      <c r="F41" s="9">
        <v>0</v>
      </c>
      <c r="G41" s="9">
        <v>5</v>
      </c>
      <c r="H41" s="9">
        <v>10</v>
      </c>
      <c r="I41" s="9">
        <v>10</v>
      </c>
      <c r="J41" s="9">
        <v>25</v>
      </c>
      <c r="K41" s="9">
        <v>13</v>
      </c>
      <c r="L41" s="9">
        <v>15</v>
      </c>
      <c r="M41" s="9">
        <v>12</v>
      </c>
      <c r="N41" s="9">
        <v>24</v>
      </c>
      <c r="O41" s="9">
        <v>36</v>
      </c>
      <c r="Q41" s="9">
        <v>0</v>
      </c>
      <c r="R41" s="9">
        <v>0</v>
      </c>
      <c r="S41" s="9">
        <v>3</v>
      </c>
      <c r="T41" s="9">
        <v>0</v>
      </c>
      <c r="U41" s="9">
        <v>2</v>
      </c>
      <c r="V41" s="9">
        <v>0</v>
      </c>
      <c r="W41" s="9">
        <v>5</v>
      </c>
      <c r="X41" s="9">
        <v>0</v>
      </c>
      <c r="Y41" s="9">
        <v>6</v>
      </c>
      <c r="Z41" s="9">
        <v>0</v>
      </c>
      <c r="AA41" s="9">
        <v>0</v>
      </c>
      <c r="AB41" s="9">
        <v>15</v>
      </c>
    </row>
    <row r="42" spans="1:28" ht="16" customHeight="1" x14ac:dyDescent="0.2">
      <c r="A42" s="8" t="s">
        <v>6</v>
      </c>
      <c r="B42" s="21" t="s">
        <v>5</v>
      </c>
      <c r="C42" s="6">
        <v>11</v>
      </c>
      <c r="D42" s="9">
        <v>3</v>
      </c>
      <c r="E42" s="9">
        <v>7</v>
      </c>
      <c r="F42" s="9">
        <v>8</v>
      </c>
      <c r="G42" s="9">
        <v>10</v>
      </c>
      <c r="H42" s="9">
        <v>20</v>
      </c>
      <c r="I42" s="9">
        <v>26</v>
      </c>
      <c r="J42" s="9">
        <v>18</v>
      </c>
      <c r="K42" s="9">
        <v>24</v>
      </c>
      <c r="L42" s="9">
        <v>17</v>
      </c>
      <c r="M42" s="9">
        <v>13</v>
      </c>
      <c r="N42" s="9">
        <v>17</v>
      </c>
      <c r="O42" s="9">
        <v>16</v>
      </c>
      <c r="P42" s="9"/>
      <c r="Q42" s="9">
        <v>0</v>
      </c>
      <c r="R42" s="9">
        <v>2</v>
      </c>
      <c r="S42" s="9">
        <v>12</v>
      </c>
      <c r="T42" s="9">
        <v>5</v>
      </c>
      <c r="U42" s="9">
        <v>2</v>
      </c>
      <c r="V42" s="9">
        <v>0</v>
      </c>
      <c r="W42" s="9">
        <v>2</v>
      </c>
      <c r="X42" s="9">
        <v>0</v>
      </c>
      <c r="Y42" s="9">
        <v>5</v>
      </c>
      <c r="Z42" s="9">
        <v>0</v>
      </c>
      <c r="AA42" s="9">
        <v>0</v>
      </c>
      <c r="AB42" s="9">
        <v>12</v>
      </c>
    </row>
    <row r="43" spans="1:28" ht="16" customHeight="1" x14ac:dyDescent="0.2">
      <c r="A43" s="8" t="s">
        <v>6</v>
      </c>
      <c r="B43" s="21" t="s">
        <v>5</v>
      </c>
      <c r="C43" s="5">
        <v>13</v>
      </c>
      <c r="D43" s="9">
        <v>2</v>
      </c>
      <c r="E43" s="9">
        <v>4</v>
      </c>
      <c r="F43" s="9">
        <v>12</v>
      </c>
      <c r="G43" s="9">
        <v>14</v>
      </c>
      <c r="H43" s="9">
        <v>24</v>
      </c>
      <c r="I43" s="9">
        <v>47</v>
      </c>
      <c r="J43" s="9">
        <v>33</v>
      </c>
      <c r="K43" s="9">
        <v>31</v>
      </c>
      <c r="L43" s="9">
        <v>40</v>
      </c>
      <c r="M43" s="9">
        <v>21</v>
      </c>
      <c r="N43" s="9">
        <v>25</v>
      </c>
      <c r="O43" s="9">
        <v>34</v>
      </c>
      <c r="P43" s="9"/>
      <c r="Q43" s="9">
        <v>0</v>
      </c>
      <c r="R43" s="9">
        <v>0</v>
      </c>
      <c r="S43" s="9">
        <v>0</v>
      </c>
      <c r="T43" s="9">
        <v>0</v>
      </c>
      <c r="U43" s="9">
        <v>0</v>
      </c>
      <c r="V43" s="9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B43" s="9">
        <v>0</v>
      </c>
    </row>
    <row r="44" spans="1:28" ht="16" customHeight="1" x14ac:dyDescent="0.2">
      <c r="A44" s="8" t="s">
        <v>5</v>
      </c>
      <c r="B44" s="21" t="s">
        <v>6</v>
      </c>
      <c r="C44" s="5">
        <v>14</v>
      </c>
      <c r="D44" s="9">
        <v>0</v>
      </c>
      <c r="E44" s="9">
        <v>5</v>
      </c>
      <c r="F44" s="9">
        <v>6</v>
      </c>
      <c r="G44" s="9">
        <v>11</v>
      </c>
      <c r="H44" s="9">
        <v>21</v>
      </c>
      <c r="I44" s="9">
        <v>14</v>
      </c>
      <c r="J44" s="9">
        <v>23</v>
      </c>
      <c r="K44" s="9">
        <v>38</v>
      </c>
      <c r="L44" s="9">
        <v>47</v>
      </c>
      <c r="M44" s="9">
        <v>37</v>
      </c>
      <c r="N44" s="9">
        <v>25</v>
      </c>
      <c r="O44" s="9">
        <v>27</v>
      </c>
      <c r="P44" s="9"/>
      <c r="Q44" s="9">
        <v>0</v>
      </c>
      <c r="R44" s="9">
        <v>0</v>
      </c>
      <c r="S44" s="9">
        <v>3</v>
      </c>
      <c r="T44" s="9">
        <v>0</v>
      </c>
      <c r="U44" s="9">
        <v>0</v>
      </c>
      <c r="V44" s="9">
        <v>0</v>
      </c>
      <c r="W44" s="9">
        <v>2</v>
      </c>
      <c r="X44" s="9">
        <v>0</v>
      </c>
      <c r="Y44" s="9">
        <v>0</v>
      </c>
      <c r="Z44" s="9">
        <v>4</v>
      </c>
      <c r="AA44" s="9">
        <v>12</v>
      </c>
      <c r="AB44" s="9">
        <v>13</v>
      </c>
    </row>
    <row r="45" spans="1:28" ht="16" customHeight="1" x14ac:dyDescent="0.2">
      <c r="A45" s="8" t="s">
        <v>6</v>
      </c>
      <c r="B45" s="21" t="s">
        <v>5</v>
      </c>
      <c r="C45" s="5">
        <v>15</v>
      </c>
      <c r="D45" s="9">
        <v>8</v>
      </c>
      <c r="E45" s="9">
        <v>20</v>
      </c>
      <c r="F45" s="9">
        <v>32</v>
      </c>
      <c r="G45" s="9">
        <v>26</v>
      </c>
      <c r="H45" s="9">
        <v>34</v>
      </c>
      <c r="I45" s="9">
        <v>61</v>
      </c>
      <c r="J45" s="9">
        <v>50</v>
      </c>
      <c r="K45" s="9">
        <v>74</v>
      </c>
      <c r="L45" s="9">
        <v>64</v>
      </c>
      <c r="M45" s="9">
        <v>41</v>
      </c>
      <c r="N45" s="9">
        <v>49</v>
      </c>
      <c r="O45" s="9">
        <v>68</v>
      </c>
      <c r="P45" s="9"/>
      <c r="Q45" s="9">
        <v>0</v>
      </c>
      <c r="R45" s="9">
        <v>0</v>
      </c>
      <c r="S45" s="9">
        <v>1</v>
      </c>
      <c r="T45" s="9">
        <v>2</v>
      </c>
      <c r="U45" s="9">
        <v>1</v>
      </c>
      <c r="V45" s="9">
        <v>1</v>
      </c>
      <c r="W45" s="9">
        <v>1</v>
      </c>
      <c r="X45" s="9">
        <v>1</v>
      </c>
      <c r="Y45" s="9">
        <v>0</v>
      </c>
      <c r="Z45" s="9">
        <v>0</v>
      </c>
      <c r="AA45" s="9">
        <v>0</v>
      </c>
      <c r="AB45" s="9">
        <v>4</v>
      </c>
    </row>
    <row r="46" spans="1:28" ht="16" customHeight="1" x14ac:dyDescent="0.2">
      <c r="A46" s="8" t="s">
        <v>6</v>
      </c>
      <c r="B46" s="21" t="s">
        <v>5</v>
      </c>
      <c r="C46" s="6">
        <v>6</v>
      </c>
      <c r="D46" s="9">
        <v>1</v>
      </c>
      <c r="E46" s="9">
        <v>4</v>
      </c>
      <c r="F46" s="9">
        <v>0</v>
      </c>
      <c r="G46" s="9">
        <v>0</v>
      </c>
      <c r="H46" s="9">
        <v>12</v>
      </c>
      <c r="I46" s="9">
        <v>26</v>
      </c>
      <c r="J46" s="9">
        <v>37</v>
      </c>
      <c r="K46" s="9">
        <v>32</v>
      </c>
      <c r="L46" s="9">
        <v>33</v>
      </c>
      <c r="M46" s="9">
        <v>27</v>
      </c>
      <c r="N46" s="9">
        <v>61</v>
      </c>
      <c r="O46" s="9">
        <v>18</v>
      </c>
      <c r="P46" s="9"/>
      <c r="Q46" s="9">
        <v>1</v>
      </c>
      <c r="R46" s="9">
        <v>2</v>
      </c>
      <c r="S46" s="9">
        <v>2</v>
      </c>
      <c r="T46" s="9">
        <v>8</v>
      </c>
      <c r="U46" s="9">
        <v>2</v>
      </c>
      <c r="V46" s="9">
        <v>10</v>
      </c>
      <c r="W46" s="9">
        <v>2</v>
      </c>
      <c r="X46" s="9">
        <v>1</v>
      </c>
      <c r="Y46" s="9">
        <v>5</v>
      </c>
      <c r="Z46" s="9">
        <v>2</v>
      </c>
      <c r="AA46" s="9">
        <v>11</v>
      </c>
      <c r="AB46" s="9">
        <v>2</v>
      </c>
    </row>
    <row r="47" spans="1:28" ht="16" customHeight="1" x14ac:dyDescent="0.2"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AA47" s="9"/>
    </row>
    <row r="48" spans="1:28" ht="16" customHeight="1" x14ac:dyDescent="0.2"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AA48" s="9"/>
    </row>
    <row r="49" spans="1:28" ht="16" customHeight="1" x14ac:dyDescent="0.2"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AA49" s="9"/>
    </row>
    <row r="50" spans="1:28" ht="16" customHeight="1" x14ac:dyDescent="0.2">
      <c r="E50" s="9"/>
      <c r="F50" s="9"/>
      <c r="G50" s="9"/>
      <c r="H50" s="9"/>
      <c r="I50" s="9"/>
      <c r="J50" s="9"/>
      <c r="K50" s="9"/>
      <c r="L50" s="9"/>
      <c r="Q50" s="9"/>
    </row>
    <row r="51" spans="1:28" ht="16" customHeight="1" x14ac:dyDescent="0.2"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AA51" s="9"/>
    </row>
    <row r="52" spans="1:28" ht="16" customHeight="1" x14ac:dyDescent="0.2"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AA52" s="9"/>
    </row>
    <row r="53" spans="1:28" ht="16" customHeight="1" x14ac:dyDescent="0.2"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AA53" s="9"/>
    </row>
    <row r="54" spans="1:28" ht="16" customHeight="1" x14ac:dyDescent="0.2"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AA54" s="9"/>
    </row>
    <row r="55" spans="1:28" ht="16" customHeight="1" x14ac:dyDescent="0.2">
      <c r="Q55" s="9"/>
    </row>
    <row r="57" spans="1:28" ht="16" customHeight="1" x14ac:dyDescent="0.2">
      <c r="A57" s="15" t="s">
        <v>72</v>
      </c>
    </row>
    <row r="58" spans="1:28" ht="16" customHeight="1" x14ac:dyDescent="0.2">
      <c r="D58" s="15" t="s">
        <v>9</v>
      </c>
      <c r="Q58" s="9" t="s">
        <v>11</v>
      </c>
    </row>
    <row r="59" spans="1:28" ht="16" customHeight="1" x14ac:dyDescent="0.2">
      <c r="D59" s="15" t="s">
        <v>17</v>
      </c>
      <c r="Q59" s="15" t="s">
        <v>17</v>
      </c>
      <c r="R59" s="9"/>
      <c r="S59" s="9"/>
      <c r="T59" s="9"/>
      <c r="U59" s="9"/>
      <c r="V59" s="9"/>
    </row>
    <row r="60" spans="1:28" ht="16" customHeight="1" x14ac:dyDescent="0.2">
      <c r="A60" s="7" t="s">
        <v>14</v>
      </c>
      <c r="B60" s="7" t="s">
        <v>32</v>
      </c>
      <c r="C60" s="5" t="s">
        <v>2</v>
      </c>
      <c r="D60" s="4">
        <v>1</v>
      </c>
      <c r="E60" s="4">
        <v>2</v>
      </c>
      <c r="F60" s="4">
        <v>3</v>
      </c>
      <c r="G60" s="4">
        <v>4</v>
      </c>
      <c r="H60" s="4">
        <v>5</v>
      </c>
      <c r="I60" s="4">
        <v>6</v>
      </c>
      <c r="J60" s="4">
        <v>7</v>
      </c>
      <c r="K60" s="4">
        <v>8</v>
      </c>
      <c r="L60" s="4">
        <v>9</v>
      </c>
      <c r="M60" s="4">
        <v>10</v>
      </c>
      <c r="N60" s="4">
        <v>11</v>
      </c>
      <c r="O60" s="4">
        <v>12</v>
      </c>
      <c r="Q60" s="4">
        <v>1</v>
      </c>
      <c r="R60" s="4">
        <v>2</v>
      </c>
      <c r="S60" s="4">
        <v>3</v>
      </c>
      <c r="T60" s="4">
        <v>4</v>
      </c>
      <c r="U60" s="4">
        <v>5</v>
      </c>
      <c r="V60" s="4">
        <v>6</v>
      </c>
      <c r="W60" s="4">
        <v>7</v>
      </c>
      <c r="X60" s="4">
        <v>8</v>
      </c>
      <c r="Y60" s="4">
        <v>9</v>
      </c>
      <c r="Z60" s="4">
        <v>10</v>
      </c>
      <c r="AA60" s="4">
        <v>11</v>
      </c>
      <c r="AB60" s="4">
        <v>12</v>
      </c>
    </row>
    <row r="61" spans="1:28" ht="16" customHeight="1" x14ac:dyDescent="0.2">
      <c r="A61" s="8" t="s">
        <v>6</v>
      </c>
      <c r="B61" s="21" t="s">
        <v>5</v>
      </c>
      <c r="C61" s="5">
        <v>2</v>
      </c>
      <c r="D61" s="9">
        <v>55</v>
      </c>
      <c r="E61" s="16">
        <v>70</v>
      </c>
      <c r="F61" s="17">
        <v>96</v>
      </c>
      <c r="G61" s="16">
        <v>77</v>
      </c>
      <c r="H61" s="16">
        <v>96</v>
      </c>
      <c r="I61" s="16">
        <v>85</v>
      </c>
      <c r="J61" s="16">
        <v>80</v>
      </c>
      <c r="K61" s="16">
        <v>51</v>
      </c>
      <c r="L61" s="9">
        <v>49</v>
      </c>
      <c r="M61" s="9">
        <v>68</v>
      </c>
      <c r="N61" s="9">
        <v>43</v>
      </c>
      <c r="O61" s="9">
        <v>47</v>
      </c>
      <c r="Q61" s="9">
        <v>6</v>
      </c>
      <c r="R61" s="9">
        <v>53</v>
      </c>
      <c r="S61" s="9">
        <v>48</v>
      </c>
      <c r="T61" s="9">
        <v>31</v>
      </c>
      <c r="U61" s="9">
        <v>74</v>
      </c>
      <c r="V61" s="9">
        <v>26</v>
      </c>
      <c r="W61" s="9">
        <v>42</v>
      </c>
      <c r="X61" s="9">
        <v>44</v>
      </c>
      <c r="Y61" s="9">
        <v>39</v>
      </c>
      <c r="Z61" s="9">
        <v>64</v>
      </c>
      <c r="AA61" s="9">
        <v>11</v>
      </c>
      <c r="AB61" s="9">
        <v>11</v>
      </c>
    </row>
    <row r="62" spans="1:28" ht="16" customHeight="1" x14ac:dyDescent="0.2">
      <c r="A62" s="8" t="s">
        <v>5</v>
      </c>
      <c r="B62" s="21" t="s">
        <v>6</v>
      </c>
      <c r="C62" s="5">
        <v>3</v>
      </c>
      <c r="D62" s="9">
        <v>94</v>
      </c>
      <c r="E62" s="16">
        <v>124</v>
      </c>
      <c r="F62" s="17">
        <v>154</v>
      </c>
      <c r="G62" s="16">
        <v>132</v>
      </c>
      <c r="H62" s="16">
        <v>154</v>
      </c>
      <c r="I62" s="16">
        <v>122</v>
      </c>
      <c r="J62" s="16">
        <v>113</v>
      </c>
      <c r="K62" s="16">
        <v>212</v>
      </c>
      <c r="L62" s="9">
        <v>85</v>
      </c>
      <c r="M62" s="9">
        <v>99</v>
      </c>
      <c r="N62" s="9">
        <v>87</v>
      </c>
      <c r="O62" s="9">
        <v>127</v>
      </c>
      <c r="Q62" s="9">
        <v>29</v>
      </c>
      <c r="R62" s="9">
        <v>30</v>
      </c>
      <c r="S62" s="9">
        <v>48</v>
      </c>
      <c r="T62" s="9">
        <v>16</v>
      </c>
      <c r="U62" s="9">
        <v>34</v>
      </c>
      <c r="V62" s="9">
        <v>18</v>
      </c>
      <c r="W62" s="9">
        <v>12</v>
      </c>
      <c r="X62" s="9">
        <v>11</v>
      </c>
      <c r="Y62" s="9">
        <v>17</v>
      </c>
      <c r="Z62" s="9">
        <v>24</v>
      </c>
      <c r="AA62" s="9">
        <v>0</v>
      </c>
      <c r="AB62" s="9">
        <v>51</v>
      </c>
    </row>
    <row r="63" spans="1:28" ht="16" customHeight="1" x14ac:dyDescent="0.2">
      <c r="A63" s="8" t="s">
        <v>6</v>
      </c>
      <c r="B63" s="21" t="s">
        <v>5</v>
      </c>
      <c r="C63" s="5">
        <v>9</v>
      </c>
      <c r="D63" s="9">
        <v>91</v>
      </c>
      <c r="E63" s="16">
        <v>119</v>
      </c>
      <c r="F63" s="17">
        <v>138</v>
      </c>
      <c r="G63" s="16">
        <v>157</v>
      </c>
      <c r="H63" s="16">
        <v>129</v>
      </c>
      <c r="I63" s="16">
        <v>78</v>
      </c>
      <c r="J63" s="16">
        <v>112</v>
      </c>
      <c r="K63" s="16">
        <v>75</v>
      </c>
      <c r="L63" s="9">
        <v>27</v>
      </c>
      <c r="M63" s="9">
        <v>48</v>
      </c>
      <c r="N63" s="9">
        <v>50</v>
      </c>
      <c r="O63" s="9">
        <v>85</v>
      </c>
      <c r="Q63" s="9">
        <v>38</v>
      </c>
      <c r="R63" s="9">
        <v>51</v>
      </c>
      <c r="S63" s="9">
        <v>7</v>
      </c>
      <c r="T63" s="9">
        <v>24</v>
      </c>
      <c r="U63" s="9">
        <v>4</v>
      </c>
      <c r="V63" s="9">
        <v>4</v>
      </c>
      <c r="W63" s="9">
        <v>1</v>
      </c>
      <c r="X63" s="9">
        <v>8</v>
      </c>
      <c r="Y63" s="9">
        <v>2</v>
      </c>
      <c r="Z63" s="9">
        <v>4</v>
      </c>
      <c r="AA63" s="9">
        <v>3</v>
      </c>
      <c r="AB63" s="9">
        <v>10</v>
      </c>
    </row>
    <row r="64" spans="1:28" ht="16" customHeight="1" x14ac:dyDescent="0.2">
      <c r="A64" s="8" t="s">
        <v>5</v>
      </c>
      <c r="B64" s="21" t="s">
        <v>6</v>
      </c>
      <c r="C64" s="5">
        <v>16</v>
      </c>
      <c r="D64" s="9">
        <v>48</v>
      </c>
      <c r="E64" s="16">
        <v>120</v>
      </c>
      <c r="F64" s="17">
        <v>142</v>
      </c>
      <c r="G64" s="16">
        <v>133</v>
      </c>
      <c r="H64" s="16">
        <v>131</v>
      </c>
      <c r="I64" s="16">
        <v>183</v>
      </c>
      <c r="J64" s="16">
        <v>129</v>
      </c>
      <c r="K64" s="16">
        <v>119</v>
      </c>
      <c r="L64" s="9">
        <v>91</v>
      </c>
      <c r="M64" s="9">
        <v>99</v>
      </c>
      <c r="N64" s="9">
        <v>121</v>
      </c>
      <c r="O64" s="9">
        <v>119</v>
      </c>
      <c r="Q64" s="9">
        <v>17</v>
      </c>
      <c r="R64" s="9">
        <v>20</v>
      </c>
      <c r="S64" s="9">
        <v>14</v>
      </c>
      <c r="T64" s="9">
        <v>18</v>
      </c>
      <c r="U64" s="9">
        <v>1</v>
      </c>
      <c r="V64" s="9">
        <v>35</v>
      </c>
      <c r="W64" s="9">
        <v>1</v>
      </c>
      <c r="X64" s="9">
        <v>0</v>
      </c>
      <c r="Y64" s="9">
        <v>4</v>
      </c>
      <c r="Z64" s="9">
        <v>10</v>
      </c>
      <c r="AA64" s="9">
        <v>2</v>
      </c>
      <c r="AB64" s="9">
        <v>20</v>
      </c>
    </row>
    <row r="65" spans="1:28" ht="16" customHeight="1" x14ac:dyDescent="0.2">
      <c r="A65" s="8" t="s">
        <v>6</v>
      </c>
      <c r="B65" s="21" t="s">
        <v>5</v>
      </c>
      <c r="C65" s="5">
        <v>7</v>
      </c>
      <c r="D65" s="9">
        <v>56</v>
      </c>
      <c r="E65" s="16">
        <v>175</v>
      </c>
      <c r="F65" s="16">
        <v>149</v>
      </c>
      <c r="G65" s="16">
        <v>87</v>
      </c>
      <c r="H65" s="16">
        <v>338</v>
      </c>
      <c r="I65" s="16">
        <v>72</v>
      </c>
      <c r="J65" s="16">
        <v>74</v>
      </c>
      <c r="K65" s="16">
        <v>61</v>
      </c>
      <c r="L65" s="9">
        <v>118</v>
      </c>
      <c r="M65" s="9">
        <v>103</v>
      </c>
      <c r="N65" s="9">
        <v>74</v>
      </c>
      <c r="O65" s="9">
        <v>78</v>
      </c>
      <c r="Q65" s="9">
        <v>38</v>
      </c>
      <c r="R65" s="9">
        <v>84</v>
      </c>
      <c r="S65" s="9">
        <v>75</v>
      </c>
      <c r="T65" s="9">
        <v>15</v>
      </c>
      <c r="U65" s="9">
        <v>49</v>
      </c>
      <c r="V65" s="9">
        <v>23</v>
      </c>
      <c r="W65" s="9">
        <v>19</v>
      </c>
      <c r="X65" s="9">
        <v>66</v>
      </c>
      <c r="Y65" s="9">
        <v>68</v>
      </c>
      <c r="Z65" s="9">
        <v>29</v>
      </c>
      <c r="AA65" s="9">
        <v>16</v>
      </c>
      <c r="AB65" s="9">
        <v>29</v>
      </c>
    </row>
    <row r="66" spans="1:28" ht="16" customHeight="1" x14ac:dyDescent="0.2">
      <c r="A66" s="8" t="s">
        <v>6</v>
      </c>
      <c r="B66" s="21" t="s">
        <v>5</v>
      </c>
      <c r="C66" s="5">
        <v>4</v>
      </c>
      <c r="D66" s="9">
        <v>49</v>
      </c>
      <c r="E66" s="16">
        <v>35</v>
      </c>
      <c r="F66" s="16">
        <v>144</v>
      </c>
      <c r="G66" s="16">
        <v>199</v>
      </c>
      <c r="H66" s="16">
        <v>152</v>
      </c>
      <c r="I66" s="16">
        <v>113</v>
      </c>
      <c r="J66" s="16">
        <v>115</v>
      </c>
      <c r="K66" s="16">
        <v>97</v>
      </c>
      <c r="L66" s="9">
        <v>121</v>
      </c>
      <c r="M66" s="9">
        <v>120</v>
      </c>
      <c r="N66" s="9">
        <v>70</v>
      </c>
      <c r="O66" s="9">
        <v>159</v>
      </c>
      <c r="Q66" s="9">
        <v>14</v>
      </c>
      <c r="R66" s="9">
        <v>21</v>
      </c>
      <c r="S66" s="9">
        <v>47</v>
      </c>
      <c r="T66" s="9">
        <v>12</v>
      </c>
      <c r="U66" s="9">
        <v>34</v>
      </c>
      <c r="V66" s="9">
        <v>58</v>
      </c>
      <c r="W66" s="9">
        <v>43</v>
      </c>
      <c r="X66" s="9">
        <v>32</v>
      </c>
      <c r="Y66" s="9">
        <v>32</v>
      </c>
      <c r="Z66" s="9">
        <v>13</v>
      </c>
      <c r="AA66" s="9">
        <v>4</v>
      </c>
      <c r="AB66" s="9">
        <v>28</v>
      </c>
    </row>
    <row r="67" spans="1:28" ht="16" customHeight="1" x14ac:dyDescent="0.2">
      <c r="A67" s="8" t="s">
        <v>5</v>
      </c>
      <c r="B67" s="21" t="s">
        <v>6</v>
      </c>
      <c r="C67" s="6">
        <v>10</v>
      </c>
      <c r="D67" s="9">
        <v>12</v>
      </c>
      <c r="E67" s="16">
        <v>26</v>
      </c>
      <c r="F67" s="16">
        <v>79</v>
      </c>
      <c r="G67" s="16">
        <v>99</v>
      </c>
      <c r="H67" s="16">
        <v>159</v>
      </c>
      <c r="I67" s="16">
        <v>115</v>
      </c>
      <c r="J67" s="16">
        <v>174</v>
      </c>
      <c r="K67" s="16">
        <v>133</v>
      </c>
      <c r="L67" s="9">
        <v>223</v>
      </c>
      <c r="M67" s="9">
        <v>127</v>
      </c>
      <c r="N67" s="9">
        <v>121</v>
      </c>
      <c r="O67" s="9">
        <v>165</v>
      </c>
      <c r="Q67" s="9">
        <v>19</v>
      </c>
      <c r="R67" s="9">
        <v>9</v>
      </c>
      <c r="S67" s="9">
        <v>23</v>
      </c>
      <c r="T67" s="9">
        <v>47</v>
      </c>
      <c r="U67" s="9">
        <v>16</v>
      </c>
      <c r="V67" s="9">
        <v>26</v>
      </c>
      <c r="W67" s="9">
        <v>31</v>
      </c>
      <c r="X67" s="9">
        <v>5</v>
      </c>
      <c r="Y67" s="9">
        <v>30</v>
      </c>
      <c r="Z67" s="9">
        <v>20</v>
      </c>
      <c r="AA67" s="9">
        <v>16</v>
      </c>
      <c r="AB67" s="9">
        <v>39</v>
      </c>
    </row>
    <row r="68" spans="1:28" ht="16" customHeight="1" x14ac:dyDescent="0.2">
      <c r="A68" s="8" t="s">
        <v>6</v>
      </c>
      <c r="B68" s="21" t="s">
        <v>5</v>
      </c>
      <c r="C68" s="6">
        <v>11</v>
      </c>
      <c r="D68" s="9">
        <v>35</v>
      </c>
      <c r="E68" s="16">
        <v>117</v>
      </c>
      <c r="F68" s="16">
        <v>125</v>
      </c>
      <c r="G68" s="16">
        <v>164</v>
      </c>
      <c r="H68" s="16">
        <v>170</v>
      </c>
      <c r="I68" s="16">
        <v>206</v>
      </c>
      <c r="J68" s="16">
        <v>129</v>
      </c>
      <c r="K68" s="16">
        <v>102</v>
      </c>
      <c r="L68" s="9">
        <v>121</v>
      </c>
      <c r="M68" s="9">
        <v>82</v>
      </c>
      <c r="N68" s="9">
        <v>34</v>
      </c>
      <c r="O68" s="9">
        <v>73</v>
      </c>
      <c r="Q68" s="9">
        <v>49</v>
      </c>
      <c r="R68" s="9">
        <v>88</v>
      </c>
      <c r="S68" s="9">
        <v>196</v>
      </c>
      <c r="T68" s="9">
        <v>43</v>
      </c>
      <c r="U68" s="9">
        <v>76</v>
      </c>
      <c r="V68" s="9">
        <v>51</v>
      </c>
      <c r="W68" s="9">
        <v>54</v>
      </c>
      <c r="X68" s="9">
        <v>20</v>
      </c>
      <c r="Y68" s="9">
        <v>30</v>
      </c>
      <c r="Z68" s="9">
        <v>51</v>
      </c>
      <c r="AA68" s="9">
        <v>23</v>
      </c>
      <c r="AB68" s="9">
        <v>76</v>
      </c>
    </row>
    <row r="69" spans="1:28" ht="16" customHeight="1" x14ac:dyDescent="0.2">
      <c r="A69" s="8" t="s">
        <v>6</v>
      </c>
      <c r="B69" s="21" t="s">
        <v>5</v>
      </c>
      <c r="C69" s="5">
        <v>13</v>
      </c>
      <c r="D69" s="9">
        <v>67</v>
      </c>
      <c r="E69" s="16">
        <v>49</v>
      </c>
      <c r="F69" s="16">
        <v>100</v>
      </c>
      <c r="G69" s="16">
        <v>93</v>
      </c>
      <c r="H69" s="16">
        <v>114</v>
      </c>
      <c r="I69" s="16">
        <v>104</v>
      </c>
      <c r="J69" s="16">
        <v>93</v>
      </c>
      <c r="K69" s="16">
        <v>103</v>
      </c>
      <c r="L69" s="9">
        <v>105</v>
      </c>
      <c r="M69" s="9">
        <v>71</v>
      </c>
      <c r="N69" s="9">
        <v>67</v>
      </c>
      <c r="O69" s="9">
        <v>69</v>
      </c>
      <c r="Q69" s="9">
        <v>9</v>
      </c>
      <c r="R69" s="9">
        <v>14</v>
      </c>
      <c r="S69" s="9">
        <v>6</v>
      </c>
      <c r="T69" s="9">
        <v>6</v>
      </c>
      <c r="U69" s="9">
        <v>2</v>
      </c>
      <c r="V69" s="9">
        <v>0</v>
      </c>
      <c r="W69" s="9">
        <v>0</v>
      </c>
      <c r="X69" s="9">
        <v>3</v>
      </c>
      <c r="Y69" s="9">
        <v>3</v>
      </c>
      <c r="Z69" s="9">
        <v>0</v>
      </c>
      <c r="AA69" s="9">
        <v>5</v>
      </c>
      <c r="AB69" s="9">
        <v>1</v>
      </c>
    </row>
    <row r="70" spans="1:28" ht="16" customHeight="1" x14ac:dyDescent="0.2">
      <c r="A70" s="8" t="s">
        <v>5</v>
      </c>
      <c r="B70" s="21" t="s">
        <v>6</v>
      </c>
      <c r="C70" s="5">
        <v>14</v>
      </c>
      <c r="D70" s="9">
        <v>118</v>
      </c>
      <c r="E70" s="16">
        <v>60</v>
      </c>
      <c r="F70" s="16">
        <v>78</v>
      </c>
      <c r="G70" s="16">
        <v>112</v>
      </c>
      <c r="H70" s="16">
        <v>84</v>
      </c>
      <c r="I70" s="16">
        <v>40</v>
      </c>
      <c r="J70" s="16">
        <v>91</v>
      </c>
      <c r="K70" s="16">
        <v>118</v>
      </c>
      <c r="L70" s="9">
        <v>102</v>
      </c>
      <c r="M70" s="9">
        <v>93</v>
      </c>
      <c r="N70" s="9">
        <v>117</v>
      </c>
      <c r="O70" s="9">
        <v>135</v>
      </c>
      <c r="Q70" s="9">
        <v>15</v>
      </c>
      <c r="R70" s="9">
        <v>20</v>
      </c>
      <c r="S70" s="9">
        <v>32</v>
      </c>
      <c r="T70" s="9">
        <v>13</v>
      </c>
      <c r="U70" s="9">
        <v>9</v>
      </c>
      <c r="V70" s="9">
        <v>6</v>
      </c>
      <c r="W70" s="9">
        <v>3</v>
      </c>
      <c r="X70" s="9">
        <v>12</v>
      </c>
      <c r="Y70" s="9">
        <v>3</v>
      </c>
      <c r="Z70" s="9">
        <v>21</v>
      </c>
      <c r="AA70" s="9">
        <v>25</v>
      </c>
      <c r="AB70" s="9">
        <v>42</v>
      </c>
    </row>
    <row r="71" spans="1:28" ht="16" customHeight="1" x14ac:dyDescent="0.2">
      <c r="A71" s="8" t="s">
        <v>6</v>
      </c>
      <c r="B71" s="21" t="s">
        <v>5</v>
      </c>
      <c r="C71" s="5">
        <v>15</v>
      </c>
      <c r="D71" s="9">
        <v>124</v>
      </c>
      <c r="E71" s="16">
        <v>105</v>
      </c>
      <c r="F71" s="16">
        <v>108</v>
      </c>
      <c r="G71" s="16">
        <v>128</v>
      </c>
      <c r="H71" s="16">
        <v>107</v>
      </c>
      <c r="I71" s="16">
        <v>153</v>
      </c>
      <c r="J71" s="16">
        <v>158</v>
      </c>
      <c r="K71" s="16">
        <v>163</v>
      </c>
      <c r="L71" s="9">
        <v>121</v>
      </c>
      <c r="M71" s="9">
        <v>98</v>
      </c>
      <c r="N71" s="9">
        <v>112</v>
      </c>
      <c r="O71" s="9">
        <v>128</v>
      </c>
      <c r="Q71" s="9">
        <v>24</v>
      </c>
      <c r="R71" s="9">
        <v>18</v>
      </c>
      <c r="S71" s="9">
        <v>26</v>
      </c>
      <c r="T71" s="9">
        <v>4</v>
      </c>
      <c r="U71" s="9">
        <v>14</v>
      </c>
      <c r="V71" s="9">
        <v>11</v>
      </c>
      <c r="W71" s="9">
        <v>18</v>
      </c>
      <c r="X71" s="9">
        <v>58</v>
      </c>
      <c r="Y71" s="9">
        <v>16</v>
      </c>
      <c r="Z71" s="9">
        <v>21</v>
      </c>
      <c r="AA71" s="9">
        <v>28</v>
      </c>
      <c r="AB71" s="9">
        <v>27</v>
      </c>
    </row>
    <row r="72" spans="1:28" ht="16" customHeight="1" x14ac:dyDescent="0.2">
      <c r="A72" s="8" t="s">
        <v>6</v>
      </c>
      <c r="B72" s="21" t="s">
        <v>5</v>
      </c>
      <c r="C72" s="6">
        <v>6</v>
      </c>
      <c r="D72" s="9">
        <v>53</v>
      </c>
      <c r="E72" s="16">
        <v>80</v>
      </c>
      <c r="F72" s="17">
        <v>64</v>
      </c>
      <c r="G72" s="16">
        <v>62</v>
      </c>
      <c r="H72" s="16">
        <v>131</v>
      </c>
      <c r="I72" s="16">
        <v>110</v>
      </c>
      <c r="J72" s="16">
        <v>117</v>
      </c>
      <c r="K72" s="16">
        <v>99</v>
      </c>
      <c r="L72" s="9">
        <v>98</v>
      </c>
      <c r="M72" s="9">
        <v>62</v>
      </c>
      <c r="N72" s="9">
        <v>174</v>
      </c>
      <c r="O72" s="9">
        <v>134</v>
      </c>
      <c r="Q72" s="9">
        <v>75</v>
      </c>
      <c r="R72" s="9">
        <v>66</v>
      </c>
      <c r="S72" s="9">
        <v>62</v>
      </c>
      <c r="T72" s="9">
        <v>53</v>
      </c>
      <c r="U72" s="9">
        <v>54</v>
      </c>
      <c r="V72" s="9">
        <v>94</v>
      </c>
      <c r="W72" s="9">
        <v>16</v>
      </c>
      <c r="X72" s="9">
        <v>111</v>
      </c>
      <c r="Y72" s="9">
        <v>14</v>
      </c>
      <c r="Z72" s="9">
        <v>7</v>
      </c>
      <c r="AA72" s="9">
        <v>8</v>
      </c>
      <c r="AB72" s="9">
        <v>13</v>
      </c>
    </row>
  </sheetData>
  <conditionalFormatting sqref="L60:L61 I61 L69 I69">
    <cfRule type="cellIs" dxfId="14" priority="3" operator="lessThan">
      <formula>0</formula>
    </cfRule>
  </conditionalFormatting>
  <conditionalFormatting sqref="M62:M63 M70:M71">
    <cfRule type="cellIs" dxfId="13" priority="2" operator="lessThan">
      <formula>0</formula>
    </cfRule>
  </conditionalFormatting>
  <conditionalFormatting sqref="V62:V63 V70:V71">
    <cfRule type="cellIs" dxfId="12" priority="1" operator="lessThan">
      <formula>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A5D4D-DBE9-B94D-B9BC-0F51BBED6731}">
  <dimension ref="A1:L28"/>
  <sheetViews>
    <sheetView tabSelected="1" workbookViewId="0">
      <selection activeCell="F22" sqref="F22"/>
    </sheetView>
  </sheetViews>
  <sheetFormatPr baseColWidth="10" defaultRowHeight="16" customHeight="1" x14ac:dyDescent="0.2"/>
  <cols>
    <col min="3" max="3" width="5.83203125" customWidth="1"/>
  </cols>
  <sheetData>
    <row r="1" spans="1:12" ht="16" customHeight="1" x14ac:dyDescent="0.2">
      <c r="A1" s="20" t="s">
        <v>87</v>
      </c>
    </row>
    <row r="4" spans="1:12" ht="16" customHeight="1" x14ac:dyDescent="0.2">
      <c r="C4" t="s">
        <v>76</v>
      </c>
    </row>
    <row r="5" spans="1:12" ht="16" customHeight="1" x14ac:dyDescent="0.2">
      <c r="D5" t="s">
        <v>29</v>
      </c>
      <c r="G5" t="s">
        <v>74</v>
      </c>
      <c r="J5" t="s">
        <v>75</v>
      </c>
    </row>
    <row r="6" spans="1:12" ht="16" customHeight="1" x14ac:dyDescent="0.2">
      <c r="A6" s="7" t="s">
        <v>14</v>
      </c>
      <c r="B6" s="7" t="s">
        <v>32</v>
      </c>
      <c r="C6" s="5" t="s">
        <v>2</v>
      </c>
      <c r="D6" s="4" t="s">
        <v>13</v>
      </c>
      <c r="E6" s="4" t="s">
        <v>14</v>
      </c>
      <c r="F6" s="4" t="s">
        <v>15</v>
      </c>
      <c r="G6" s="4" t="s">
        <v>13</v>
      </c>
      <c r="H6" s="4" t="s">
        <v>14</v>
      </c>
      <c r="I6" s="4" t="s">
        <v>15</v>
      </c>
      <c r="J6" s="4" t="s">
        <v>13</v>
      </c>
      <c r="K6" s="4" t="s">
        <v>14</v>
      </c>
      <c r="L6" s="4" t="s">
        <v>15</v>
      </c>
    </row>
    <row r="7" spans="1:12" ht="16" customHeight="1" x14ac:dyDescent="0.2">
      <c r="A7" s="8" t="s">
        <v>6</v>
      </c>
      <c r="B7" s="8" t="s">
        <v>5</v>
      </c>
      <c r="C7" s="5">
        <v>2</v>
      </c>
      <c r="D7" s="2">
        <v>0</v>
      </c>
      <c r="E7" s="2">
        <v>15</v>
      </c>
      <c r="F7" s="2">
        <v>15</v>
      </c>
      <c r="G7" s="2">
        <v>0</v>
      </c>
      <c r="H7" s="2">
        <v>8</v>
      </c>
      <c r="I7" s="2">
        <v>4</v>
      </c>
      <c r="J7" s="2">
        <v>0</v>
      </c>
      <c r="K7" s="2">
        <v>10</v>
      </c>
      <c r="L7" s="2">
        <v>17</v>
      </c>
    </row>
    <row r="8" spans="1:12" ht="16" customHeight="1" x14ac:dyDescent="0.2">
      <c r="A8" s="8" t="s">
        <v>5</v>
      </c>
      <c r="B8" s="8" t="s">
        <v>6</v>
      </c>
      <c r="C8" s="5">
        <v>3</v>
      </c>
      <c r="D8" s="2">
        <v>0</v>
      </c>
      <c r="E8" s="2">
        <v>20</v>
      </c>
      <c r="F8" s="2">
        <v>13</v>
      </c>
      <c r="G8" s="2">
        <v>0</v>
      </c>
      <c r="H8" s="2">
        <v>5</v>
      </c>
      <c r="I8" s="2">
        <v>8</v>
      </c>
      <c r="J8" s="2">
        <v>0</v>
      </c>
      <c r="K8" s="2">
        <v>1</v>
      </c>
      <c r="L8" s="2">
        <v>1</v>
      </c>
    </row>
    <row r="9" spans="1:12" ht="16" customHeight="1" x14ac:dyDescent="0.2">
      <c r="A9" s="8" t="s">
        <v>6</v>
      </c>
      <c r="B9" s="8" t="s">
        <v>5</v>
      </c>
      <c r="C9" s="5">
        <v>9</v>
      </c>
      <c r="D9" s="2">
        <v>0</v>
      </c>
      <c r="E9" s="2">
        <v>18</v>
      </c>
      <c r="F9" s="2">
        <v>23</v>
      </c>
      <c r="G9" s="2">
        <v>0</v>
      </c>
      <c r="H9" s="2">
        <v>12</v>
      </c>
      <c r="I9" s="2">
        <v>7</v>
      </c>
      <c r="J9" s="2">
        <v>0</v>
      </c>
      <c r="K9" s="2">
        <v>6</v>
      </c>
      <c r="L9" s="2">
        <v>4</v>
      </c>
    </row>
    <row r="10" spans="1:12" ht="16" customHeight="1" x14ac:dyDescent="0.2">
      <c r="A10" s="8" t="s">
        <v>5</v>
      </c>
      <c r="B10" s="8" t="s">
        <v>6</v>
      </c>
      <c r="C10" s="5">
        <v>16</v>
      </c>
      <c r="D10" s="2">
        <v>1</v>
      </c>
      <c r="E10" s="2">
        <v>17</v>
      </c>
      <c r="F10" s="2">
        <v>11</v>
      </c>
      <c r="G10" s="2">
        <v>0</v>
      </c>
      <c r="H10" s="2">
        <v>0</v>
      </c>
      <c r="I10" s="2">
        <v>0</v>
      </c>
      <c r="J10" s="2">
        <v>0</v>
      </c>
      <c r="K10" s="2">
        <v>2</v>
      </c>
      <c r="L10" s="2">
        <v>2</v>
      </c>
    </row>
    <row r="11" spans="1:12" ht="16" customHeight="1" x14ac:dyDescent="0.2">
      <c r="A11" s="8" t="s">
        <v>6</v>
      </c>
      <c r="B11" s="8" t="s">
        <v>5</v>
      </c>
      <c r="C11" s="5">
        <v>7</v>
      </c>
      <c r="D11" s="10">
        <v>0</v>
      </c>
      <c r="E11" s="9">
        <v>6</v>
      </c>
      <c r="F11" s="2">
        <v>10</v>
      </c>
      <c r="G11" s="9">
        <v>0</v>
      </c>
      <c r="H11" s="9">
        <v>7</v>
      </c>
      <c r="I11" s="2">
        <v>11</v>
      </c>
      <c r="J11" s="2">
        <v>0</v>
      </c>
      <c r="K11" s="2">
        <v>8</v>
      </c>
      <c r="L11" s="2">
        <v>11</v>
      </c>
    </row>
    <row r="12" spans="1:12" ht="16" customHeight="1" x14ac:dyDescent="0.2">
      <c r="A12" s="8" t="s">
        <v>6</v>
      </c>
      <c r="B12" s="8" t="s">
        <v>5</v>
      </c>
      <c r="C12" s="5">
        <v>4</v>
      </c>
      <c r="D12" s="2">
        <v>0</v>
      </c>
      <c r="E12" s="9">
        <v>22</v>
      </c>
      <c r="F12" s="2">
        <v>34</v>
      </c>
      <c r="G12" s="2">
        <v>0</v>
      </c>
      <c r="H12" s="2">
        <v>17</v>
      </c>
      <c r="I12" s="2">
        <v>34</v>
      </c>
      <c r="J12" s="2">
        <v>0</v>
      </c>
      <c r="K12" s="2">
        <v>4</v>
      </c>
      <c r="L12" s="2">
        <v>11</v>
      </c>
    </row>
    <row r="13" spans="1:12" ht="16" customHeight="1" x14ac:dyDescent="0.2">
      <c r="A13" s="8" t="s">
        <v>5</v>
      </c>
      <c r="B13" s="8" t="s">
        <v>6</v>
      </c>
      <c r="C13" s="5">
        <v>10</v>
      </c>
      <c r="D13" s="2">
        <v>0</v>
      </c>
      <c r="E13" s="2">
        <v>3</v>
      </c>
      <c r="F13" s="2">
        <v>4</v>
      </c>
      <c r="G13" s="2">
        <v>0</v>
      </c>
      <c r="H13" s="2">
        <v>4</v>
      </c>
      <c r="I13" s="2">
        <v>46</v>
      </c>
      <c r="J13" s="2">
        <v>0</v>
      </c>
      <c r="K13" s="2">
        <v>0</v>
      </c>
      <c r="L13" s="2">
        <v>7</v>
      </c>
    </row>
    <row r="14" spans="1:12" ht="16" customHeight="1" x14ac:dyDescent="0.2">
      <c r="A14" s="8" t="s">
        <v>6</v>
      </c>
      <c r="B14" s="8" t="s">
        <v>5</v>
      </c>
      <c r="C14" s="5">
        <v>11</v>
      </c>
      <c r="D14" s="2">
        <v>0</v>
      </c>
      <c r="E14" s="2">
        <v>13</v>
      </c>
      <c r="F14" s="2">
        <v>18</v>
      </c>
      <c r="G14" s="2">
        <v>0</v>
      </c>
      <c r="H14" s="2">
        <v>11</v>
      </c>
      <c r="I14" s="2">
        <v>31</v>
      </c>
      <c r="J14" s="2">
        <v>1</v>
      </c>
      <c r="K14" s="2">
        <v>9</v>
      </c>
      <c r="L14" s="2">
        <v>64</v>
      </c>
    </row>
    <row r="15" spans="1:12" ht="16" customHeight="1" x14ac:dyDescent="0.2">
      <c r="A15" s="8" t="s">
        <v>6</v>
      </c>
      <c r="B15" s="8" t="s">
        <v>5</v>
      </c>
      <c r="C15" s="5">
        <v>13</v>
      </c>
      <c r="D15" s="2">
        <v>0</v>
      </c>
      <c r="E15" s="2">
        <v>1</v>
      </c>
      <c r="F15" s="2">
        <v>0</v>
      </c>
      <c r="G15" s="2">
        <v>0</v>
      </c>
      <c r="H15" s="2">
        <v>2</v>
      </c>
      <c r="I15" s="2">
        <v>1</v>
      </c>
      <c r="J15" s="2">
        <v>0</v>
      </c>
      <c r="K15" s="2">
        <v>7</v>
      </c>
      <c r="L15" s="2">
        <v>3</v>
      </c>
    </row>
    <row r="16" spans="1:12" ht="16" customHeight="1" x14ac:dyDescent="0.2">
      <c r="A16" s="8" t="s">
        <v>5</v>
      </c>
      <c r="B16" s="8" t="s">
        <v>6</v>
      </c>
      <c r="C16" s="5">
        <v>14</v>
      </c>
      <c r="D16" s="2">
        <v>0</v>
      </c>
      <c r="E16" s="2">
        <v>29</v>
      </c>
      <c r="F16" s="2">
        <v>20</v>
      </c>
      <c r="G16" s="2">
        <v>0</v>
      </c>
      <c r="H16" s="2">
        <v>13</v>
      </c>
      <c r="I16" s="2">
        <v>14</v>
      </c>
      <c r="J16" s="2">
        <v>1</v>
      </c>
      <c r="K16" s="2">
        <v>5</v>
      </c>
      <c r="L16" s="2">
        <v>29</v>
      </c>
    </row>
    <row r="17" spans="1:12" ht="16" customHeight="1" x14ac:dyDescent="0.2">
      <c r="A17" s="8" t="s">
        <v>6</v>
      </c>
      <c r="B17" s="8" t="s">
        <v>5</v>
      </c>
      <c r="C17" s="5">
        <v>15</v>
      </c>
      <c r="D17" s="2">
        <v>0</v>
      </c>
      <c r="E17" s="2">
        <v>19</v>
      </c>
      <c r="F17" s="2">
        <v>12</v>
      </c>
      <c r="G17" s="2">
        <v>2</v>
      </c>
      <c r="H17" s="2">
        <v>8</v>
      </c>
      <c r="I17" s="2">
        <v>10</v>
      </c>
      <c r="J17" s="2">
        <v>0</v>
      </c>
      <c r="K17" s="2">
        <v>5</v>
      </c>
      <c r="L17" s="2">
        <v>15</v>
      </c>
    </row>
    <row r="18" spans="1:12" ht="16" customHeight="1" x14ac:dyDescent="0.2">
      <c r="A18" s="8" t="s">
        <v>6</v>
      </c>
      <c r="B18" s="8" t="s">
        <v>5</v>
      </c>
      <c r="C18" s="5">
        <v>6</v>
      </c>
      <c r="D18" s="2">
        <v>0</v>
      </c>
      <c r="E18" s="2">
        <v>16</v>
      </c>
      <c r="F18" s="2">
        <v>45</v>
      </c>
      <c r="G18" s="2">
        <v>0</v>
      </c>
      <c r="H18" s="2">
        <v>16</v>
      </c>
      <c r="I18" s="2">
        <v>66</v>
      </c>
      <c r="J18" s="2">
        <v>0</v>
      </c>
      <c r="K18" s="2">
        <v>8</v>
      </c>
      <c r="L18" s="2">
        <v>16</v>
      </c>
    </row>
    <row r="19" spans="1:12" ht="16" customHeight="1" x14ac:dyDescent="0.2">
      <c r="D19" s="2"/>
      <c r="E19" s="2"/>
      <c r="F19" s="2"/>
      <c r="G19" s="2"/>
      <c r="H19" s="2"/>
      <c r="I19" s="2"/>
    </row>
    <row r="20" spans="1:12" ht="16" customHeight="1" x14ac:dyDescent="0.2">
      <c r="D20" s="2"/>
      <c r="E20" s="2"/>
      <c r="F20" s="2"/>
      <c r="G20" s="2"/>
      <c r="H20" s="2"/>
      <c r="I20" s="2"/>
    </row>
    <row r="21" spans="1:12" ht="16" customHeight="1" x14ac:dyDescent="0.2">
      <c r="E21" s="2"/>
      <c r="F21" s="2"/>
      <c r="G21" s="9"/>
      <c r="H21" s="2"/>
      <c r="I21" s="2"/>
    </row>
    <row r="22" spans="1:12" ht="16" customHeight="1" x14ac:dyDescent="0.2">
      <c r="E22" s="9"/>
      <c r="F22" s="2"/>
      <c r="G22" s="2"/>
      <c r="H22" s="9"/>
      <c r="I22" s="2"/>
    </row>
    <row r="23" spans="1:12" ht="16" customHeight="1" x14ac:dyDescent="0.2">
      <c r="E23" s="2"/>
      <c r="F23" s="2"/>
      <c r="G23" s="2"/>
      <c r="H23" s="2"/>
      <c r="I23" s="2"/>
    </row>
    <row r="24" spans="1:12" ht="16" customHeight="1" x14ac:dyDescent="0.2">
      <c r="D24" s="2"/>
      <c r="E24" s="2"/>
      <c r="F24" s="2"/>
      <c r="G24" s="2"/>
      <c r="H24" s="2"/>
      <c r="I24" s="2"/>
    </row>
    <row r="25" spans="1:12" ht="16" customHeight="1" x14ac:dyDescent="0.2">
      <c r="D25" s="2"/>
      <c r="E25" s="2"/>
      <c r="F25" s="2"/>
      <c r="G25" s="2"/>
      <c r="H25" s="2"/>
      <c r="I25" s="2"/>
    </row>
    <row r="26" spans="1:12" ht="16" customHeight="1" x14ac:dyDescent="0.2">
      <c r="D26" s="2"/>
      <c r="E26" s="2"/>
      <c r="F26" s="2"/>
      <c r="G26" s="2"/>
      <c r="H26" s="2"/>
      <c r="I26" s="2"/>
    </row>
    <row r="27" spans="1:12" ht="16" customHeight="1" x14ac:dyDescent="0.2">
      <c r="D27" s="2"/>
      <c r="E27" s="2"/>
      <c r="F27" s="2"/>
      <c r="G27" s="2"/>
      <c r="H27" s="2"/>
      <c r="I27" s="2"/>
    </row>
    <row r="28" spans="1:12" ht="16" customHeight="1" x14ac:dyDescent="0.2">
      <c r="D28" s="2"/>
      <c r="E28" s="2"/>
      <c r="F28" s="2"/>
      <c r="G28" s="2"/>
      <c r="H28" s="2"/>
      <c r="I28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60D1F-9E6D-8549-85F2-9F0262B92C2F}">
  <dimension ref="A1:O22"/>
  <sheetViews>
    <sheetView workbookViewId="0">
      <selection sqref="A1:XFD1048576"/>
    </sheetView>
  </sheetViews>
  <sheetFormatPr baseColWidth="10" defaultRowHeight="16" x14ac:dyDescent="0.2"/>
  <cols>
    <col min="3" max="3" width="5.83203125" customWidth="1"/>
  </cols>
  <sheetData>
    <row r="1" spans="1:15" ht="16" customHeight="1" x14ac:dyDescent="0.2">
      <c r="A1" s="19" t="s">
        <v>79</v>
      </c>
    </row>
    <row r="2" spans="1:15" ht="16" customHeight="1" x14ac:dyDescent="0.2">
      <c r="A2" s="1"/>
      <c r="B2" s="1"/>
      <c r="C2" s="1"/>
      <c r="D2" s="1"/>
    </row>
    <row r="3" spans="1:15" ht="16" customHeight="1" x14ac:dyDescent="0.2">
      <c r="A3" s="1"/>
      <c r="B3" s="1"/>
      <c r="C3" s="1"/>
      <c r="D3" s="1"/>
    </row>
    <row r="4" spans="1:15" ht="16" customHeight="1" x14ac:dyDescent="0.2">
      <c r="A4" s="1"/>
      <c r="B4" s="1"/>
      <c r="C4" s="1"/>
      <c r="D4" s="1"/>
    </row>
    <row r="5" spans="1:15" ht="16" customHeight="1" x14ac:dyDescent="0.2">
      <c r="A5" s="1"/>
      <c r="B5" s="1"/>
      <c r="C5" s="1"/>
      <c r="D5" s="1"/>
    </row>
    <row r="6" spans="1:15" ht="16" customHeight="1" x14ac:dyDescent="0.2">
      <c r="A6" s="1"/>
      <c r="B6" s="1"/>
      <c r="C6" s="1"/>
      <c r="D6" s="1"/>
    </row>
    <row r="7" spans="1:15" ht="16" customHeight="1" x14ac:dyDescent="0.2">
      <c r="A7" t="s">
        <v>77</v>
      </c>
      <c r="B7" s="1"/>
      <c r="C7" s="1"/>
      <c r="D7" s="1"/>
    </row>
    <row r="8" spans="1:15" ht="16" customHeight="1" x14ac:dyDescent="0.2">
      <c r="D8" t="s">
        <v>17</v>
      </c>
    </row>
    <row r="9" spans="1:15" ht="16" customHeight="1" x14ac:dyDescent="0.2">
      <c r="A9" s="7" t="s">
        <v>14</v>
      </c>
      <c r="B9" s="7" t="s">
        <v>32</v>
      </c>
      <c r="C9" s="5" t="s">
        <v>2</v>
      </c>
      <c r="D9" s="4">
        <v>1</v>
      </c>
      <c r="E9" s="4">
        <v>2</v>
      </c>
      <c r="F9" s="4">
        <v>3</v>
      </c>
      <c r="G9" s="4">
        <v>4</v>
      </c>
      <c r="H9" s="4">
        <v>5</v>
      </c>
      <c r="I9" s="4">
        <v>6</v>
      </c>
      <c r="J9" s="4">
        <v>7</v>
      </c>
      <c r="K9" s="4">
        <v>8</v>
      </c>
      <c r="L9" s="4">
        <v>9</v>
      </c>
      <c r="M9" s="4">
        <v>10</v>
      </c>
      <c r="N9" s="4">
        <v>11</v>
      </c>
      <c r="O9" s="4">
        <v>12</v>
      </c>
    </row>
    <row r="10" spans="1:15" ht="16" customHeight="1" x14ac:dyDescent="0.2">
      <c r="A10" s="8" t="s">
        <v>6</v>
      </c>
      <c r="B10" s="8" t="s">
        <v>5</v>
      </c>
      <c r="C10" s="4">
        <v>1</v>
      </c>
      <c r="D10" s="2">
        <v>3.7331174089068795</v>
      </c>
      <c r="E10" s="2">
        <v>5.2772727272727273</v>
      </c>
      <c r="F10" s="2">
        <v>3.6311999999999975</v>
      </c>
      <c r="G10" s="2">
        <v>3.0396271637816255</v>
      </c>
      <c r="H10" s="2">
        <v>4.2381603153745058</v>
      </c>
      <c r="I10" s="2">
        <v>4.2744125326370757</v>
      </c>
      <c r="J10" s="2">
        <v>2.7607822685788754</v>
      </c>
      <c r="K10" s="2">
        <v>2.9097674418604638</v>
      </c>
      <c r="L10" s="2">
        <v>2.1470934699103719</v>
      </c>
      <c r="M10" s="2">
        <v>3.945380710659899</v>
      </c>
      <c r="N10" s="2">
        <v>4.1138265306122461</v>
      </c>
      <c r="O10" s="2">
        <v>5.9440499999999981</v>
      </c>
    </row>
    <row r="11" spans="1:15" ht="16" customHeight="1" x14ac:dyDescent="0.2">
      <c r="A11" s="8" t="s">
        <v>5</v>
      </c>
      <c r="B11" s="8" t="s">
        <v>6</v>
      </c>
      <c r="C11" s="4">
        <v>2</v>
      </c>
      <c r="D11" s="2">
        <v>2.1502702702702678</v>
      </c>
      <c r="E11" s="2">
        <v>2.9650202429149775</v>
      </c>
      <c r="F11" s="2">
        <v>1.9502399999999982</v>
      </c>
      <c r="G11" s="2">
        <v>1.5098153034300781</v>
      </c>
      <c r="H11" s="2">
        <v>1.6516818774445883</v>
      </c>
      <c r="I11" s="2">
        <v>2.3107731958762914</v>
      </c>
      <c r="J11" s="2">
        <v>1.2759845559845595</v>
      </c>
      <c r="K11" s="2">
        <v>1.600615384615385</v>
      </c>
      <c r="L11" s="2">
        <v>1.9621374045801538</v>
      </c>
      <c r="M11" s="2">
        <v>2.1226329113924032</v>
      </c>
      <c r="N11" s="2">
        <v>0.93030150753768792</v>
      </c>
      <c r="O11" s="2">
        <v>1.7212499999999999</v>
      </c>
    </row>
    <row r="12" spans="1:15" ht="16" customHeight="1" x14ac:dyDescent="0.2">
      <c r="A12" s="8" t="s">
        <v>6</v>
      </c>
      <c r="B12" s="8" t="s">
        <v>5</v>
      </c>
      <c r="C12" s="4">
        <v>3</v>
      </c>
      <c r="D12" s="2">
        <v>1.4612359550561824</v>
      </c>
      <c r="E12" s="2">
        <v>3.8937640449438211</v>
      </c>
      <c r="F12" s="2">
        <v>2.8199999999999981</v>
      </c>
      <c r="G12" s="2">
        <v>3.6377622377622378</v>
      </c>
      <c r="H12" s="2">
        <v>3.6382344827586226</v>
      </c>
      <c r="I12" s="2">
        <v>4.0603034482758611</v>
      </c>
      <c r="J12" s="2">
        <v>2.8168767123287641</v>
      </c>
      <c r="K12" s="2">
        <v>3.9855040871934637</v>
      </c>
      <c r="L12" s="2">
        <v>2.0844686648501383</v>
      </c>
      <c r="M12" s="2">
        <v>4.0578260869565232</v>
      </c>
      <c r="N12" s="2">
        <v>2.1869021739130465</v>
      </c>
      <c r="O12" s="2">
        <v>3.7616824966078704</v>
      </c>
    </row>
    <row r="13" spans="1:15" ht="16" customHeight="1" x14ac:dyDescent="0.2">
      <c r="A13" s="8" t="s">
        <v>6</v>
      </c>
      <c r="B13" s="8" t="s">
        <v>5</v>
      </c>
      <c r="C13" s="4">
        <v>5</v>
      </c>
      <c r="D13" s="2">
        <v>4.6297872340425572</v>
      </c>
      <c r="E13" s="2">
        <v>5.6218604651162787</v>
      </c>
      <c r="F13" s="2">
        <v>3.3138248847926266</v>
      </c>
      <c r="G13" s="2">
        <v>3.6859090909090826</v>
      </c>
      <c r="H13" s="2">
        <v>9.2008163265306138</v>
      </c>
      <c r="I13" s="2">
        <v>6.5485339168490153</v>
      </c>
      <c r="J13" s="2">
        <v>5.0305054945054986</v>
      </c>
      <c r="K13" s="2">
        <v>4.9964578833693283</v>
      </c>
      <c r="L13" s="2">
        <v>4.3278091106290661</v>
      </c>
      <c r="M13" s="2">
        <v>4.8959999999999955</v>
      </c>
      <c r="N13" s="2">
        <v>4.1528571428571475</v>
      </c>
      <c r="O13" s="2">
        <v>6.1328033472803316</v>
      </c>
    </row>
    <row r="14" spans="1:15" ht="16" customHeight="1" x14ac:dyDescent="0.2">
      <c r="A14" s="8" t="s">
        <v>5</v>
      </c>
      <c r="B14" s="8" t="s">
        <v>6</v>
      </c>
      <c r="C14" s="4">
        <v>6</v>
      </c>
      <c r="D14" s="2">
        <v>4.1844241316270567</v>
      </c>
      <c r="E14" s="2">
        <v>3.5437499999999997</v>
      </c>
      <c r="F14" s="2">
        <v>3.1154347826086943</v>
      </c>
      <c r="G14" s="2">
        <v>3.1364999999999985</v>
      </c>
      <c r="H14" s="2">
        <v>3.845309734513275</v>
      </c>
      <c r="I14" s="2">
        <v>5.8850261780104702</v>
      </c>
      <c r="J14" s="2">
        <v>5.8124090121317176</v>
      </c>
      <c r="K14" s="2">
        <v>4.78223752151463</v>
      </c>
      <c r="L14" s="2">
        <v>4.5262500000000001</v>
      </c>
      <c r="M14" s="2">
        <v>5.02047457627119</v>
      </c>
      <c r="N14" s="2">
        <v>4.337575757575757</v>
      </c>
      <c r="O14" s="2">
        <v>5.2121999999999993</v>
      </c>
    </row>
    <row r="15" spans="1:15" ht="16" customHeight="1" x14ac:dyDescent="0.2">
      <c r="A15" s="8" t="s">
        <v>5</v>
      </c>
      <c r="B15" s="8" t="s">
        <v>6</v>
      </c>
      <c r="C15" s="4">
        <v>7</v>
      </c>
      <c r="D15" s="2">
        <v>3.9744513826940238</v>
      </c>
      <c r="E15" s="2">
        <v>2.6461921708185066</v>
      </c>
      <c r="F15" s="2">
        <v>4.4793650793650768</v>
      </c>
      <c r="G15" s="2">
        <v>3.8157512953367902</v>
      </c>
      <c r="H15" s="2">
        <v>3.5046153846153847</v>
      </c>
      <c r="I15" s="2">
        <v>1.55314285714286</v>
      </c>
      <c r="J15" s="2">
        <v>2.0947651006711445</v>
      </c>
      <c r="K15" s="2">
        <v>2.6928000000000063</v>
      </c>
      <c r="L15" s="2">
        <v>1.8410578512396711</v>
      </c>
      <c r="M15" s="2">
        <v>2.7199999999999989</v>
      </c>
      <c r="N15" s="2">
        <v>1.0460702875399377</v>
      </c>
      <c r="O15" s="2">
        <v>2.793483870967743</v>
      </c>
    </row>
    <row r="16" spans="1:15" ht="16" customHeight="1" x14ac:dyDescent="0.2">
      <c r="A16" s="8" t="s">
        <v>5</v>
      </c>
      <c r="B16" s="8" t="s">
        <v>6</v>
      </c>
      <c r="C16" s="4">
        <v>8</v>
      </c>
      <c r="D16" s="2">
        <v>2.227679999999995</v>
      </c>
      <c r="E16" s="2">
        <v>5.6671200000000015</v>
      </c>
      <c r="F16" s="2">
        <v>4.6807114624505983</v>
      </c>
      <c r="G16" s="2">
        <v>4.0919298245614053</v>
      </c>
      <c r="H16" s="2">
        <v>4.3027586206896542</v>
      </c>
      <c r="I16" s="2">
        <v>6.428283582089553</v>
      </c>
      <c r="J16" s="2">
        <v>5.4147211895910807</v>
      </c>
      <c r="K16" s="2">
        <v>6.4826666666666686</v>
      </c>
      <c r="L16" s="2">
        <v>5.7389010989010938</v>
      </c>
      <c r="M16" s="2">
        <v>6.8098909090909068</v>
      </c>
      <c r="N16" s="2">
        <v>5.8249285714285755</v>
      </c>
      <c r="O16" s="2">
        <v>6.0443109540636053</v>
      </c>
    </row>
    <row r="17" spans="1:15" ht="16" customHeight="1" x14ac:dyDescent="0.2">
      <c r="A17" s="24" t="s">
        <v>6</v>
      </c>
      <c r="B17" s="24" t="s">
        <v>5</v>
      </c>
      <c r="C17" s="4">
        <v>9</v>
      </c>
      <c r="D17" s="2">
        <v>5.3802197802197842</v>
      </c>
      <c r="E17" s="2">
        <v>7.4428820960698747</v>
      </c>
      <c r="F17" s="2">
        <v>7.7228571428571398</v>
      </c>
      <c r="G17" s="2">
        <v>7.2528510638297856</v>
      </c>
      <c r="H17" s="2">
        <v>7.0290376569037694</v>
      </c>
      <c r="I17" s="2">
        <v>7.4278008298755189</v>
      </c>
      <c r="J17" s="2">
        <v>5.9924999999999997</v>
      </c>
      <c r="K17" s="2">
        <v>7.3338842975206644</v>
      </c>
      <c r="L17" s="2">
        <v>5.8452244897959158</v>
      </c>
      <c r="M17" s="2">
        <v>6.3806896551724108</v>
      </c>
      <c r="N17" s="2">
        <v>5.1373170731707365</v>
      </c>
      <c r="O17" s="2">
        <v>6.546693227091632</v>
      </c>
    </row>
    <row r="18" spans="1:15" ht="16" customHeight="1" x14ac:dyDescent="0.2">
      <c r="A18" s="8" t="s">
        <v>5</v>
      </c>
      <c r="B18" s="8" t="s">
        <v>6</v>
      </c>
      <c r="C18" s="4">
        <v>10</v>
      </c>
      <c r="D18" s="2">
        <v>1.2142857142857106</v>
      </c>
      <c r="E18" s="2">
        <v>2.7430278884462149</v>
      </c>
      <c r="F18" s="2">
        <v>2.5621428571428599</v>
      </c>
      <c r="G18" s="2">
        <v>3.1799999999999997</v>
      </c>
      <c r="H18" s="2">
        <v>2.530384615384615</v>
      </c>
      <c r="I18" s="2">
        <v>3.0482307692307695</v>
      </c>
      <c r="J18" s="2">
        <v>3.1534351145038233</v>
      </c>
      <c r="K18" s="2">
        <v>3.3486792452830221</v>
      </c>
      <c r="L18" s="2">
        <v>2.6638649155722343</v>
      </c>
      <c r="M18" s="2">
        <v>2.9920000000000035</v>
      </c>
      <c r="N18" s="2">
        <v>2.5273333333333312</v>
      </c>
      <c r="O18" s="2">
        <v>5.1801828153564911</v>
      </c>
    </row>
    <row r="19" spans="1:15" ht="16" customHeight="1" x14ac:dyDescent="0.2">
      <c r="A19" s="8" t="s">
        <v>5</v>
      </c>
      <c r="B19" s="8" t="s">
        <v>6</v>
      </c>
      <c r="C19" s="4">
        <v>11</v>
      </c>
      <c r="D19" s="2">
        <v>1.7518644067796563</v>
      </c>
      <c r="E19" s="2">
        <v>2.9861966604823755</v>
      </c>
      <c r="F19" s="2">
        <v>0.77340659340659079</v>
      </c>
      <c r="G19" s="2">
        <v>0.7857504520795684</v>
      </c>
      <c r="H19" s="2">
        <v>0.48829787234042554</v>
      </c>
      <c r="I19" s="2">
        <v>0.86513089005235544</v>
      </c>
      <c r="J19" s="2">
        <v>1.6153287197231838</v>
      </c>
      <c r="K19" s="2">
        <v>1.8986896551724144</v>
      </c>
      <c r="L19" s="2">
        <v>0.6244897959183644</v>
      </c>
      <c r="M19" s="2">
        <v>3.3381818181818215</v>
      </c>
      <c r="N19" s="2">
        <v>1.7238000000000007</v>
      </c>
      <c r="O19" s="2">
        <v>1.294229508196719</v>
      </c>
    </row>
    <row r="20" spans="1:15" ht="16" customHeight="1" x14ac:dyDescent="0.2">
      <c r="A20" s="8" t="s">
        <v>5</v>
      </c>
      <c r="B20" s="8" t="s">
        <v>6</v>
      </c>
      <c r="C20" s="4">
        <v>13</v>
      </c>
      <c r="D20" s="2">
        <v>2.9822033898305125</v>
      </c>
      <c r="E20" s="2">
        <v>3.5244074844074826</v>
      </c>
      <c r="F20" s="2">
        <v>1.2997113402061871</v>
      </c>
      <c r="G20" s="2">
        <v>0.98669387755101756</v>
      </c>
      <c r="H20" s="2">
        <v>7.0275751503006028</v>
      </c>
      <c r="I20" s="2">
        <v>3.3904800000000019</v>
      </c>
      <c r="J20" s="2">
        <v>2.0561264822134389</v>
      </c>
      <c r="K20" s="2">
        <v>2.3799999999999994</v>
      </c>
      <c r="L20" s="2">
        <v>2.1528853754940691</v>
      </c>
      <c r="M20" s="2">
        <v>2.5340624999999983</v>
      </c>
      <c r="N20" s="2">
        <v>2.750428015564208</v>
      </c>
      <c r="O20" s="2">
        <v>2.8654335260115618</v>
      </c>
    </row>
    <row r="21" spans="1:15" ht="16" customHeight="1" x14ac:dyDescent="0.2">
      <c r="A21" s="8" t="s">
        <v>6</v>
      </c>
      <c r="B21" s="8" t="s">
        <v>5</v>
      </c>
      <c r="C21" s="4">
        <v>14</v>
      </c>
      <c r="D21" s="2">
        <v>1.3819354838709681</v>
      </c>
      <c r="E21" s="2">
        <v>1.9944642857142887</v>
      </c>
      <c r="F21" s="2">
        <v>0.91437869822484885</v>
      </c>
      <c r="G21" s="2">
        <v>3.334096916299556</v>
      </c>
      <c r="H21" s="2">
        <v>3.1903083700440527</v>
      </c>
      <c r="I21" s="2">
        <v>4.5521397379912685</v>
      </c>
      <c r="J21" s="2">
        <v>3.2509724238026099</v>
      </c>
      <c r="K21" s="2">
        <v>4.6476521739130447</v>
      </c>
      <c r="L21" s="2">
        <v>3.6115116279069763</v>
      </c>
      <c r="M21" s="2">
        <v>6.6138328530259347</v>
      </c>
      <c r="N21" s="2">
        <v>4.2699713467048728</v>
      </c>
      <c r="O21" s="2">
        <v>5.8231669044222558</v>
      </c>
    </row>
    <row r="22" spans="1:15" ht="17" x14ac:dyDescent="0.2">
      <c r="A22" s="8" t="s">
        <v>6</v>
      </c>
      <c r="B22" s="8" t="s">
        <v>5</v>
      </c>
      <c r="C22" s="4">
        <v>15</v>
      </c>
      <c r="D22" s="2">
        <v>1.4421207658321034</v>
      </c>
      <c r="E22" s="2">
        <v>2.7490427098674517</v>
      </c>
      <c r="F22" s="2">
        <v>1.3530307467057068</v>
      </c>
      <c r="G22" s="2">
        <v>2.063824817518245</v>
      </c>
      <c r="H22" s="2">
        <v>1.759942196531795</v>
      </c>
      <c r="I22" s="2">
        <v>3.0512068965517205</v>
      </c>
      <c r="J22" s="2">
        <v>1.7860944206008562</v>
      </c>
      <c r="K22" s="2">
        <v>2.7802285714285699</v>
      </c>
      <c r="L22" s="2">
        <v>1.1615864022662896</v>
      </c>
      <c r="M22" s="2">
        <v>2.4997183098591549</v>
      </c>
      <c r="N22" s="2">
        <v>2.3024895104895107</v>
      </c>
      <c r="O22" s="2">
        <v>2.881500000000003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B90D3-8B69-EE48-BF1A-F33B64889AC4}">
  <dimension ref="A1:AE78"/>
  <sheetViews>
    <sheetView workbookViewId="0">
      <selection sqref="A1:XFD1048576"/>
    </sheetView>
  </sheetViews>
  <sheetFormatPr baseColWidth="10" defaultColWidth="11" defaultRowHeight="16" x14ac:dyDescent="0.2"/>
  <cols>
    <col min="1" max="2" width="10.83203125" style="15" customWidth="1"/>
    <col min="3" max="3" width="5.83203125" style="15" customWidth="1"/>
    <col min="4" max="4" width="10.83203125" style="15" customWidth="1"/>
    <col min="5" max="16384" width="11" style="15"/>
  </cols>
  <sheetData>
    <row r="1" spans="1:31" ht="16" customHeight="1" x14ac:dyDescent="0.2">
      <c r="A1" s="20" t="s">
        <v>80</v>
      </c>
      <c r="B1" s="14"/>
      <c r="C1" s="14"/>
      <c r="D1" s="14"/>
      <c r="E1" s="14"/>
    </row>
    <row r="2" spans="1:31" ht="16" customHeight="1" x14ac:dyDescent="0.2">
      <c r="A2" s="14"/>
      <c r="B2" s="14"/>
      <c r="C2" s="14"/>
      <c r="D2" s="14"/>
      <c r="E2" s="14"/>
    </row>
    <row r="3" spans="1:31" ht="16" customHeight="1" x14ac:dyDescent="0.2">
      <c r="A3" s="14"/>
      <c r="B3" s="14"/>
      <c r="C3" s="14"/>
      <c r="D3" s="14"/>
      <c r="E3" s="14"/>
      <c r="H3" s="14"/>
    </row>
    <row r="4" spans="1:31" ht="16" customHeight="1" x14ac:dyDescent="0.2">
      <c r="A4" s="14"/>
      <c r="B4" s="14"/>
      <c r="C4" s="14"/>
      <c r="D4" s="14"/>
      <c r="E4" s="14"/>
      <c r="H4" s="14"/>
    </row>
    <row r="5" spans="1:31" ht="16" customHeight="1" x14ac:dyDescent="0.2">
      <c r="A5" s="14"/>
      <c r="B5" s="14"/>
      <c r="C5" s="14"/>
      <c r="D5" s="14"/>
      <c r="E5" s="14"/>
      <c r="H5" s="14"/>
    </row>
    <row r="6" spans="1:31" ht="16" customHeight="1" x14ac:dyDescent="0.2">
      <c r="A6" s="15" t="s">
        <v>81</v>
      </c>
      <c r="B6" s="14"/>
      <c r="C6" s="14"/>
      <c r="D6" s="14"/>
    </row>
    <row r="7" spans="1:31" ht="16" customHeight="1" x14ac:dyDescent="0.2">
      <c r="A7" s="14"/>
      <c r="B7" s="14"/>
      <c r="C7" s="14"/>
      <c r="D7" s="15" t="s">
        <v>9</v>
      </c>
      <c r="Q7" s="15" t="s">
        <v>10</v>
      </c>
      <c r="AD7" s="15" t="s">
        <v>84</v>
      </c>
    </row>
    <row r="8" spans="1:31" ht="16" customHeight="1" x14ac:dyDescent="0.2">
      <c r="D8" s="15" t="s">
        <v>17</v>
      </c>
      <c r="Q8" s="15" t="s">
        <v>17</v>
      </c>
      <c r="AD8" s="15" t="s">
        <v>17</v>
      </c>
    </row>
    <row r="9" spans="1:31" ht="16" customHeight="1" x14ac:dyDescent="0.2">
      <c r="A9" s="7" t="s">
        <v>14</v>
      </c>
      <c r="B9" s="7" t="s">
        <v>32</v>
      </c>
      <c r="C9" s="5" t="s">
        <v>2</v>
      </c>
      <c r="D9" s="4">
        <v>1</v>
      </c>
      <c r="E9" s="4">
        <v>2</v>
      </c>
      <c r="F9" s="4">
        <v>3</v>
      </c>
      <c r="G9" s="4">
        <v>4</v>
      </c>
      <c r="H9" s="4">
        <v>5</v>
      </c>
      <c r="I9" s="4">
        <v>6</v>
      </c>
      <c r="J9" s="4">
        <v>7</v>
      </c>
      <c r="K9" s="4">
        <v>8</v>
      </c>
      <c r="L9" s="4">
        <v>9</v>
      </c>
      <c r="M9" s="4">
        <v>10</v>
      </c>
      <c r="N9" s="4">
        <v>11</v>
      </c>
      <c r="O9" s="4">
        <v>12</v>
      </c>
      <c r="Q9" s="12">
        <v>1</v>
      </c>
      <c r="R9" s="12">
        <v>2</v>
      </c>
      <c r="S9" s="12">
        <v>3</v>
      </c>
      <c r="T9" s="12">
        <v>4</v>
      </c>
      <c r="U9" s="12">
        <v>5</v>
      </c>
      <c r="V9" s="12">
        <v>6</v>
      </c>
      <c r="W9" s="4">
        <v>7</v>
      </c>
      <c r="X9" s="4">
        <v>8</v>
      </c>
      <c r="Y9" s="4">
        <v>9</v>
      </c>
      <c r="Z9" s="4">
        <v>10</v>
      </c>
      <c r="AA9" s="4">
        <v>11</v>
      </c>
      <c r="AB9" s="4">
        <v>12</v>
      </c>
      <c r="AD9" s="18">
        <v>1</v>
      </c>
      <c r="AE9" s="18">
        <v>12</v>
      </c>
    </row>
    <row r="10" spans="1:31" ht="16" customHeight="1" x14ac:dyDescent="0.2">
      <c r="A10" s="8" t="s">
        <v>6</v>
      </c>
      <c r="B10" s="8" t="s">
        <v>5</v>
      </c>
      <c r="C10" s="5">
        <v>1</v>
      </c>
      <c r="D10" s="9">
        <v>3</v>
      </c>
      <c r="E10" s="9">
        <v>0</v>
      </c>
      <c r="F10" s="9">
        <v>5</v>
      </c>
      <c r="G10" s="9">
        <v>1</v>
      </c>
      <c r="H10" s="9">
        <v>2</v>
      </c>
      <c r="I10" s="9">
        <v>15</v>
      </c>
      <c r="J10" s="9">
        <v>2</v>
      </c>
      <c r="K10" s="9">
        <v>2</v>
      </c>
      <c r="L10" s="9">
        <v>2</v>
      </c>
      <c r="M10" s="9">
        <v>0</v>
      </c>
      <c r="N10" s="9">
        <v>0</v>
      </c>
      <c r="O10" s="9">
        <v>0</v>
      </c>
      <c r="Q10" s="9">
        <v>0</v>
      </c>
      <c r="R10" s="9">
        <v>0</v>
      </c>
      <c r="S10" s="9">
        <v>4</v>
      </c>
      <c r="T10" s="9">
        <v>1</v>
      </c>
      <c r="U10" s="9">
        <v>0</v>
      </c>
      <c r="V10" s="9">
        <v>0</v>
      </c>
      <c r="W10" s="9">
        <v>0</v>
      </c>
      <c r="X10" s="9">
        <v>0</v>
      </c>
      <c r="Y10" s="9">
        <v>0</v>
      </c>
      <c r="Z10" s="9">
        <v>0</v>
      </c>
      <c r="AA10" s="9">
        <v>0</v>
      </c>
      <c r="AB10" s="9">
        <v>0</v>
      </c>
      <c r="AD10" s="9">
        <v>0.46346396965865994</v>
      </c>
      <c r="AE10" s="9">
        <v>0.46055276381909549</v>
      </c>
    </row>
    <row r="11" spans="1:31" ht="16" customHeight="1" x14ac:dyDescent="0.2">
      <c r="A11" s="8" t="s">
        <v>5</v>
      </c>
      <c r="B11" s="8" t="s">
        <v>6</v>
      </c>
      <c r="C11" s="5">
        <v>2</v>
      </c>
      <c r="D11" s="9">
        <v>3</v>
      </c>
      <c r="E11" s="9">
        <v>2</v>
      </c>
      <c r="F11" s="9">
        <v>2</v>
      </c>
      <c r="G11" s="9">
        <v>0</v>
      </c>
      <c r="H11" s="9">
        <v>0</v>
      </c>
      <c r="I11" s="9">
        <v>2</v>
      </c>
      <c r="J11" s="9">
        <v>0</v>
      </c>
      <c r="K11" s="9">
        <v>6</v>
      </c>
      <c r="L11" s="9">
        <v>0</v>
      </c>
      <c r="M11" s="9">
        <v>2</v>
      </c>
      <c r="N11" s="9">
        <v>0</v>
      </c>
      <c r="O11" s="9">
        <v>0</v>
      </c>
      <c r="Q11" s="9">
        <v>0</v>
      </c>
      <c r="R11" s="9">
        <v>0</v>
      </c>
      <c r="S11" s="9">
        <v>2</v>
      </c>
      <c r="T11" s="9">
        <v>0</v>
      </c>
      <c r="U11" s="9">
        <v>0</v>
      </c>
      <c r="V11" s="9">
        <v>0</v>
      </c>
      <c r="W11" s="9">
        <v>0</v>
      </c>
      <c r="X11" s="9">
        <v>0</v>
      </c>
      <c r="Y11" s="9">
        <v>0</v>
      </c>
      <c r="Z11" s="9">
        <v>0</v>
      </c>
      <c r="AA11" s="9">
        <v>0</v>
      </c>
      <c r="AB11" s="9">
        <v>0</v>
      </c>
      <c r="AD11" s="9">
        <v>0.45939849624060153</v>
      </c>
      <c r="AE11" s="9">
        <v>0.44436363636363641</v>
      </c>
    </row>
    <row r="12" spans="1:31" ht="16" customHeight="1" x14ac:dyDescent="0.2">
      <c r="A12" s="8" t="s">
        <v>6</v>
      </c>
      <c r="B12" s="8" t="s">
        <v>5</v>
      </c>
      <c r="C12" s="5">
        <v>3</v>
      </c>
      <c r="D12" s="9">
        <v>2</v>
      </c>
      <c r="E12" s="9">
        <v>6</v>
      </c>
      <c r="F12" s="9">
        <v>0</v>
      </c>
      <c r="G12" s="9">
        <v>0</v>
      </c>
      <c r="H12" s="9">
        <v>0</v>
      </c>
      <c r="I12" s="9">
        <v>0</v>
      </c>
      <c r="J12" s="9">
        <v>10</v>
      </c>
      <c r="K12" s="9">
        <v>1</v>
      </c>
      <c r="L12" s="9">
        <v>1</v>
      </c>
      <c r="M12" s="9">
        <v>0</v>
      </c>
      <c r="N12" s="9">
        <v>3</v>
      </c>
      <c r="O12" s="9">
        <v>1</v>
      </c>
      <c r="Q12" s="9">
        <v>1</v>
      </c>
      <c r="R12" s="9">
        <v>0</v>
      </c>
      <c r="S12" s="9">
        <v>0</v>
      </c>
      <c r="T12" s="9">
        <v>0</v>
      </c>
      <c r="U12" s="9">
        <v>0</v>
      </c>
      <c r="V12" s="9">
        <v>0</v>
      </c>
      <c r="W12" s="9">
        <v>0</v>
      </c>
      <c r="X12" s="9">
        <v>0</v>
      </c>
      <c r="Y12" s="9">
        <v>0</v>
      </c>
      <c r="Z12" s="9">
        <v>0</v>
      </c>
      <c r="AA12" s="9">
        <v>0</v>
      </c>
      <c r="AB12" s="9">
        <v>0</v>
      </c>
      <c r="AD12" s="9">
        <v>0.49340511440107676</v>
      </c>
      <c r="AE12" s="9">
        <v>0.53911764705882359</v>
      </c>
    </row>
    <row r="13" spans="1:31" ht="16" customHeight="1" x14ac:dyDescent="0.2">
      <c r="A13" s="8" t="s">
        <v>6</v>
      </c>
      <c r="B13" s="8" t="s">
        <v>5</v>
      </c>
      <c r="C13" s="5">
        <v>5</v>
      </c>
      <c r="D13" s="9">
        <v>0</v>
      </c>
      <c r="E13" s="9">
        <v>0</v>
      </c>
      <c r="F13" s="9">
        <v>1</v>
      </c>
      <c r="G13" s="9">
        <v>0</v>
      </c>
      <c r="H13" s="9">
        <v>6</v>
      </c>
      <c r="I13" s="9">
        <v>0</v>
      </c>
      <c r="J13" s="9">
        <v>2</v>
      </c>
      <c r="K13" s="9">
        <v>0</v>
      </c>
      <c r="L13" s="9">
        <v>6</v>
      </c>
      <c r="M13" s="9">
        <v>0</v>
      </c>
      <c r="N13" s="9">
        <v>2</v>
      </c>
      <c r="O13" s="9">
        <v>0</v>
      </c>
      <c r="Q13" s="9">
        <v>0</v>
      </c>
      <c r="R13" s="9">
        <v>2</v>
      </c>
      <c r="S13" s="9">
        <v>0</v>
      </c>
      <c r="T13" s="9">
        <v>0</v>
      </c>
      <c r="U13" s="9">
        <v>0</v>
      </c>
      <c r="V13" s="9">
        <v>0</v>
      </c>
      <c r="W13" s="9">
        <v>1</v>
      </c>
      <c r="X13" s="9">
        <v>1</v>
      </c>
      <c r="Y13" s="9">
        <v>2</v>
      </c>
      <c r="Z13" s="9">
        <v>0</v>
      </c>
      <c r="AA13" s="9">
        <v>0</v>
      </c>
      <c r="AB13" s="9">
        <v>0</v>
      </c>
      <c r="AD13" s="9">
        <v>0.76375000000000015</v>
      </c>
      <c r="AE13" s="9">
        <v>0.69828571428571429</v>
      </c>
    </row>
    <row r="14" spans="1:31" ht="16" customHeight="1" x14ac:dyDescent="0.2">
      <c r="A14" s="8" t="s">
        <v>5</v>
      </c>
      <c r="B14" s="8" t="s">
        <v>6</v>
      </c>
      <c r="C14" s="5">
        <v>6</v>
      </c>
      <c r="D14" s="9">
        <v>2</v>
      </c>
      <c r="E14" s="9">
        <v>3</v>
      </c>
      <c r="F14" s="9">
        <v>8</v>
      </c>
      <c r="G14" s="9">
        <v>2</v>
      </c>
      <c r="H14" s="9">
        <v>12</v>
      </c>
      <c r="I14" s="9">
        <v>0</v>
      </c>
      <c r="J14" s="9">
        <v>5</v>
      </c>
      <c r="K14" s="9">
        <v>0</v>
      </c>
      <c r="L14" s="9">
        <v>6</v>
      </c>
      <c r="M14" s="9">
        <v>3</v>
      </c>
      <c r="N14" s="9">
        <v>0</v>
      </c>
      <c r="O14" s="9">
        <v>5</v>
      </c>
      <c r="Q14" s="9">
        <v>1</v>
      </c>
      <c r="R14" s="9">
        <v>3</v>
      </c>
      <c r="S14" s="9">
        <v>6</v>
      </c>
      <c r="T14" s="9">
        <v>6</v>
      </c>
      <c r="U14" s="9">
        <v>1</v>
      </c>
      <c r="V14" s="9">
        <v>1</v>
      </c>
      <c r="W14" s="9">
        <v>1</v>
      </c>
      <c r="X14" s="9">
        <v>2</v>
      </c>
      <c r="Y14" s="9">
        <v>0</v>
      </c>
      <c r="Z14" s="9">
        <v>0</v>
      </c>
      <c r="AA14" s="9">
        <v>0</v>
      </c>
      <c r="AB14" s="9">
        <v>1</v>
      </c>
      <c r="AD14" s="9">
        <v>0.6019704433497538</v>
      </c>
      <c r="AE14" s="9">
        <v>0.55545454545454553</v>
      </c>
    </row>
    <row r="15" spans="1:31" ht="16" customHeight="1" x14ac:dyDescent="0.2">
      <c r="A15" s="8" t="s">
        <v>5</v>
      </c>
      <c r="B15" s="8" t="s">
        <v>6</v>
      </c>
      <c r="C15" s="5">
        <v>7</v>
      </c>
      <c r="D15" s="9">
        <v>4</v>
      </c>
      <c r="E15" s="9">
        <v>4</v>
      </c>
      <c r="F15" s="9">
        <v>9</v>
      </c>
      <c r="G15" s="9">
        <v>4</v>
      </c>
      <c r="H15" s="9">
        <v>1</v>
      </c>
      <c r="I15" s="9">
        <v>5</v>
      </c>
      <c r="J15" s="9">
        <v>1</v>
      </c>
      <c r="K15" s="9">
        <v>2</v>
      </c>
      <c r="L15" s="9">
        <v>7</v>
      </c>
      <c r="M15" s="9">
        <v>3</v>
      </c>
      <c r="N15" s="9">
        <v>0</v>
      </c>
      <c r="O15" s="9">
        <v>3</v>
      </c>
      <c r="Q15" s="9">
        <v>2</v>
      </c>
      <c r="R15" s="9">
        <v>0</v>
      </c>
      <c r="S15" s="9">
        <v>0</v>
      </c>
      <c r="T15" s="9">
        <v>2</v>
      </c>
      <c r="U15" s="9">
        <v>0</v>
      </c>
      <c r="V15" s="9">
        <v>0</v>
      </c>
      <c r="W15" s="9">
        <v>0</v>
      </c>
      <c r="X15" s="9">
        <v>0</v>
      </c>
      <c r="Y15" s="9">
        <v>0</v>
      </c>
      <c r="Z15" s="9">
        <v>0</v>
      </c>
      <c r="AA15" s="9">
        <v>2</v>
      </c>
      <c r="AB15" s="9">
        <v>0</v>
      </c>
      <c r="AD15" s="9">
        <v>0.57823343848580444</v>
      </c>
      <c r="AE15" s="9">
        <v>0.53674963396778919</v>
      </c>
    </row>
    <row r="16" spans="1:31" ht="16" customHeight="1" x14ac:dyDescent="0.2">
      <c r="A16" s="8" t="s">
        <v>5</v>
      </c>
      <c r="B16" s="8" t="s">
        <v>6</v>
      </c>
      <c r="C16" s="5">
        <v>8</v>
      </c>
      <c r="D16" s="9">
        <v>0</v>
      </c>
      <c r="E16" s="9">
        <v>1</v>
      </c>
      <c r="F16" s="9">
        <v>1</v>
      </c>
      <c r="G16" s="9">
        <v>0</v>
      </c>
      <c r="H16" s="9">
        <v>1</v>
      </c>
      <c r="I16" s="9">
        <v>1</v>
      </c>
      <c r="J16" s="9">
        <v>0</v>
      </c>
      <c r="K16" s="9">
        <v>5</v>
      </c>
      <c r="L16" s="9">
        <v>0</v>
      </c>
      <c r="M16" s="9">
        <v>9</v>
      </c>
      <c r="N16" s="9">
        <v>0</v>
      </c>
      <c r="O16" s="9">
        <v>2</v>
      </c>
      <c r="Q16" s="9">
        <v>0</v>
      </c>
      <c r="R16" s="9">
        <v>0</v>
      </c>
      <c r="S16" s="9">
        <v>0</v>
      </c>
      <c r="T16" s="9">
        <v>0</v>
      </c>
      <c r="U16" s="9">
        <v>0</v>
      </c>
      <c r="V16" s="9">
        <v>0</v>
      </c>
      <c r="W16" s="9">
        <v>2</v>
      </c>
      <c r="X16" s="9">
        <v>0</v>
      </c>
      <c r="Y16" s="9">
        <v>0</v>
      </c>
      <c r="Z16" s="9">
        <v>0</v>
      </c>
      <c r="AA16" s="9">
        <v>0</v>
      </c>
      <c r="AB16" s="9">
        <v>0</v>
      </c>
      <c r="AD16" s="2">
        <v>0.65464285714285719</v>
      </c>
      <c r="AE16" s="2">
        <v>0.59129032258064518</v>
      </c>
    </row>
    <row r="17" spans="1:31" ht="16" customHeight="1" x14ac:dyDescent="0.2">
      <c r="A17" s="24" t="s">
        <v>6</v>
      </c>
      <c r="B17" s="24" t="s">
        <v>5</v>
      </c>
      <c r="C17" s="6">
        <v>9</v>
      </c>
      <c r="D17" s="9">
        <v>0</v>
      </c>
      <c r="E17" s="9">
        <v>1</v>
      </c>
      <c r="F17" s="9">
        <v>6</v>
      </c>
      <c r="G17" s="9">
        <v>0</v>
      </c>
      <c r="H17" s="9">
        <v>0</v>
      </c>
      <c r="I17" s="9">
        <v>1</v>
      </c>
      <c r="J17" s="9">
        <v>0</v>
      </c>
      <c r="K17" s="9">
        <v>0</v>
      </c>
      <c r="L17" s="9">
        <v>6</v>
      </c>
      <c r="M17" s="9">
        <v>1</v>
      </c>
      <c r="N17" s="9">
        <v>0</v>
      </c>
      <c r="O17" s="9">
        <v>0</v>
      </c>
      <c r="Q17" s="9">
        <v>0</v>
      </c>
      <c r="R17" s="9">
        <v>0</v>
      </c>
      <c r="S17" s="9">
        <v>6</v>
      </c>
      <c r="T17" s="9">
        <v>0</v>
      </c>
      <c r="U17" s="9">
        <v>0</v>
      </c>
      <c r="V17" s="9">
        <v>0</v>
      </c>
      <c r="W17" s="9">
        <v>0</v>
      </c>
      <c r="X17" s="9">
        <v>1</v>
      </c>
      <c r="Y17" s="9">
        <v>0</v>
      </c>
      <c r="Z17" s="9">
        <v>0</v>
      </c>
      <c r="AA17" s="9">
        <v>0</v>
      </c>
      <c r="AB17" s="9">
        <v>0</v>
      </c>
      <c r="AD17" s="9">
        <v>0.7302788844621515</v>
      </c>
      <c r="AE17" s="9">
        <v>0.65935251798561156</v>
      </c>
    </row>
    <row r="18" spans="1:31" ht="16" customHeight="1" x14ac:dyDescent="0.2">
      <c r="A18" s="8" t="s">
        <v>5</v>
      </c>
      <c r="B18" s="8" t="s">
        <v>6</v>
      </c>
      <c r="C18" s="5">
        <v>10</v>
      </c>
      <c r="D18" s="9">
        <v>2</v>
      </c>
      <c r="E18" s="9">
        <v>7</v>
      </c>
      <c r="F18" s="9">
        <v>2</v>
      </c>
      <c r="G18" s="9">
        <v>1</v>
      </c>
      <c r="H18" s="9">
        <v>1</v>
      </c>
      <c r="I18" s="9">
        <v>0</v>
      </c>
      <c r="J18" s="9">
        <v>0</v>
      </c>
      <c r="K18" s="9">
        <v>0</v>
      </c>
      <c r="L18" s="9">
        <v>0</v>
      </c>
      <c r="M18" s="9">
        <v>0</v>
      </c>
      <c r="N18" s="9">
        <v>1</v>
      </c>
      <c r="O18" s="9">
        <v>0</v>
      </c>
      <c r="P18" s="9"/>
      <c r="Q18" s="9">
        <v>0</v>
      </c>
      <c r="R18" s="9">
        <v>0</v>
      </c>
      <c r="S18" s="9">
        <v>5</v>
      </c>
      <c r="T18" s="9">
        <v>7</v>
      </c>
      <c r="U18" s="9">
        <v>3</v>
      </c>
      <c r="V18" s="9">
        <v>0</v>
      </c>
      <c r="W18" s="9">
        <v>0</v>
      </c>
      <c r="X18" s="9">
        <v>0</v>
      </c>
      <c r="Y18" s="9">
        <v>0</v>
      </c>
      <c r="Z18" s="9">
        <v>0</v>
      </c>
      <c r="AA18" s="9">
        <v>0</v>
      </c>
      <c r="AB18" s="9">
        <v>2</v>
      </c>
      <c r="AD18" s="9">
        <v>0.67020109689213891</v>
      </c>
      <c r="AE18" s="9">
        <v>0.61510067114093969</v>
      </c>
    </row>
    <row r="19" spans="1:31" ht="16" customHeight="1" x14ac:dyDescent="0.2">
      <c r="A19" s="8" t="s">
        <v>5</v>
      </c>
      <c r="B19" s="8" t="s">
        <v>6</v>
      </c>
      <c r="C19" s="5">
        <v>11</v>
      </c>
      <c r="D19" s="9">
        <v>2</v>
      </c>
      <c r="E19" s="9">
        <v>16</v>
      </c>
      <c r="F19" s="9">
        <v>2</v>
      </c>
      <c r="G19" s="9">
        <v>1</v>
      </c>
      <c r="H19" s="9">
        <v>3</v>
      </c>
      <c r="I19" s="9">
        <v>1</v>
      </c>
      <c r="J19" s="9">
        <v>0</v>
      </c>
      <c r="K19" s="9">
        <v>5</v>
      </c>
      <c r="L19" s="9">
        <v>0</v>
      </c>
      <c r="M19" s="9">
        <v>3</v>
      </c>
      <c r="N19" s="9">
        <v>2</v>
      </c>
      <c r="O19" s="9">
        <v>3</v>
      </c>
      <c r="P19" s="9"/>
      <c r="Q19" s="9">
        <v>0</v>
      </c>
      <c r="R19" s="9">
        <v>10</v>
      </c>
      <c r="S19" s="9">
        <v>4</v>
      </c>
      <c r="T19" s="9">
        <v>2</v>
      </c>
      <c r="U19" s="9">
        <v>0</v>
      </c>
      <c r="V19" s="9">
        <v>0</v>
      </c>
      <c r="W19" s="9">
        <v>3</v>
      </c>
      <c r="X19" s="9">
        <v>0</v>
      </c>
      <c r="Y19" s="9">
        <v>0</v>
      </c>
      <c r="Z19" s="9">
        <v>3</v>
      </c>
      <c r="AA19" s="9">
        <v>0</v>
      </c>
      <c r="AB19" s="9">
        <v>0</v>
      </c>
      <c r="AD19" s="9">
        <v>0.60395387149917634</v>
      </c>
      <c r="AE19" s="9">
        <v>0.56055045871559639</v>
      </c>
    </row>
    <row r="20" spans="1:31" ht="16" customHeight="1" x14ac:dyDescent="0.2">
      <c r="A20" s="8" t="s">
        <v>5</v>
      </c>
      <c r="B20" s="8" t="s">
        <v>6</v>
      </c>
      <c r="C20" s="5">
        <v>13</v>
      </c>
      <c r="D20" s="9">
        <v>4</v>
      </c>
      <c r="E20" s="9">
        <v>0</v>
      </c>
      <c r="F20" s="9">
        <v>2</v>
      </c>
      <c r="G20" s="9">
        <v>1</v>
      </c>
      <c r="H20" s="9">
        <v>0</v>
      </c>
      <c r="I20" s="9">
        <v>5</v>
      </c>
      <c r="J20" s="9">
        <v>0</v>
      </c>
      <c r="K20" s="9">
        <v>4</v>
      </c>
      <c r="L20" s="9">
        <v>0</v>
      </c>
      <c r="M20" s="9">
        <v>0</v>
      </c>
      <c r="N20" s="9">
        <v>0</v>
      </c>
      <c r="O20" s="9">
        <v>0</v>
      </c>
      <c r="P20" s="9"/>
      <c r="Q20" s="9">
        <v>0</v>
      </c>
      <c r="R20" s="9">
        <v>0</v>
      </c>
      <c r="S20" s="9">
        <v>0</v>
      </c>
      <c r="T20" s="9">
        <v>0</v>
      </c>
      <c r="U20" s="9">
        <v>0</v>
      </c>
      <c r="V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B20" s="9">
        <v>0</v>
      </c>
      <c r="AD20" s="9">
        <v>0.69961832061068707</v>
      </c>
      <c r="AE20" s="9">
        <v>0.6523131672597865</v>
      </c>
    </row>
    <row r="21" spans="1:31" ht="16" customHeight="1" x14ac:dyDescent="0.2">
      <c r="A21" s="8" t="s">
        <v>6</v>
      </c>
      <c r="B21" s="8" t="s">
        <v>5</v>
      </c>
      <c r="C21" s="6">
        <v>14</v>
      </c>
      <c r="D21" s="9">
        <v>4</v>
      </c>
      <c r="E21" s="9">
        <v>0</v>
      </c>
      <c r="F21" s="9">
        <v>1</v>
      </c>
      <c r="G21" s="9">
        <v>1</v>
      </c>
      <c r="H21" s="9">
        <v>2</v>
      </c>
      <c r="I21" s="9">
        <v>5</v>
      </c>
      <c r="J21" s="9">
        <v>0</v>
      </c>
      <c r="K21" s="9">
        <v>0</v>
      </c>
      <c r="L21" s="9">
        <v>2</v>
      </c>
      <c r="M21" s="9">
        <v>1</v>
      </c>
      <c r="N21" s="9">
        <v>0</v>
      </c>
      <c r="O21" s="9">
        <v>1</v>
      </c>
      <c r="P21" s="9"/>
      <c r="Q21" s="9">
        <v>0</v>
      </c>
      <c r="R21" s="9">
        <v>0</v>
      </c>
      <c r="S21" s="9">
        <v>0</v>
      </c>
      <c r="T21" s="9">
        <v>2</v>
      </c>
      <c r="U21" s="9">
        <v>0</v>
      </c>
      <c r="V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2</v>
      </c>
      <c r="AB21" s="9">
        <v>2</v>
      </c>
      <c r="AD21" s="9">
        <v>0.52296718972895873</v>
      </c>
      <c r="AE21" s="9">
        <v>0.50775623268698067</v>
      </c>
    </row>
    <row r="22" spans="1:31" ht="16" customHeight="1" x14ac:dyDescent="0.2">
      <c r="A22" s="8" t="s">
        <v>6</v>
      </c>
      <c r="B22" s="8" t="s">
        <v>5</v>
      </c>
      <c r="C22" s="6">
        <v>15</v>
      </c>
      <c r="D22" s="9">
        <v>1</v>
      </c>
      <c r="E22" s="9">
        <v>0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>
        <v>4</v>
      </c>
      <c r="L22" s="9">
        <v>0</v>
      </c>
      <c r="M22" s="9">
        <v>1</v>
      </c>
      <c r="N22" s="9">
        <v>0</v>
      </c>
      <c r="O22" s="9">
        <v>0</v>
      </c>
      <c r="Q22" s="9">
        <v>0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B22" s="9">
        <v>0</v>
      </c>
      <c r="AD22" s="9">
        <v>0.50987482614742707</v>
      </c>
      <c r="AE22" s="9">
        <v>0.48110236220472447</v>
      </c>
    </row>
    <row r="23" spans="1:31" customFormat="1" ht="16" customHeight="1" x14ac:dyDescent="0.2"/>
    <row r="24" spans="1:31" ht="16" customHeight="1" x14ac:dyDescent="0.2"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AA24" s="9"/>
    </row>
    <row r="25" spans="1:31" ht="16" customHeight="1" x14ac:dyDescent="0.2"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AA25" s="9"/>
    </row>
    <row r="26" spans="1:31" ht="16" customHeight="1" x14ac:dyDescent="0.2"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AA26" s="9"/>
    </row>
    <row r="27" spans="1:31" ht="16" customHeight="1" x14ac:dyDescent="0.2"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AA27" s="9"/>
    </row>
    <row r="28" spans="1:31" ht="16" customHeight="1" x14ac:dyDescent="0.2">
      <c r="E28" s="9"/>
      <c r="F28" s="9"/>
      <c r="G28" s="9"/>
      <c r="H28" s="9"/>
      <c r="I28" s="9"/>
      <c r="J28" s="9"/>
      <c r="K28" s="9"/>
      <c r="L28" s="9"/>
      <c r="Q28" s="9"/>
    </row>
    <row r="29" spans="1:31" ht="16" customHeight="1" x14ac:dyDescent="0.2"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AA29" s="9"/>
    </row>
    <row r="30" spans="1:31" ht="16" customHeight="1" x14ac:dyDescent="0.2"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AA30" s="9"/>
    </row>
    <row r="31" spans="1:31" ht="16" customHeight="1" x14ac:dyDescent="0.2"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AA31" s="9"/>
    </row>
    <row r="32" spans="1:31" ht="16" customHeight="1" x14ac:dyDescent="0.2">
      <c r="A32" s="20" t="s">
        <v>82</v>
      </c>
      <c r="B32" s="14"/>
      <c r="C32" s="14"/>
      <c r="D32" s="14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AA32" s="9"/>
    </row>
    <row r="33" spans="1:28" ht="16" customHeight="1" x14ac:dyDescent="0.2">
      <c r="A33" s="14"/>
      <c r="B33" s="14"/>
      <c r="C33" s="14"/>
      <c r="D33" s="9" t="s">
        <v>9</v>
      </c>
      <c r="E33" s="9"/>
      <c r="F33" s="9"/>
      <c r="G33" s="9"/>
      <c r="H33" s="9"/>
      <c r="I33" s="9"/>
      <c r="P33" s="9"/>
      <c r="Q33" s="15" t="s">
        <v>10</v>
      </c>
    </row>
    <row r="34" spans="1:28" ht="16" customHeight="1" x14ac:dyDescent="0.2">
      <c r="D34" s="15" t="s">
        <v>17</v>
      </c>
      <c r="E34" s="9"/>
      <c r="F34" s="9"/>
      <c r="G34" s="9"/>
      <c r="H34" s="9"/>
      <c r="I34" s="9"/>
      <c r="Q34" s="15" t="s">
        <v>17</v>
      </c>
    </row>
    <row r="35" spans="1:28" ht="16" customHeight="1" x14ac:dyDescent="0.2">
      <c r="A35" s="7" t="s">
        <v>14</v>
      </c>
      <c r="B35" s="7" t="s">
        <v>32</v>
      </c>
      <c r="C35" s="5" t="s">
        <v>2</v>
      </c>
      <c r="D35" s="4">
        <v>1</v>
      </c>
      <c r="E35" s="4">
        <v>2</v>
      </c>
      <c r="F35" s="4">
        <v>3</v>
      </c>
      <c r="G35" s="4">
        <v>4</v>
      </c>
      <c r="H35" s="4">
        <v>5</v>
      </c>
      <c r="I35" s="4">
        <v>6</v>
      </c>
      <c r="J35" s="4">
        <v>7</v>
      </c>
      <c r="K35" s="4">
        <v>8</v>
      </c>
      <c r="L35" s="4">
        <v>9</v>
      </c>
      <c r="M35" s="4">
        <v>10</v>
      </c>
      <c r="N35" s="4">
        <v>11</v>
      </c>
      <c r="O35" s="4">
        <v>12</v>
      </c>
      <c r="Q35" s="4">
        <v>1</v>
      </c>
      <c r="R35" s="4">
        <v>2</v>
      </c>
      <c r="S35" s="4">
        <v>3</v>
      </c>
      <c r="T35" s="4">
        <v>4</v>
      </c>
      <c r="U35" s="4">
        <v>5</v>
      </c>
      <c r="V35" s="4">
        <v>6</v>
      </c>
      <c r="W35" s="4">
        <v>7</v>
      </c>
      <c r="X35" s="4">
        <v>8</v>
      </c>
      <c r="Y35" s="4">
        <v>9</v>
      </c>
      <c r="Z35" s="4">
        <v>10</v>
      </c>
      <c r="AA35" s="4">
        <v>11</v>
      </c>
      <c r="AB35" s="4">
        <v>12</v>
      </c>
    </row>
    <row r="36" spans="1:28" ht="16" customHeight="1" x14ac:dyDescent="0.2">
      <c r="A36" s="8" t="s">
        <v>6</v>
      </c>
      <c r="B36" s="8" t="s">
        <v>5</v>
      </c>
      <c r="C36" s="5">
        <v>1</v>
      </c>
      <c r="D36" s="9">
        <v>0</v>
      </c>
      <c r="E36" s="9">
        <v>0</v>
      </c>
      <c r="F36" s="9">
        <v>8</v>
      </c>
      <c r="G36" s="9">
        <v>29</v>
      </c>
      <c r="H36" s="9">
        <v>67</v>
      </c>
      <c r="I36" s="9">
        <v>48</v>
      </c>
      <c r="J36" s="9">
        <v>70</v>
      </c>
      <c r="K36" s="9">
        <v>78</v>
      </c>
      <c r="L36" s="9">
        <v>65</v>
      </c>
      <c r="M36" s="9">
        <v>70</v>
      </c>
      <c r="N36" s="9">
        <v>77</v>
      </c>
      <c r="O36" s="9">
        <v>89</v>
      </c>
      <c r="Q36" s="9">
        <v>0</v>
      </c>
      <c r="R36" s="9">
        <v>0</v>
      </c>
      <c r="S36" s="9">
        <v>0</v>
      </c>
      <c r="T36" s="9">
        <v>1</v>
      </c>
      <c r="U36" s="9">
        <v>1</v>
      </c>
      <c r="V36" s="9">
        <v>6</v>
      </c>
      <c r="W36" s="9">
        <v>1</v>
      </c>
      <c r="X36" s="9">
        <v>1</v>
      </c>
      <c r="Y36" s="9">
        <v>0</v>
      </c>
      <c r="Z36" s="9">
        <v>0</v>
      </c>
      <c r="AA36" s="9">
        <v>0</v>
      </c>
      <c r="AB36" s="9">
        <v>0</v>
      </c>
    </row>
    <row r="37" spans="1:28" ht="16" customHeight="1" x14ac:dyDescent="0.2">
      <c r="A37" s="8" t="s">
        <v>5</v>
      </c>
      <c r="B37" s="8" t="s">
        <v>6</v>
      </c>
      <c r="C37" s="5">
        <v>2</v>
      </c>
      <c r="D37" s="9">
        <v>9</v>
      </c>
      <c r="E37" s="9">
        <v>16</v>
      </c>
      <c r="F37" s="9">
        <v>21</v>
      </c>
      <c r="G37" s="9">
        <v>15</v>
      </c>
      <c r="H37" s="9">
        <v>15</v>
      </c>
      <c r="I37" s="9">
        <v>13</v>
      </c>
      <c r="J37" s="9">
        <v>13</v>
      </c>
      <c r="K37" s="9">
        <v>19</v>
      </c>
      <c r="L37" s="9">
        <v>19</v>
      </c>
      <c r="M37" s="9">
        <v>16</v>
      </c>
      <c r="N37" s="9">
        <v>13</v>
      </c>
      <c r="O37" s="9">
        <v>10</v>
      </c>
      <c r="Q37" s="9">
        <v>0</v>
      </c>
      <c r="R37" s="9">
        <v>0</v>
      </c>
      <c r="S37" s="9">
        <v>2</v>
      </c>
      <c r="T37" s="9">
        <v>0</v>
      </c>
      <c r="U37" s="9">
        <v>0</v>
      </c>
      <c r="V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B37" s="9">
        <v>8</v>
      </c>
    </row>
    <row r="38" spans="1:28" ht="16" customHeight="1" x14ac:dyDescent="0.2">
      <c r="A38" s="8" t="s">
        <v>6</v>
      </c>
      <c r="B38" s="8" t="s">
        <v>5</v>
      </c>
      <c r="C38" s="5">
        <v>3</v>
      </c>
      <c r="D38" s="9">
        <v>1</v>
      </c>
      <c r="E38" s="9">
        <v>3</v>
      </c>
      <c r="F38" s="9">
        <v>18</v>
      </c>
      <c r="G38" s="9">
        <v>39</v>
      </c>
      <c r="H38" s="9">
        <v>13</v>
      </c>
      <c r="I38" s="9">
        <v>43</v>
      </c>
      <c r="J38" s="9">
        <v>41</v>
      </c>
      <c r="K38" s="9">
        <v>27</v>
      </c>
      <c r="L38" s="9">
        <v>31</v>
      </c>
      <c r="M38" s="9">
        <v>21</v>
      </c>
      <c r="N38" s="9">
        <v>22</v>
      </c>
      <c r="O38" s="9">
        <v>30</v>
      </c>
      <c r="Q38" s="9">
        <v>0</v>
      </c>
      <c r="R38" s="9">
        <v>0</v>
      </c>
      <c r="S38" s="9">
        <v>0</v>
      </c>
      <c r="T38" s="9">
        <v>3</v>
      </c>
      <c r="U38" s="9">
        <v>1</v>
      </c>
      <c r="V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B38" s="9">
        <v>3</v>
      </c>
    </row>
    <row r="39" spans="1:28" ht="16" customHeight="1" x14ac:dyDescent="0.2">
      <c r="A39" s="8" t="s">
        <v>6</v>
      </c>
      <c r="B39" s="8" t="s">
        <v>5</v>
      </c>
      <c r="C39" s="5">
        <v>5</v>
      </c>
      <c r="D39" s="9">
        <v>0</v>
      </c>
      <c r="E39" s="9">
        <v>1</v>
      </c>
      <c r="F39" s="9">
        <v>0</v>
      </c>
      <c r="G39" s="9">
        <v>0</v>
      </c>
      <c r="H39" s="9">
        <v>9</v>
      </c>
      <c r="I39" s="9">
        <v>16</v>
      </c>
      <c r="J39" s="9">
        <v>10</v>
      </c>
      <c r="K39" s="9">
        <v>28</v>
      </c>
      <c r="L39" s="9">
        <v>38</v>
      </c>
      <c r="M39" s="9">
        <v>11</v>
      </c>
      <c r="N39" s="9">
        <v>34</v>
      </c>
      <c r="O39" s="9">
        <v>25</v>
      </c>
      <c r="Q39" s="9">
        <v>0</v>
      </c>
      <c r="R39" s="9">
        <v>2</v>
      </c>
      <c r="S39" s="9">
        <v>0</v>
      </c>
      <c r="T39" s="9">
        <v>1</v>
      </c>
      <c r="U39" s="9">
        <v>1</v>
      </c>
      <c r="V39" s="9">
        <v>0</v>
      </c>
      <c r="W39" s="9">
        <v>1</v>
      </c>
      <c r="X39" s="9">
        <v>1</v>
      </c>
      <c r="Y39" s="9">
        <v>3</v>
      </c>
      <c r="Z39" s="9">
        <v>3</v>
      </c>
      <c r="AA39" s="9">
        <v>1</v>
      </c>
      <c r="AB39" s="9">
        <v>0</v>
      </c>
    </row>
    <row r="40" spans="1:28" ht="16" customHeight="1" x14ac:dyDescent="0.2">
      <c r="A40" s="8" t="s">
        <v>5</v>
      </c>
      <c r="B40" s="8" t="s">
        <v>6</v>
      </c>
      <c r="C40" s="5">
        <v>6</v>
      </c>
      <c r="D40" s="9">
        <v>7</v>
      </c>
      <c r="E40" s="9">
        <v>12</v>
      </c>
      <c r="F40" s="9">
        <v>20</v>
      </c>
      <c r="G40" s="9">
        <v>29</v>
      </c>
      <c r="H40" s="9">
        <v>23</v>
      </c>
      <c r="I40" s="9">
        <v>16</v>
      </c>
      <c r="J40" s="9">
        <v>18</v>
      </c>
      <c r="K40" s="9">
        <v>19</v>
      </c>
      <c r="L40" s="9">
        <v>17</v>
      </c>
      <c r="M40" s="9">
        <v>17</v>
      </c>
      <c r="N40" s="9">
        <v>17</v>
      </c>
      <c r="O40" s="9">
        <v>15</v>
      </c>
      <c r="Q40" s="9">
        <v>0</v>
      </c>
      <c r="R40" s="9">
        <v>3</v>
      </c>
      <c r="S40" s="9">
        <v>6</v>
      </c>
      <c r="T40" s="9">
        <v>4</v>
      </c>
      <c r="U40" s="9">
        <v>3</v>
      </c>
      <c r="V40" s="9">
        <v>0</v>
      </c>
      <c r="W40" s="9">
        <v>0</v>
      </c>
      <c r="X40" s="9">
        <v>1</v>
      </c>
      <c r="Y40" s="9">
        <v>0</v>
      </c>
      <c r="Z40" s="9">
        <v>0</v>
      </c>
      <c r="AA40" s="9">
        <v>1</v>
      </c>
      <c r="AB40" s="9">
        <v>0</v>
      </c>
    </row>
    <row r="41" spans="1:28" ht="16" customHeight="1" x14ac:dyDescent="0.2">
      <c r="A41" s="8" t="s">
        <v>5</v>
      </c>
      <c r="B41" s="8" t="s">
        <v>6</v>
      </c>
      <c r="C41" s="5">
        <v>7</v>
      </c>
      <c r="D41" s="9">
        <v>2</v>
      </c>
      <c r="E41" s="9">
        <v>6</v>
      </c>
      <c r="F41" s="9">
        <v>12</v>
      </c>
      <c r="G41" s="9">
        <v>22</v>
      </c>
      <c r="H41" s="9">
        <v>21</v>
      </c>
      <c r="I41" s="9">
        <v>33</v>
      </c>
      <c r="J41" s="9">
        <v>20</v>
      </c>
      <c r="K41" s="9">
        <v>26</v>
      </c>
      <c r="L41" s="9">
        <v>22</v>
      </c>
      <c r="M41" s="9">
        <v>29</v>
      </c>
      <c r="N41" s="9">
        <v>18</v>
      </c>
      <c r="O41" s="9">
        <v>25</v>
      </c>
      <c r="Q41" s="9">
        <v>0</v>
      </c>
      <c r="R41" s="9">
        <v>0</v>
      </c>
      <c r="S41" s="9">
        <v>0</v>
      </c>
      <c r="T41" s="9">
        <v>6</v>
      </c>
      <c r="U41" s="9">
        <v>0</v>
      </c>
      <c r="V41" s="9">
        <v>4</v>
      </c>
      <c r="W41" s="9">
        <v>5</v>
      </c>
      <c r="X41" s="9">
        <v>0</v>
      </c>
      <c r="Y41" s="9">
        <v>0</v>
      </c>
      <c r="Z41" s="9">
        <v>3</v>
      </c>
      <c r="AA41" s="9">
        <v>1</v>
      </c>
      <c r="AB41" s="9">
        <v>0</v>
      </c>
    </row>
    <row r="42" spans="1:28" ht="16" customHeight="1" x14ac:dyDescent="0.2">
      <c r="A42" s="8" t="s">
        <v>5</v>
      </c>
      <c r="B42" s="8" t="s">
        <v>6</v>
      </c>
      <c r="C42" s="5">
        <v>8</v>
      </c>
      <c r="D42" s="9">
        <v>1</v>
      </c>
      <c r="E42" s="16">
        <v>8</v>
      </c>
      <c r="F42" s="16">
        <v>4</v>
      </c>
      <c r="G42" s="16">
        <v>7</v>
      </c>
      <c r="H42" s="16">
        <v>18</v>
      </c>
      <c r="I42" s="16">
        <v>18</v>
      </c>
      <c r="J42" s="16">
        <v>21</v>
      </c>
      <c r="K42" s="16">
        <v>34</v>
      </c>
      <c r="L42" s="9">
        <v>22</v>
      </c>
      <c r="M42" s="9">
        <v>22</v>
      </c>
      <c r="N42" s="9">
        <v>19</v>
      </c>
      <c r="O42" s="9">
        <v>13</v>
      </c>
      <c r="Q42" s="9">
        <v>0</v>
      </c>
      <c r="R42" s="9">
        <v>0</v>
      </c>
      <c r="S42" s="9">
        <v>0</v>
      </c>
      <c r="T42" s="9">
        <v>0</v>
      </c>
      <c r="U42" s="9">
        <v>0</v>
      </c>
      <c r="V42" s="9">
        <v>0</v>
      </c>
      <c r="W42" s="9">
        <v>4</v>
      </c>
      <c r="X42" s="9">
        <v>0</v>
      </c>
      <c r="Y42" s="9">
        <v>10</v>
      </c>
      <c r="Z42" s="9">
        <v>0</v>
      </c>
      <c r="AA42" s="9">
        <v>1</v>
      </c>
      <c r="AB42" s="9">
        <v>0</v>
      </c>
    </row>
    <row r="43" spans="1:28" ht="16" customHeight="1" x14ac:dyDescent="0.2">
      <c r="A43" s="24" t="s">
        <v>6</v>
      </c>
      <c r="B43" s="24" t="s">
        <v>5</v>
      </c>
      <c r="C43" s="6">
        <v>9</v>
      </c>
      <c r="D43" s="9">
        <v>0</v>
      </c>
      <c r="E43" s="9">
        <v>1</v>
      </c>
      <c r="F43" s="9">
        <v>4</v>
      </c>
      <c r="G43" s="9">
        <v>3</v>
      </c>
      <c r="H43" s="9">
        <v>18</v>
      </c>
      <c r="I43" s="9">
        <v>28</v>
      </c>
      <c r="J43" s="9">
        <v>36</v>
      </c>
      <c r="K43" s="9">
        <v>25</v>
      </c>
      <c r="L43" s="9">
        <v>53</v>
      </c>
      <c r="M43" s="9">
        <v>34</v>
      </c>
      <c r="N43" s="9">
        <v>27</v>
      </c>
      <c r="O43" s="9">
        <v>23</v>
      </c>
      <c r="P43" s="9"/>
      <c r="Q43" s="9">
        <v>0</v>
      </c>
      <c r="R43" s="9">
        <v>0</v>
      </c>
      <c r="S43" s="9">
        <v>0</v>
      </c>
      <c r="T43" s="9">
        <v>0</v>
      </c>
      <c r="U43" s="9">
        <v>0</v>
      </c>
      <c r="V43" s="9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B43" s="9">
        <v>4</v>
      </c>
    </row>
    <row r="44" spans="1:28" ht="16" customHeight="1" x14ac:dyDescent="0.2">
      <c r="A44" s="8" t="s">
        <v>5</v>
      </c>
      <c r="B44" s="8" t="s">
        <v>6</v>
      </c>
      <c r="C44" s="5">
        <v>10</v>
      </c>
      <c r="D44" s="9">
        <v>0</v>
      </c>
      <c r="E44" s="9">
        <v>2</v>
      </c>
      <c r="F44" s="9">
        <v>6</v>
      </c>
      <c r="G44" s="9">
        <v>6</v>
      </c>
      <c r="H44" s="9">
        <v>0</v>
      </c>
      <c r="I44" s="9">
        <v>4</v>
      </c>
      <c r="J44" s="9">
        <v>5</v>
      </c>
      <c r="K44" s="9">
        <v>16</v>
      </c>
      <c r="L44" s="9">
        <v>11</v>
      </c>
      <c r="M44" s="9">
        <v>23</v>
      </c>
      <c r="N44" s="9">
        <v>17</v>
      </c>
      <c r="O44" s="9">
        <v>23</v>
      </c>
      <c r="P44" s="9"/>
      <c r="Q44" s="9">
        <v>0</v>
      </c>
      <c r="R44" s="9">
        <v>0</v>
      </c>
      <c r="S44" s="9">
        <v>1</v>
      </c>
      <c r="T44" s="9">
        <v>1</v>
      </c>
      <c r="U44" s="9">
        <v>0</v>
      </c>
      <c r="V44" s="9">
        <v>0</v>
      </c>
      <c r="W44" s="9">
        <v>0</v>
      </c>
      <c r="X44" s="9">
        <v>0</v>
      </c>
      <c r="Y44" s="9">
        <v>0</v>
      </c>
      <c r="Z44" s="9">
        <v>0</v>
      </c>
      <c r="AA44" s="9">
        <v>11</v>
      </c>
      <c r="AB44" s="9">
        <v>0</v>
      </c>
    </row>
    <row r="45" spans="1:28" ht="16" customHeight="1" x14ac:dyDescent="0.2">
      <c r="A45" s="8" t="s">
        <v>5</v>
      </c>
      <c r="B45" s="8" t="s">
        <v>6</v>
      </c>
      <c r="C45" s="5">
        <v>11</v>
      </c>
      <c r="D45" s="9">
        <v>3</v>
      </c>
      <c r="E45" s="9">
        <v>13</v>
      </c>
      <c r="F45" s="9">
        <v>17</v>
      </c>
      <c r="G45" s="9">
        <v>8</v>
      </c>
      <c r="H45" s="9">
        <v>26</v>
      </c>
      <c r="I45" s="9">
        <v>32</v>
      </c>
      <c r="J45" s="9">
        <v>31</v>
      </c>
      <c r="K45" s="9">
        <v>35</v>
      </c>
      <c r="L45" s="9">
        <v>44</v>
      </c>
      <c r="M45" s="9">
        <v>50</v>
      </c>
      <c r="N45" s="9">
        <v>35</v>
      </c>
      <c r="O45" s="9">
        <v>41</v>
      </c>
      <c r="P45" s="9"/>
      <c r="Q45" s="9">
        <v>0</v>
      </c>
      <c r="R45" s="9">
        <v>1</v>
      </c>
      <c r="S45" s="9">
        <v>1</v>
      </c>
      <c r="T45" s="9">
        <v>10</v>
      </c>
      <c r="U45" s="9">
        <v>0</v>
      </c>
      <c r="V45" s="9">
        <v>0</v>
      </c>
      <c r="W45" s="9">
        <v>4</v>
      </c>
      <c r="X45" s="9">
        <v>4</v>
      </c>
      <c r="Y45" s="9">
        <v>7</v>
      </c>
      <c r="Z45" s="9">
        <v>6</v>
      </c>
      <c r="AA45" s="9">
        <v>6</v>
      </c>
      <c r="AB45" s="9">
        <v>8</v>
      </c>
    </row>
    <row r="46" spans="1:28" ht="16" customHeight="1" x14ac:dyDescent="0.2">
      <c r="A46" s="8" t="s">
        <v>5</v>
      </c>
      <c r="B46" s="8" t="s">
        <v>6</v>
      </c>
      <c r="C46" s="5">
        <v>13</v>
      </c>
      <c r="D46" s="9">
        <v>0</v>
      </c>
      <c r="E46" s="9">
        <v>0</v>
      </c>
      <c r="F46" s="9">
        <v>0</v>
      </c>
      <c r="G46" s="9">
        <v>4</v>
      </c>
      <c r="H46" s="9">
        <v>1</v>
      </c>
      <c r="I46" s="9">
        <v>8</v>
      </c>
      <c r="J46" s="9">
        <v>5</v>
      </c>
      <c r="K46" s="9">
        <v>8</v>
      </c>
      <c r="L46" s="9">
        <v>23</v>
      </c>
      <c r="M46" s="9">
        <v>15</v>
      </c>
      <c r="N46" s="9">
        <v>19</v>
      </c>
      <c r="O46" s="9">
        <v>16</v>
      </c>
      <c r="P46" s="9"/>
      <c r="Q46" s="9">
        <v>0</v>
      </c>
      <c r="R46" s="9">
        <v>0</v>
      </c>
      <c r="S46" s="9">
        <v>0</v>
      </c>
      <c r="T46" s="9">
        <v>19</v>
      </c>
      <c r="U46" s="9">
        <v>0</v>
      </c>
      <c r="V46" s="9">
        <v>0</v>
      </c>
      <c r="W46" s="9">
        <v>0</v>
      </c>
      <c r="X46" s="9">
        <v>0</v>
      </c>
      <c r="Y46" s="9">
        <v>0</v>
      </c>
      <c r="Z46" s="9">
        <v>0</v>
      </c>
      <c r="AA46" s="9">
        <v>3</v>
      </c>
      <c r="AB46" s="9">
        <v>1</v>
      </c>
    </row>
    <row r="47" spans="1:28" ht="16" customHeight="1" x14ac:dyDescent="0.2">
      <c r="A47" s="8" t="s">
        <v>6</v>
      </c>
      <c r="B47" s="8" t="s">
        <v>5</v>
      </c>
      <c r="C47" s="6">
        <v>14</v>
      </c>
      <c r="D47" s="9">
        <v>1</v>
      </c>
      <c r="E47" s="9">
        <v>1</v>
      </c>
      <c r="F47" s="9">
        <v>2</v>
      </c>
      <c r="G47" s="9">
        <v>7</v>
      </c>
      <c r="H47" s="9">
        <v>18</v>
      </c>
      <c r="I47" s="9">
        <v>31</v>
      </c>
      <c r="J47" s="9">
        <v>28</v>
      </c>
      <c r="K47" s="9">
        <v>19</v>
      </c>
      <c r="L47" s="9">
        <v>17</v>
      </c>
      <c r="M47" s="9">
        <v>34</v>
      </c>
      <c r="N47" s="9">
        <v>40</v>
      </c>
      <c r="O47" s="9">
        <v>50</v>
      </c>
      <c r="P47" s="9"/>
      <c r="Q47" s="9">
        <v>0</v>
      </c>
      <c r="R47" s="9">
        <v>0</v>
      </c>
      <c r="S47" s="9">
        <v>0</v>
      </c>
      <c r="T47" s="9">
        <v>0</v>
      </c>
      <c r="U47" s="9">
        <v>0</v>
      </c>
      <c r="V47" s="9">
        <v>0</v>
      </c>
      <c r="W47" s="9">
        <v>0</v>
      </c>
      <c r="X47" s="9">
        <v>1</v>
      </c>
      <c r="Y47" s="9">
        <v>2</v>
      </c>
      <c r="Z47" s="9">
        <v>0</v>
      </c>
      <c r="AA47" s="9">
        <v>12</v>
      </c>
      <c r="AB47" s="9">
        <v>8</v>
      </c>
    </row>
    <row r="48" spans="1:28" ht="16" customHeight="1" x14ac:dyDescent="0.2">
      <c r="A48" s="8" t="s">
        <v>6</v>
      </c>
      <c r="B48" s="8" t="s">
        <v>5</v>
      </c>
      <c r="C48" s="6">
        <v>15</v>
      </c>
      <c r="D48" s="9">
        <v>1</v>
      </c>
      <c r="E48" s="9">
        <v>5</v>
      </c>
      <c r="F48" s="9">
        <v>6</v>
      </c>
      <c r="G48" s="9">
        <v>8</v>
      </c>
      <c r="H48" s="9">
        <v>17</v>
      </c>
      <c r="I48" s="9">
        <v>39</v>
      </c>
      <c r="J48" s="9">
        <v>41</v>
      </c>
      <c r="K48" s="9">
        <v>49</v>
      </c>
      <c r="L48" s="9">
        <v>42</v>
      </c>
      <c r="M48" s="9">
        <v>31</v>
      </c>
      <c r="N48" s="9">
        <v>34</v>
      </c>
      <c r="O48" s="9">
        <v>48</v>
      </c>
      <c r="Q48" s="9">
        <v>1</v>
      </c>
      <c r="R48" s="9">
        <v>0</v>
      </c>
      <c r="S48" s="9">
        <v>1</v>
      </c>
      <c r="T48" s="9">
        <v>0</v>
      </c>
      <c r="U48" s="9">
        <v>2</v>
      </c>
      <c r="V48" s="9">
        <v>0</v>
      </c>
      <c r="W48" s="9">
        <v>0</v>
      </c>
      <c r="X48" s="9">
        <v>2</v>
      </c>
      <c r="Y48" s="9">
        <v>0</v>
      </c>
      <c r="Z48" s="9">
        <v>0</v>
      </c>
      <c r="AA48" s="9">
        <v>1</v>
      </c>
      <c r="AB48" s="9">
        <v>1</v>
      </c>
    </row>
    <row r="49" spans="1:28" customFormat="1" ht="16" customHeight="1" x14ac:dyDescent="0.2"/>
    <row r="50" spans="1:28" ht="16" customHeight="1" x14ac:dyDescent="0.2"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AA50" s="9"/>
    </row>
    <row r="51" spans="1:28" ht="16" customHeight="1" x14ac:dyDescent="0.2"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AA51" s="9"/>
    </row>
    <row r="52" spans="1:28" ht="16" customHeight="1" x14ac:dyDescent="0.2">
      <c r="E52" s="9"/>
      <c r="F52" s="9"/>
      <c r="G52" s="9"/>
      <c r="H52" s="9"/>
      <c r="I52" s="9"/>
      <c r="J52" s="9"/>
      <c r="K52" s="9"/>
      <c r="L52" s="9"/>
      <c r="Q52" s="9"/>
    </row>
    <row r="53" spans="1:28" ht="16" customHeight="1" x14ac:dyDescent="0.2"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AA53" s="9"/>
    </row>
    <row r="54" spans="1:28" ht="16" customHeight="1" x14ac:dyDescent="0.2"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AA54" s="9"/>
    </row>
    <row r="55" spans="1:28" ht="16" customHeight="1" x14ac:dyDescent="0.2"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AA55" s="9"/>
    </row>
    <row r="56" spans="1:28" ht="16" customHeight="1" x14ac:dyDescent="0.2"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AA56" s="9"/>
    </row>
    <row r="57" spans="1:28" ht="16" customHeight="1" x14ac:dyDescent="0.2">
      <c r="Q57" s="9"/>
    </row>
    <row r="59" spans="1:28" ht="16" customHeight="1" x14ac:dyDescent="0.2">
      <c r="A59" s="15" t="s">
        <v>83</v>
      </c>
    </row>
    <row r="60" spans="1:28" ht="16" customHeight="1" x14ac:dyDescent="0.2">
      <c r="D60" s="15" t="s">
        <v>9</v>
      </c>
      <c r="Q60" s="9" t="s">
        <v>11</v>
      </c>
    </row>
    <row r="61" spans="1:28" ht="16" customHeight="1" x14ac:dyDescent="0.2">
      <c r="D61" s="15" t="s">
        <v>17</v>
      </c>
      <c r="Q61" s="15" t="s">
        <v>17</v>
      </c>
      <c r="R61" s="9"/>
      <c r="S61" s="9"/>
      <c r="T61" s="9"/>
      <c r="U61" s="9"/>
      <c r="V61" s="9"/>
    </row>
    <row r="62" spans="1:28" ht="16" customHeight="1" x14ac:dyDescent="0.2">
      <c r="A62" s="7" t="s">
        <v>14</v>
      </c>
      <c r="B62" s="7" t="s">
        <v>32</v>
      </c>
      <c r="C62" s="5" t="s">
        <v>2</v>
      </c>
      <c r="D62" s="4">
        <v>1</v>
      </c>
      <c r="E62" s="4">
        <v>2</v>
      </c>
      <c r="F62" s="4">
        <v>3</v>
      </c>
      <c r="G62" s="4">
        <v>4</v>
      </c>
      <c r="H62" s="4">
        <v>5</v>
      </c>
      <c r="I62" s="4">
        <v>6</v>
      </c>
      <c r="J62" s="4">
        <v>7</v>
      </c>
      <c r="K62" s="4">
        <v>8</v>
      </c>
      <c r="L62" s="4">
        <v>9</v>
      </c>
      <c r="M62" s="4">
        <v>10</v>
      </c>
      <c r="N62" s="4">
        <v>11</v>
      </c>
      <c r="O62" s="4">
        <v>12</v>
      </c>
      <c r="Q62" s="4">
        <v>1</v>
      </c>
      <c r="R62" s="4">
        <v>2</v>
      </c>
      <c r="S62" s="4">
        <v>3</v>
      </c>
      <c r="T62" s="4">
        <v>4</v>
      </c>
      <c r="U62" s="4">
        <v>5</v>
      </c>
      <c r="V62" s="4">
        <v>6</v>
      </c>
      <c r="W62" s="4">
        <v>7</v>
      </c>
      <c r="X62" s="4">
        <v>8</v>
      </c>
      <c r="Y62" s="4">
        <v>9</v>
      </c>
      <c r="Z62" s="4">
        <v>10</v>
      </c>
      <c r="AA62" s="4">
        <v>11</v>
      </c>
      <c r="AB62" s="4">
        <v>12</v>
      </c>
    </row>
    <row r="63" spans="1:28" ht="16" customHeight="1" x14ac:dyDescent="0.2">
      <c r="A63" s="8" t="s">
        <v>6</v>
      </c>
      <c r="B63" s="8" t="s">
        <v>5</v>
      </c>
      <c r="C63" s="5">
        <v>1</v>
      </c>
      <c r="D63" s="9">
        <v>62</v>
      </c>
      <c r="E63" s="16">
        <v>76</v>
      </c>
      <c r="F63" s="17">
        <v>126</v>
      </c>
      <c r="G63" s="16">
        <v>180</v>
      </c>
      <c r="H63" s="16">
        <v>224</v>
      </c>
      <c r="I63" s="16">
        <v>164</v>
      </c>
      <c r="J63" s="16">
        <v>209</v>
      </c>
      <c r="K63" s="16">
        <v>250</v>
      </c>
      <c r="L63" s="9">
        <v>168</v>
      </c>
      <c r="M63" s="9">
        <v>185</v>
      </c>
      <c r="N63" s="9">
        <v>196</v>
      </c>
      <c r="O63" s="9">
        <v>228</v>
      </c>
      <c r="Q63" s="9">
        <v>12</v>
      </c>
      <c r="R63" s="9">
        <v>15</v>
      </c>
      <c r="S63" s="9">
        <v>20</v>
      </c>
      <c r="T63" s="9">
        <v>17</v>
      </c>
      <c r="U63" s="9">
        <v>6</v>
      </c>
      <c r="V63" s="9">
        <v>19</v>
      </c>
      <c r="W63" s="9">
        <v>21</v>
      </c>
      <c r="X63" s="9">
        <v>2</v>
      </c>
      <c r="Y63" s="9">
        <v>0</v>
      </c>
      <c r="Z63" s="9">
        <v>2</v>
      </c>
      <c r="AA63" s="9">
        <v>14</v>
      </c>
      <c r="AB63" s="9">
        <v>5</v>
      </c>
    </row>
    <row r="64" spans="1:28" ht="16" customHeight="1" x14ac:dyDescent="0.2">
      <c r="A64" s="8" t="s">
        <v>5</v>
      </c>
      <c r="B64" s="8" t="s">
        <v>6</v>
      </c>
      <c r="C64" s="5">
        <v>2</v>
      </c>
      <c r="D64" s="9">
        <v>145</v>
      </c>
      <c r="E64" s="16">
        <v>163</v>
      </c>
      <c r="F64" s="17">
        <v>104</v>
      </c>
      <c r="G64" s="16">
        <v>66</v>
      </c>
      <c r="H64" s="16">
        <v>48</v>
      </c>
      <c r="I64" s="16">
        <v>53</v>
      </c>
      <c r="J64" s="16">
        <v>23</v>
      </c>
      <c r="K64" s="16">
        <v>102</v>
      </c>
      <c r="L64" s="9">
        <v>49</v>
      </c>
      <c r="M64" s="9">
        <v>45</v>
      </c>
      <c r="N64" s="9">
        <v>33</v>
      </c>
      <c r="O64" s="9">
        <v>53</v>
      </c>
      <c r="Q64" s="9">
        <v>38</v>
      </c>
      <c r="R64" s="9">
        <v>11</v>
      </c>
      <c r="S64" s="9">
        <v>18</v>
      </c>
      <c r="T64" s="9">
        <v>17</v>
      </c>
      <c r="U64" s="9">
        <v>2</v>
      </c>
      <c r="V64" s="9">
        <v>0</v>
      </c>
      <c r="W64" s="9">
        <v>1</v>
      </c>
      <c r="X64" s="9">
        <v>3</v>
      </c>
      <c r="Y64" s="9">
        <v>3</v>
      </c>
      <c r="Z64" s="9">
        <v>0</v>
      </c>
      <c r="AA64" s="9">
        <v>0</v>
      </c>
      <c r="AB64" s="9">
        <v>10</v>
      </c>
    </row>
    <row r="65" spans="1:28" ht="16" customHeight="1" x14ac:dyDescent="0.2">
      <c r="A65" s="8" t="s">
        <v>6</v>
      </c>
      <c r="B65" s="8" t="s">
        <v>5</v>
      </c>
      <c r="C65" s="5">
        <v>3</v>
      </c>
      <c r="D65" s="9">
        <v>70</v>
      </c>
      <c r="E65" s="16">
        <v>113</v>
      </c>
      <c r="F65" s="17">
        <v>84</v>
      </c>
      <c r="G65" s="16">
        <v>81</v>
      </c>
      <c r="H65" s="16">
        <v>54</v>
      </c>
      <c r="I65" s="16">
        <v>98</v>
      </c>
      <c r="J65" s="16">
        <v>111</v>
      </c>
      <c r="K65" s="16">
        <v>75</v>
      </c>
      <c r="L65" s="9">
        <v>87</v>
      </c>
      <c r="M65" s="9">
        <v>43</v>
      </c>
      <c r="N65" s="9">
        <v>74</v>
      </c>
      <c r="O65" s="9">
        <v>106</v>
      </c>
      <c r="Q65" s="9">
        <v>17</v>
      </c>
      <c r="R65" s="9">
        <v>20</v>
      </c>
      <c r="S65" s="9">
        <v>16</v>
      </c>
      <c r="T65" s="9">
        <v>18</v>
      </c>
      <c r="U65" s="9">
        <v>9</v>
      </c>
      <c r="V65" s="9">
        <v>12</v>
      </c>
      <c r="W65" s="9">
        <v>9</v>
      </c>
      <c r="X65" s="9">
        <v>0</v>
      </c>
      <c r="Y65" s="9">
        <v>4</v>
      </c>
      <c r="Z65" s="9">
        <v>2</v>
      </c>
      <c r="AA65" s="9">
        <v>0</v>
      </c>
      <c r="AB65" s="9">
        <v>12</v>
      </c>
    </row>
    <row r="66" spans="1:28" ht="16" customHeight="1" x14ac:dyDescent="0.2">
      <c r="A66" s="8" t="s">
        <v>6</v>
      </c>
      <c r="B66" s="8" t="s">
        <v>5</v>
      </c>
      <c r="C66" s="5">
        <v>5</v>
      </c>
      <c r="D66" s="9">
        <v>63</v>
      </c>
      <c r="E66" s="16">
        <v>72</v>
      </c>
      <c r="F66" s="17">
        <v>70</v>
      </c>
      <c r="G66" s="16">
        <v>36</v>
      </c>
      <c r="H66" s="16">
        <v>64</v>
      </c>
      <c r="I66" s="16">
        <v>59</v>
      </c>
      <c r="J66" s="16">
        <v>44</v>
      </c>
      <c r="K66" s="16">
        <v>117</v>
      </c>
      <c r="L66" s="9">
        <v>163</v>
      </c>
      <c r="M66" s="9">
        <v>37</v>
      </c>
      <c r="N66" s="9">
        <v>150</v>
      </c>
      <c r="O66" s="9">
        <v>49</v>
      </c>
      <c r="Q66" s="9">
        <v>19</v>
      </c>
      <c r="R66" s="9">
        <v>21</v>
      </c>
      <c r="S66" s="9">
        <v>23</v>
      </c>
      <c r="T66" s="9">
        <v>28</v>
      </c>
      <c r="U66" s="9">
        <v>22</v>
      </c>
      <c r="V66" s="9">
        <v>10</v>
      </c>
      <c r="W66" s="9">
        <v>32</v>
      </c>
      <c r="X66" s="9">
        <v>4</v>
      </c>
      <c r="Y66" s="9">
        <v>49</v>
      </c>
      <c r="Z66" s="9">
        <v>11</v>
      </c>
      <c r="AA66" s="9">
        <v>10</v>
      </c>
      <c r="AB66" s="9">
        <v>1</v>
      </c>
    </row>
    <row r="67" spans="1:28" ht="16" customHeight="1" x14ac:dyDescent="0.2">
      <c r="A67" s="8" t="s">
        <v>5</v>
      </c>
      <c r="B67" s="8" t="s">
        <v>6</v>
      </c>
      <c r="C67" s="5">
        <v>6</v>
      </c>
      <c r="D67" s="9">
        <v>102</v>
      </c>
      <c r="E67" s="16">
        <v>195</v>
      </c>
      <c r="F67" s="16">
        <v>340</v>
      </c>
      <c r="G67" s="16">
        <v>271</v>
      </c>
      <c r="H67" s="16">
        <v>245</v>
      </c>
      <c r="I67" s="16">
        <v>94</v>
      </c>
      <c r="J67" s="16">
        <v>117</v>
      </c>
      <c r="K67" s="16">
        <v>100</v>
      </c>
      <c r="L67" s="9">
        <v>175</v>
      </c>
      <c r="M67" s="9">
        <v>96</v>
      </c>
      <c r="N67" s="9">
        <v>9</v>
      </c>
      <c r="O67" s="9">
        <v>161</v>
      </c>
      <c r="Q67" s="9">
        <v>11</v>
      </c>
      <c r="R67" s="9">
        <v>43</v>
      </c>
      <c r="S67" s="9">
        <v>95</v>
      </c>
      <c r="T67" s="9">
        <v>80</v>
      </c>
      <c r="U67" s="9">
        <v>52</v>
      </c>
      <c r="V67" s="9">
        <v>39</v>
      </c>
      <c r="W67" s="9">
        <v>66</v>
      </c>
      <c r="X67" s="9">
        <v>24</v>
      </c>
      <c r="Y67" s="9">
        <v>22</v>
      </c>
      <c r="Z67" s="9">
        <v>14</v>
      </c>
      <c r="AA67" s="9">
        <v>15</v>
      </c>
      <c r="AB67" s="9">
        <v>17</v>
      </c>
    </row>
    <row r="68" spans="1:28" ht="16" customHeight="1" x14ac:dyDescent="0.2">
      <c r="A68" s="8" t="s">
        <v>5</v>
      </c>
      <c r="B68" s="8" t="s">
        <v>6</v>
      </c>
      <c r="C68" s="6">
        <v>7</v>
      </c>
      <c r="D68" s="9">
        <v>155</v>
      </c>
      <c r="E68" s="16">
        <v>133</v>
      </c>
      <c r="F68" s="16">
        <v>202</v>
      </c>
      <c r="G68" s="16">
        <v>174</v>
      </c>
      <c r="H68" s="16">
        <v>93</v>
      </c>
      <c r="I68" s="16">
        <v>216</v>
      </c>
      <c r="J68" s="16">
        <v>130</v>
      </c>
      <c r="K68" s="16">
        <v>85</v>
      </c>
      <c r="L68" s="9">
        <v>114</v>
      </c>
      <c r="M68" s="9">
        <v>127</v>
      </c>
      <c r="N68" s="9">
        <v>64</v>
      </c>
      <c r="O68" s="9">
        <v>105</v>
      </c>
      <c r="Q68" s="9">
        <v>23</v>
      </c>
      <c r="R68" s="9">
        <v>100</v>
      </c>
      <c r="S68" s="9">
        <v>14</v>
      </c>
      <c r="T68" s="9">
        <v>65</v>
      </c>
      <c r="U68" s="9">
        <v>7</v>
      </c>
      <c r="V68" s="9">
        <v>21</v>
      </c>
      <c r="W68" s="9">
        <v>14</v>
      </c>
      <c r="X68" s="9">
        <v>4</v>
      </c>
      <c r="Y68" s="9">
        <v>2</v>
      </c>
      <c r="Z68" s="9">
        <v>4</v>
      </c>
      <c r="AA68" s="9">
        <v>29</v>
      </c>
      <c r="AB68" s="9">
        <v>11</v>
      </c>
    </row>
    <row r="69" spans="1:28" ht="16" customHeight="1" x14ac:dyDescent="0.2">
      <c r="A69" s="8" t="s">
        <v>5</v>
      </c>
      <c r="B69" s="8" t="s">
        <v>6</v>
      </c>
      <c r="C69" s="6">
        <v>8</v>
      </c>
      <c r="D69" s="9">
        <v>37</v>
      </c>
      <c r="E69" s="9">
        <v>52</v>
      </c>
      <c r="F69" s="9">
        <v>84</v>
      </c>
      <c r="G69" s="9">
        <v>90</v>
      </c>
      <c r="H69" s="9">
        <v>79</v>
      </c>
      <c r="I69" s="9">
        <v>146</v>
      </c>
      <c r="J69" s="9">
        <v>91</v>
      </c>
      <c r="K69" s="9">
        <v>101</v>
      </c>
      <c r="L69" s="9">
        <v>79</v>
      </c>
      <c r="M69" s="9">
        <v>117</v>
      </c>
      <c r="N69" s="9">
        <v>92</v>
      </c>
      <c r="O69" s="9">
        <v>163</v>
      </c>
      <c r="P69" s="9"/>
      <c r="Q69" s="9">
        <v>4</v>
      </c>
      <c r="R69" s="9">
        <v>11</v>
      </c>
      <c r="S69" s="9">
        <v>15</v>
      </c>
      <c r="T69" s="9">
        <v>11</v>
      </c>
      <c r="U69" s="9">
        <v>6</v>
      </c>
      <c r="V69" s="9">
        <v>10</v>
      </c>
      <c r="W69" s="9">
        <v>14</v>
      </c>
      <c r="X69" s="9">
        <v>13</v>
      </c>
      <c r="Y69" s="9">
        <v>16</v>
      </c>
      <c r="Z69" s="9">
        <v>3</v>
      </c>
      <c r="AA69" s="9">
        <v>25</v>
      </c>
      <c r="AB69" s="9">
        <v>13</v>
      </c>
    </row>
    <row r="70" spans="1:28" ht="16" customHeight="1" x14ac:dyDescent="0.2">
      <c r="A70" s="24" t="s">
        <v>6</v>
      </c>
      <c r="B70" s="24" t="s">
        <v>5</v>
      </c>
      <c r="C70" s="5">
        <v>9</v>
      </c>
      <c r="D70" s="9">
        <v>64</v>
      </c>
      <c r="E70" s="16">
        <v>67</v>
      </c>
      <c r="F70" s="16">
        <v>65</v>
      </c>
      <c r="G70" s="16">
        <v>73</v>
      </c>
      <c r="H70" s="16">
        <v>80</v>
      </c>
      <c r="I70" s="16">
        <v>82</v>
      </c>
      <c r="J70" s="16">
        <v>110</v>
      </c>
      <c r="K70" s="16">
        <v>51</v>
      </c>
      <c r="L70" s="9">
        <v>105</v>
      </c>
      <c r="M70" s="9">
        <v>61</v>
      </c>
      <c r="N70" s="9">
        <v>56</v>
      </c>
      <c r="O70" s="9">
        <v>58</v>
      </c>
      <c r="Q70" s="9">
        <v>10</v>
      </c>
      <c r="R70" s="9">
        <v>20</v>
      </c>
      <c r="S70" s="9">
        <v>17</v>
      </c>
      <c r="T70" s="9">
        <v>16</v>
      </c>
      <c r="U70" s="9">
        <v>11</v>
      </c>
      <c r="V70" s="9">
        <v>1</v>
      </c>
      <c r="W70" s="9">
        <v>1</v>
      </c>
      <c r="X70" s="9">
        <v>4</v>
      </c>
      <c r="Y70" s="9">
        <v>2</v>
      </c>
      <c r="Z70" s="9">
        <v>0</v>
      </c>
      <c r="AA70" s="9">
        <v>11</v>
      </c>
      <c r="AB70" s="9">
        <v>12</v>
      </c>
    </row>
    <row r="71" spans="1:28" ht="16" customHeight="1" x14ac:dyDescent="0.2">
      <c r="A71" s="8" t="s">
        <v>5</v>
      </c>
      <c r="B71" s="8" t="s">
        <v>6</v>
      </c>
      <c r="C71" s="5">
        <v>10</v>
      </c>
      <c r="D71" s="9">
        <v>36</v>
      </c>
      <c r="E71" s="16">
        <v>112</v>
      </c>
      <c r="F71" s="16">
        <v>65</v>
      </c>
      <c r="G71" s="16">
        <v>84</v>
      </c>
      <c r="H71" s="16">
        <v>74</v>
      </c>
      <c r="I71" s="16">
        <v>37</v>
      </c>
      <c r="J71" s="16">
        <v>40</v>
      </c>
      <c r="K71" s="16">
        <v>54</v>
      </c>
      <c r="L71" s="9">
        <v>49</v>
      </c>
      <c r="M71" s="9">
        <v>74</v>
      </c>
      <c r="N71" s="9">
        <v>62</v>
      </c>
      <c r="O71" s="9">
        <v>117</v>
      </c>
      <c r="Q71" s="9">
        <v>31</v>
      </c>
      <c r="R71" s="9">
        <v>38</v>
      </c>
      <c r="S71" s="9">
        <v>36</v>
      </c>
      <c r="T71" s="9">
        <v>30</v>
      </c>
      <c r="U71" s="9">
        <v>12</v>
      </c>
      <c r="V71" s="9">
        <v>14</v>
      </c>
      <c r="W71" s="9">
        <v>13</v>
      </c>
      <c r="X71" s="9">
        <v>6</v>
      </c>
      <c r="Y71" s="9">
        <v>3</v>
      </c>
      <c r="Z71" s="9">
        <v>13</v>
      </c>
      <c r="AA71" s="9">
        <v>27</v>
      </c>
      <c r="AB71" s="9">
        <v>7</v>
      </c>
    </row>
    <row r="72" spans="1:28" ht="16" customHeight="1" x14ac:dyDescent="0.2">
      <c r="A72" s="8" t="s">
        <v>5</v>
      </c>
      <c r="B72" s="8" t="s">
        <v>6</v>
      </c>
      <c r="C72" s="5">
        <v>11</v>
      </c>
      <c r="D72" s="9">
        <v>147</v>
      </c>
      <c r="E72" s="16">
        <v>209</v>
      </c>
      <c r="F72" s="16">
        <v>150</v>
      </c>
      <c r="G72" s="16">
        <v>134</v>
      </c>
      <c r="H72" s="16">
        <v>135</v>
      </c>
      <c r="I72" s="16">
        <v>131</v>
      </c>
      <c r="J72" s="16">
        <v>116</v>
      </c>
      <c r="K72" s="16">
        <v>126</v>
      </c>
      <c r="L72" s="9">
        <v>144</v>
      </c>
      <c r="M72" s="9">
        <v>157</v>
      </c>
      <c r="N72" s="9">
        <v>120</v>
      </c>
      <c r="O72" s="9">
        <v>121</v>
      </c>
      <c r="Q72" s="9">
        <v>27</v>
      </c>
      <c r="R72" s="9">
        <v>71</v>
      </c>
      <c r="S72" s="9">
        <v>93</v>
      </c>
      <c r="T72" s="9">
        <v>64</v>
      </c>
      <c r="U72" s="9">
        <v>9</v>
      </c>
      <c r="V72" s="9">
        <v>18</v>
      </c>
      <c r="W72" s="9">
        <v>69</v>
      </c>
      <c r="X72" s="9">
        <v>20</v>
      </c>
      <c r="Y72" s="9">
        <v>25</v>
      </c>
      <c r="Z72" s="9">
        <v>19</v>
      </c>
      <c r="AA72" s="9">
        <v>47</v>
      </c>
      <c r="AB72" s="9">
        <v>33</v>
      </c>
    </row>
    <row r="73" spans="1:28" ht="16" customHeight="1" x14ac:dyDescent="0.2">
      <c r="A73" s="8" t="s">
        <v>5</v>
      </c>
      <c r="B73" s="8" t="s">
        <v>6</v>
      </c>
      <c r="C73" s="6">
        <v>12</v>
      </c>
      <c r="D73" s="9">
        <v>44</v>
      </c>
      <c r="E73" s="16">
        <v>51</v>
      </c>
      <c r="F73" s="17">
        <v>91</v>
      </c>
      <c r="G73" s="16">
        <v>98</v>
      </c>
      <c r="H73" s="16">
        <v>106</v>
      </c>
      <c r="I73" s="16">
        <v>122</v>
      </c>
      <c r="J73" s="16">
        <v>86</v>
      </c>
      <c r="K73" s="16">
        <v>63</v>
      </c>
      <c r="L73" s="9">
        <v>70</v>
      </c>
      <c r="M73" s="9">
        <v>109</v>
      </c>
      <c r="N73" s="9">
        <v>146</v>
      </c>
      <c r="O73" s="9">
        <v>121</v>
      </c>
      <c r="Q73" s="9">
        <v>7</v>
      </c>
      <c r="R73" s="9">
        <v>3</v>
      </c>
      <c r="S73" s="9">
        <v>5</v>
      </c>
      <c r="T73" s="9">
        <v>10</v>
      </c>
      <c r="U73" s="9">
        <v>1</v>
      </c>
      <c r="V73" s="9">
        <v>4</v>
      </c>
      <c r="W73" s="9">
        <v>1</v>
      </c>
      <c r="X73" s="9">
        <v>54</v>
      </c>
      <c r="Y73" s="9">
        <v>55</v>
      </c>
      <c r="Z73" s="9">
        <v>2</v>
      </c>
      <c r="AA73" s="9">
        <v>37</v>
      </c>
      <c r="AB73" s="9">
        <v>21</v>
      </c>
    </row>
    <row r="74" spans="1:28" ht="16" customHeight="1" x14ac:dyDescent="0.2">
      <c r="A74" s="8" t="s">
        <v>6</v>
      </c>
      <c r="B74" s="8" t="s">
        <v>5</v>
      </c>
      <c r="C74" s="6">
        <v>13</v>
      </c>
      <c r="D74" s="9">
        <v>28</v>
      </c>
      <c r="E74" s="16">
        <v>32</v>
      </c>
      <c r="F74" s="16">
        <v>55</v>
      </c>
      <c r="G74" s="16">
        <v>33</v>
      </c>
      <c r="H74" s="16">
        <v>26</v>
      </c>
      <c r="I74" s="16">
        <v>73</v>
      </c>
      <c r="J74" s="16">
        <v>22</v>
      </c>
      <c r="K74" s="16">
        <v>52</v>
      </c>
      <c r="L74" s="9">
        <v>64</v>
      </c>
      <c r="M74" s="9">
        <v>60</v>
      </c>
      <c r="N74" s="9">
        <v>34</v>
      </c>
      <c r="O74" s="9">
        <v>55</v>
      </c>
      <c r="Q74" s="9">
        <v>4</v>
      </c>
      <c r="R74" s="9">
        <v>3</v>
      </c>
      <c r="S74" s="9">
        <v>5</v>
      </c>
      <c r="T74" s="9">
        <v>31</v>
      </c>
      <c r="U74" s="9">
        <v>9</v>
      </c>
      <c r="V74" s="9">
        <v>2</v>
      </c>
      <c r="W74" s="9">
        <v>1</v>
      </c>
      <c r="X74" s="9">
        <v>0</v>
      </c>
      <c r="Y74" s="9">
        <v>1</v>
      </c>
      <c r="Z74" s="9">
        <v>0</v>
      </c>
      <c r="AA74" s="9">
        <v>5</v>
      </c>
      <c r="AB74" s="9">
        <v>8</v>
      </c>
    </row>
    <row r="75" spans="1:28" ht="16" customHeight="1" x14ac:dyDescent="0.2">
      <c r="A75" s="8" t="s">
        <v>6</v>
      </c>
      <c r="B75" s="8" t="s">
        <v>5</v>
      </c>
      <c r="C75" s="6">
        <v>15</v>
      </c>
      <c r="D75" s="9">
        <v>60</v>
      </c>
      <c r="E75" s="16">
        <v>50</v>
      </c>
      <c r="F75" s="16">
        <v>52</v>
      </c>
      <c r="G75" s="16">
        <v>43</v>
      </c>
      <c r="H75" s="16">
        <v>56</v>
      </c>
      <c r="I75" s="16">
        <v>62</v>
      </c>
      <c r="J75" s="16">
        <v>123</v>
      </c>
      <c r="K75" s="16">
        <v>121</v>
      </c>
      <c r="L75" s="9">
        <v>136</v>
      </c>
      <c r="M75" s="9">
        <v>71</v>
      </c>
      <c r="N75" s="9">
        <v>49</v>
      </c>
      <c r="O75" s="9">
        <v>102</v>
      </c>
      <c r="Q75" s="9">
        <v>20</v>
      </c>
      <c r="R75" s="9">
        <v>7</v>
      </c>
      <c r="S75" s="9">
        <v>12</v>
      </c>
      <c r="T75" s="9">
        <v>2</v>
      </c>
      <c r="U75" s="9">
        <v>5</v>
      </c>
      <c r="V75" s="9">
        <v>6</v>
      </c>
      <c r="W75" s="9">
        <v>8</v>
      </c>
      <c r="X75" s="9">
        <v>15</v>
      </c>
      <c r="Y75" s="9">
        <v>5</v>
      </c>
      <c r="Z75" s="9">
        <v>11</v>
      </c>
      <c r="AA75" s="9">
        <v>7</v>
      </c>
      <c r="AB75" s="9">
        <v>5</v>
      </c>
    </row>
    <row r="76" spans="1:28" x14ac:dyDescent="0.2"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</row>
    <row r="78" spans="1:28" x14ac:dyDescent="0.2">
      <c r="O78" s="9"/>
    </row>
  </sheetData>
  <sortState xmlns:xlrd2="http://schemas.microsoft.com/office/spreadsheetml/2017/richdata2" ref="A63:AB75">
    <sortCondition ref="C63:C75"/>
  </sortState>
  <conditionalFormatting sqref="L62:L63 I63 L72 I72">
    <cfRule type="cellIs" dxfId="11" priority="3" operator="lessThan">
      <formula>0</formula>
    </cfRule>
  </conditionalFormatting>
  <conditionalFormatting sqref="M64:M65 M73:M74">
    <cfRule type="cellIs" dxfId="10" priority="2" operator="lessThan">
      <formula>0</formula>
    </cfRule>
  </conditionalFormatting>
  <conditionalFormatting sqref="V64:V65 V73:V74">
    <cfRule type="cellIs" dxfId="9" priority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Exp. 1 Alcohol Consumption </vt:lpstr>
      <vt:lpstr>Exp. 1 Training</vt:lpstr>
      <vt:lpstr>Exp. 1a</vt:lpstr>
      <vt:lpstr>Exp. 1b</vt:lpstr>
      <vt:lpstr>Exp 2. Alcohol Consumption</vt:lpstr>
      <vt:lpstr>Exp. 2 Training</vt:lpstr>
      <vt:lpstr>Exp. 2 Test</vt:lpstr>
      <vt:lpstr>Exp. 3 Alcohol Consumption</vt:lpstr>
      <vt:lpstr>Exp. 3 Training</vt:lpstr>
      <vt:lpstr>Exp. 3 Test</vt:lpstr>
      <vt:lpstr>Exp. 4 Training</vt:lpstr>
      <vt:lpstr>Exp. 4 Test</vt:lpstr>
      <vt:lpstr>Exp 5. Test</vt:lpstr>
      <vt:lpstr>Exp. 6 Alcohol Consumption</vt:lpstr>
      <vt:lpstr>Exp. 6 Training</vt:lpstr>
      <vt:lpstr>Exp. 6 Test</vt:lpstr>
      <vt:lpstr>Exp. 7 Alcohol Consumption</vt:lpstr>
      <vt:lpstr>Exp. 7 Training</vt:lpstr>
      <vt:lpstr>Exp. 7 Test</vt:lpstr>
      <vt:lpstr>Exp. 8</vt:lpstr>
      <vt:lpstr>Exp. 9</vt:lpstr>
      <vt:lpstr>Exp.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an Valyear</dc:creator>
  <cp:lastModifiedBy>Microsoft Office User</cp:lastModifiedBy>
  <dcterms:created xsi:type="dcterms:W3CDTF">2020-06-02T16:50:52Z</dcterms:created>
  <dcterms:modified xsi:type="dcterms:W3CDTF">2020-06-15T19:13:40Z</dcterms:modified>
</cp:coreProperties>
</file>